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283" uniqueCount="4763">
  <si>
    <t xml:space="preserve">Additional file 2.  All significantly regulated (P&lt;0.05) genes in zebrafish ears four days following acoustic trauma compared to controls, sorted by fold change.  Following IPA notation, upregulated and downregulated genes with &gt; 1.4 fold changes are labeled in red and green, respectively.</t>
  </si>
  <si>
    <t xml:space="preserve">Sample</t>
  </si>
  <si>
    <t xml:space="preserve">Controls</t>
  </si>
  <si>
    <t xml:space="preserve">D2 Post-sound</t>
  </si>
  <si>
    <t xml:space="preserve">Systematic</t>
  </si>
  <si>
    <t xml:space="preserve">Fold changes</t>
  </si>
  <si>
    <t xml:space="preserve">P-value</t>
  </si>
  <si>
    <t xml:space="preserve">Normalized</t>
  </si>
  <si>
    <t xml:space="preserve">Common</t>
  </si>
  <si>
    <t xml:space="preserve">Genbank</t>
  </si>
  <si>
    <t xml:space="preserve">Gene Symbol</t>
  </si>
  <si>
    <t xml:space="preserve">Description</t>
  </si>
  <si>
    <t xml:space="preserve">GO biological process</t>
  </si>
  <si>
    <t xml:space="preserve">GO molecular function</t>
  </si>
  <si>
    <t xml:space="preserve">GO cellular component</t>
  </si>
  <si>
    <t xml:space="preserve">Pathways</t>
  </si>
  <si>
    <t xml:space="preserve">A_15_P109121</t>
  </si>
  <si>
    <t xml:space="preserve">NM_205623</t>
  </si>
  <si>
    <t xml:space="preserve">Danio rerio luteinizing hormone beta 1 (LOC402918), mRNA [NM_205623]</t>
  </si>
  <si>
    <t xml:space="preserve">A_15_P115094</t>
  </si>
  <si>
    <t xml:space="preserve">CN014468</t>
  </si>
  <si>
    <t xml:space="preserve">AGENCOURT_20189665 NIH_ZGC_15 Danio rerio cDNA clone IMAGE:7224689 5', mRNA sequence [CN014468]</t>
  </si>
  <si>
    <t xml:space="preserve">A_15_P121263</t>
  </si>
  <si>
    <t xml:space="preserve">AF273879</t>
  </si>
  <si>
    <t xml:space="preserve">ighv2-2</t>
  </si>
  <si>
    <t xml:space="preserve">Danio rerio clone VH115 immunoglobulin heavy chain variable region mRNA, partial cds. [AF273879]</t>
  </si>
  <si>
    <t xml:space="preserve">GO:8150(biological_process)</t>
  </si>
  <si>
    <t xml:space="preserve">GO:0005554(molecular_function unknown)</t>
  </si>
  <si>
    <t xml:space="preserve">GO:0008372(cellular_component unknown)</t>
  </si>
  <si>
    <t xml:space="preserve">A_15_P110290</t>
  </si>
  <si>
    <t xml:space="preserve">NM_205729</t>
  </si>
  <si>
    <t xml:space="preserve">nr1d1</t>
  </si>
  <si>
    <t xml:space="preserve">Danio rerio nuclear receptor subfamily 1, group D, member 1 (NR1D1), mRNA [NM_205729]</t>
  </si>
  <si>
    <t xml:space="preserve">GO:6355(regulation of transcription, DNA-dependent); GO:6350(transcription); GO:31564(transcription antitermination); GO:6353(transcription termination); GO:6829(zinc ion transport)</t>
  </si>
  <si>
    <t xml:space="preserve">GO:3677(DNA binding); GO:4879(ligand-dependent nuclear receptor activity); GO:46872(metal ion binding); GO:4872(receptor activity); GO:43565(sequence-specific DNA binding); GO:3707(steroid hormone receptor activity); GO:4887(thyroid hormone receptor activity); GO:3700(transcription factor activity); GO:8270(zinc ion binding)</t>
  </si>
  <si>
    <t xml:space="preserve">GO:5634(nucleus)</t>
  </si>
  <si>
    <t xml:space="preserve">A_15_P117833</t>
  </si>
  <si>
    <t xml:space="preserve">A_15_P111207</t>
  </si>
  <si>
    <t xml:space="preserve">BC085676</t>
  </si>
  <si>
    <t xml:space="preserve">si:ch211-284a13.1</t>
  </si>
  <si>
    <t xml:space="preserve">Danio rerio cDNA clone IMAGE:7012610. [BC085676]</t>
  </si>
  <si>
    <t xml:space="preserve">A_15_P102832</t>
  </si>
  <si>
    <t xml:space="preserve">NM_205687</t>
  </si>
  <si>
    <t xml:space="preserve">cga</t>
  </si>
  <si>
    <t xml:space="preserve">Danio rerio glycoprotein hormones, alpha polypeptide (cga), mRNA [NM_205687]</t>
  </si>
  <si>
    <t xml:space="preserve">GO:0005179(hormone activity)</t>
  </si>
  <si>
    <t xml:space="preserve">GO:0005576(extracellular region)</t>
  </si>
  <si>
    <t xml:space="preserve">A_15_P101818</t>
  </si>
  <si>
    <t xml:space="preserve">NM_181438</t>
  </si>
  <si>
    <t xml:space="preserve">pomca</t>
  </si>
  <si>
    <t xml:space="preserve">Danio rerio proopiomelanocortin (pomc), mRNA [NM_181438]</t>
  </si>
  <si>
    <t xml:space="preserve">GO:0007218(neuropeptide signaling pathway)</t>
  </si>
  <si>
    <t xml:space="preserve">GO:0005179(hormone activity);GO:0005184(neuropeptide hormone activity)</t>
  </si>
  <si>
    <t xml:space="preserve">GO:0005576(extracellular region);GO:0005615(extracellular space)</t>
  </si>
  <si>
    <t xml:space="preserve">A_15_P112144</t>
  </si>
  <si>
    <t xml:space="preserve">AY286447</t>
  </si>
  <si>
    <t xml:space="preserve">ghl</t>
  </si>
  <si>
    <t xml:space="preserve">Danio rerio growth hormone mRNA, partial cds. [AY286447]</t>
  </si>
  <si>
    <t xml:space="preserve">A_15_P119540</t>
  </si>
  <si>
    <t xml:space="preserve">AW419856</t>
  </si>
  <si>
    <t xml:space="preserve">wu:fj84d10</t>
  </si>
  <si>
    <t xml:space="preserve">fj84d10.y1 zebrafish gridded kidney Danio rerio cDNA 5', mRNA sequence [AW419856]</t>
  </si>
  <si>
    <t xml:space="preserve">A_15_P110940</t>
  </si>
  <si>
    <t xml:space="preserve">CK236153</t>
  </si>
  <si>
    <t xml:space="preserve">AGENCOURT_16981774 NCI_CGAP_ZKid1 Danio rerio cDNA clone IMAGE:7070123 5', mRNA sequence [CK236153]</t>
  </si>
  <si>
    <t xml:space="preserve">A_15_P104502</t>
  </si>
  <si>
    <t xml:space="preserve">NM_212439</t>
  </si>
  <si>
    <t xml:space="preserve">per4</t>
  </si>
  <si>
    <t xml:space="preserve">Danio rerio period homolog 4 (per4), mRNA [NM_212439]</t>
  </si>
  <si>
    <t xml:space="preserve">GO:0007165(signal transduction)</t>
  </si>
  <si>
    <t xml:space="preserve">GO:0004871(signal transducer activity)</t>
  </si>
  <si>
    <t xml:space="preserve">A_15_P112659</t>
  </si>
  <si>
    <t xml:space="preserve">BC054944</t>
  </si>
  <si>
    <t xml:space="preserve">tfa</t>
  </si>
  <si>
    <t xml:space="preserve">Danio rerio transferrin-a, mRNA (cDNA clone IMAGE:3815706), partial cds. [BC054944]</t>
  </si>
  <si>
    <t xml:space="preserve">GO:0006810(transport);GO:0006826(iron ion transport);GO:0006879(iron ion homeostasis)</t>
  </si>
  <si>
    <t xml:space="preserve">GO:0008199(ferric iron binding)</t>
  </si>
  <si>
    <t xml:space="preserve">A_15_P117761</t>
  </si>
  <si>
    <t xml:space="preserve">NM_200634</t>
  </si>
  <si>
    <t xml:space="preserve">apbb1ip</t>
  </si>
  <si>
    <t xml:space="preserve">Danio rerio amyloid beta (A4) precursor protein-binding, family B, member 1 interacting protein (apbb1ip), mRNA [NM_200634]</t>
  </si>
  <si>
    <t xml:space="preserve">GO:5856(cytoskeleton)</t>
  </si>
  <si>
    <t xml:space="preserve">A_15_P106963</t>
  </si>
  <si>
    <t xml:space="preserve">BC074056</t>
  </si>
  <si>
    <t xml:space="preserve">zgc:153863</t>
  </si>
  <si>
    <t xml:space="preserve">Danio rerio cDNA clone IMAGE:7042549, partial cds. [BC074056]</t>
  </si>
  <si>
    <t xml:space="preserve">GO:16787(hydrolase activity); GO:4759(serine esterase activity)</t>
  </si>
  <si>
    <t xml:space="preserve">GO:5575(cellular_component)</t>
  </si>
  <si>
    <t xml:space="preserve">A_15_P116826</t>
  </si>
  <si>
    <t xml:space="preserve">NM_131867</t>
  </si>
  <si>
    <t xml:space="preserve">hsf2</t>
  </si>
  <si>
    <t xml:space="preserve">Danio rerio heat shock factor 2 (hsf2), mRNA [NM_131867]</t>
  </si>
  <si>
    <t xml:space="preserve">GO:0006355(regulation of transcription, DNA-dependent);GO:0006457(protein folding);GO:0006986(response to unfolded protein)</t>
  </si>
  <si>
    <t xml:space="preserve">GO:0003677(DNA binding);GO:0003700(transcription factor activity)</t>
  </si>
  <si>
    <t xml:space="preserve">GO:0005634(nucleus)</t>
  </si>
  <si>
    <t xml:space="preserve">A_15_P102357</t>
  </si>
  <si>
    <t xml:space="preserve">NM_152966</t>
  </si>
  <si>
    <t xml:space="preserve">hgd</t>
  </si>
  <si>
    <t xml:space="preserve">Danio rerio homogentisate 1,2-dioxygenase (hgd), mRNA [NM_152966]</t>
  </si>
  <si>
    <t xml:space="preserve">GO:0006559(L-phenylalanine catabolism);GO:0006570(tyrosine metabolism)</t>
  </si>
  <si>
    <t xml:space="preserve">GO:0004411(homogentisate 1,2-dioxygenase activity);GO:0016491(oxidoreductase activity);GO:0016702(oxidoreductase activity, acting on single donors with incorporation of molecular oxygen, incorporation of two atoms of oxygen)</t>
  </si>
  <si>
    <t xml:space="preserve">KEGG pathway: Styrene degradation 00643; KEGG pathway: Tyrosine metabolism 00350</t>
  </si>
  <si>
    <t xml:space="preserve">A_15_P114878</t>
  </si>
  <si>
    <t xml:space="preserve">TC293018</t>
  </si>
  <si>
    <t xml:space="preserve">Q7ZU53 (Q7ZU53) Cryptochrome 3, complete [TC293018]</t>
  </si>
  <si>
    <t xml:space="preserve">GO:0006281(DNA repair);GO:0007601(visual perception);GO:0007623(circadian rhythm)</t>
  </si>
  <si>
    <t xml:space="preserve">GO:0003677(DNA binding);GO:0003913(DNA photolyase activity);GO:0004872(receptor activity);GO:0005515(protein binding);GO:0008020(G-protein coupled photoreceptor activity);GO:0016829(lyase activity)</t>
  </si>
  <si>
    <t xml:space="preserve">GO:0005634(nucleus);GO:0005739(mitochondrion)</t>
  </si>
  <si>
    <t xml:space="preserve">A_15_P112208</t>
  </si>
  <si>
    <t xml:space="preserve">ENSDART00000027823</t>
  </si>
  <si>
    <t xml:space="preserve">Q8HY48 (Q8HY48) Microfibril-associated glycoprotein 4 (Fragment), partial (48%) [TC293756]</t>
  </si>
  <si>
    <t xml:space="preserve">A_15_P120144</t>
  </si>
  <si>
    <t xml:space="preserve">TC280593</t>
  </si>
  <si>
    <t xml:space="preserve">Q6NYG0 (Q6NYG0) Zgc:77008, complete [TC280593]</t>
  </si>
  <si>
    <t xml:space="preserve">GO:0006139(nucleobase, nucleoside, nucleotide and nucleic acid metabolism);GO:0006304(DNA modification)</t>
  </si>
  <si>
    <t xml:space="preserve">GO:0004645(phosphorylase activity);GO:0004731(purine-nucleoside phosphorylase activity);GO:0016757(transferase activity, transferring glycosyl groups)</t>
  </si>
  <si>
    <t xml:space="preserve">A_15_P101547</t>
  </si>
  <si>
    <t xml:space="preserve">A_15_P117461</t>
  </si>
  <si>
    <t xml:space="preserve">BC059568</t>
  </si>
  <si>
    <t xml:space="preserve">zgc:73226</t>
  </si>
  <si>
    <t xml:space="preserve">Danio rerio cDNA clone IMAGE:4144586. [BC059568]</t>
  </si>
  <si>
    <t xml:space="preserve">GO:3674(molecular_function)</t>
  </si>
  <si>
    <t xml:space="preserve">A_15_P106438</t>
  </si>
  <si>
    <t xml:space="preserve">NM_131065</t>
  </si>
  <si>
    <t xml:space="preserve">reverbb2</t>
  </si>
  <si>
    <t xml:space="preserve">Danio rerio rev erb beta 2 (reverbb2), mRNA [NM_131065]</t>
  </si>
  <si>
    <t xml:space="preserve">GO:0006350(transcription);GO:0006355(regulation of transcription, DNA-dependent)</t>
  </si>
  <si>
    <t xml:space="preserve">GO:0003677(DNA binding);GO:0003700(transcription factor activity);GO:0003707(steroid hormone receptor activity);GO:0004872(receptor activity);GO:0004879(ligand-dependent nuclear receptor activity)</t>
  </si>
  <si>
    <t xml:space="preserve">A_15_P106235</t>
  </si>
  <si>
    <t xml:space="preserve">NM_001003445</t>
  </si>
  <si>
    <t xml:space="preserve">zgc:92533</t>
  </si>
  <si>
    <t xml:space="preserve">Danio rerio zgc:92533 (zgc:92533), mRNA [NM_001003445]</t>
  </si>
  <si>
    <t xml:space="preserve">GO:0005198(structural molecule activity)</t>
  </si>
  <si>
    <t xml:space="preserve">GO:0005882(intermediate filament)</t>
  </si>
  <si>
    <t xml:space="preserve">A_15_P103462</t>
  </si>
  <si>
    <t xml:space="preserve">A_15_P102289</t>
  </si>
  <si>
    <t xml:space="preserve">NM_212583</t>
  </si>
  <si>
    <t xml:space="preserve">slc39a1</t>
  </si>
  <si>
    <t xml:space="preserve">Danio rerio sb:cb629 (sb:cb629), mRNA [NM_212583]</t>
  </si>
  <si>
    <t xml:space="preserve">GO:0006810(transport);GO:0006829(zinc ion transport);GO:0030001(metal ion transport)</t>
  </si>
  <si>
    <t xml:space="preserve">GO:0046873(metal ion transporter activity)</t>
  </si>
  <si>
    <t xml:space="preserve">GO:0016020(membrane);GO:0016021(integral to membrane)</t>
  </si>
  <si>
    <t xml:space="preserve">A_15_P108507</t>
  </si>
  <si>
    <t xml:space="preserve">BC076535</t>
  </si>
  <si>
    <t xml:space="preserve">zgc:153860</t>
  </si>
  <si>
    <t xml:space="preserve">Danio rerio cDNA clone IMAGE:7036123, partial cds. [BC076535]</t>
  </si>
  <si>
    <t xml:space="preserve">GO:8152(metabolic process)</t>
  </si>
  <si>
    <t xml:space="preserve">GO:3824(catalytic activity)</t>
  </si>
  <si>
    <t xml:space="preserve">A_15_P117097</t>
  </si>
  <si>
    <t xml:space="preserve">NM_131108</t>
  </si>
  <si>
    <t xml:space="preserve">cki</t>
  </si>
  <si>
    <t xml:space="preserve">Danio rerio type I cytokeratin (cki), mRNA [NM_131108]</t>
  </si>
  <si>
    <t xml:space="preserve">A_15_P114053</t>
  </si>
  <si>
    <t xml:space="preserve">NM_213311</t>
  </si>
  <si>
    <t xml:space="preserve">np</t>
  </si>
  <si>
    <t xml:space="preserve">Danio rerio zgc:77008 (zgc:77008), mRNA [NM_213311]</t>
  </si>
  <si>
    <t xml:space="preserve">GO:6139(nucleobase, nucleoside, nucleotide and nucleic acid metabolic process)</t>
  </si>
  <si>
    <t xml:space="preserve">GO:0016763(transferase activity, transferring pentosyl groups)</t>
  </si>
  <si>
    <t xml:space="preserve">A_15_P118357</t>
  </si>
  <si>
    <t xml:space="preserve">ENSDART00000023550</t>
  </si>
  <si>
    <t xml:space="preserve">heat shock protein 90-beta [Source:ZFIN;Acc:ZDB-GENE-990415-95] [ENSDART00000023550]</t>
  </si>
  <si>
    <t xml:space="preserve">GO:0006457(protein folding);GO:0006986(response to unfolded protein)</t>
  </si>
  <si>
    <t xml:space="preserve">GO:0005524(ATP binding);GO:0051082(unfolded protein binding)</t>
  </si>
  <si>
    <t xml:space="preserve">A_15_P110144</t>
  </si>
  <si>
    <t xml:space="preserve">CO929138</t>
  </si>
  <si>
    <t xml:space="preserve">AGENCOURT_30426169 NIH_ZGC_17 Danio rerio cDNA clone IMAGE:7421651 5', mRNA sequence [CO929138]</t>
  </si>
  <si>
    <t xml:space="preserve">A_15_P115720</t>
  </si>
  <si>
    <t xml:space="preserve">NM_001001946</t>
  </si>
  <si>
    <t xml:space="preserve">adh8a</t>
  </si>
  <si>
    <t xml:space="preserve">Danio rerio alcohol dehydrogenase 8a (adh8a), mRNA [NM_001001946]</t>
  </si>
  <si>
    <t xml:space="preserve">GO:0006066(alcohol metabolism);GO:0006067(ethanol metabolism)</t>
  </si>
  <si>
    <t xml:space="preserve">GO:0004022(alcohol dehydrogenase activity);GO:0004024(alcohol dehydrogenase activity, zinc-dependent);GO:0008270(zinc ion binding)</t>
  </si>
  <si>
    <t xml:space="preserve">A_15_P110731</t>
  </si>
  <si>
    <t xml:space="preserve">TC298973</t>
  </si>
  <si>
    <t xml:space="preserve">Q7YY03 (Q7YY03) Cdc2-related protein kinase, possible, partial (3%) [TC298973]</t>
  </si>
  <si>
    <t xml:space="preserve">A_15_P107499</t>
  </si>
  <si>
    <t xml:space="preserve">NM_131052</t>
  </si>
  <si>
    <t xml:space="preserve">tbx6</t>
  </si>
  <si>
    <t xml:space="preserve">Danio rerio T-box gene 6 (tbx6), mRNA [NM_131052]</t>
  </si>
  <si>
    <t xml:space="preserve">GO:0006355(regulation of transcription, DNA-dependent)</t>
  </si>
  <si>
    <t xml:space="preserve">A_15_P103323</t>
  </si>
  <si>
    <t xml:space="preserve">ENSDART00000046280</t>
  </si>
  <si>
    <t xml:space="preserve">lipoprotein lipase [Source:ZFIN;Acc:ZDB-GENE-990415-139] [ENSDART00000046280]</t>
  </si>
  <si>
    <t xml:space="preserve">GO:0006629(lipid metabolism);GO:0016042(lipid catabolism)</t>
  </si>
  <si>
    <t xml:space="preserve">GO:0003824(catalytic activity);GO:0004465(lipoprotein lipase activity);GO:0008201(heparin binding);GO:0016787(hydrolase activity)</t>
  </si>
  <si>
    <t xml:space="preserve">A_15_P113791</t>
  </si>
  <si>
    <t xml:space="preserve">NM_153004</t>
  </si>
  <si>
    <t xml:space="preserve">rbp2a</t>
  </si>
  <si>
    <t xml:space="preserve">Danio rerio retinol binding protein 2, cellular (rbp2), mRNA [NM_153004]</t>
  </si>
  <si>
    <t xml:space="preserve">GO:0006810(transport)</t>
  </si>
  <si>
    <t xml:space="preserve">GO:0005215(transporter activity);GO:0005488(binding);GO:0008289(lipid binding)</t>
  </si>
  <si>
    <t xml:space="preserve">A_15_P116483</t>
  </si>
  <si>
    <t xml:space="preserve">NM_001007443</t>
  </si>
  <si>
    <t xml:space="preserve">rhoua</t>
  </si>
  <si>
    <t xml:space="preserve">Danio rerio zgc:101642 (zgc:101642), mRNA [NM_001007443]</t>
  </si>
  <si>
    <t xml:space="preserve">GO:0006886(intracellular protein transport);GO:0007264(small GTPase mediated signal transduction);GO:0015031(protein transport)</t>
  </si>
  <si>
    <t xml:space="preserve">GO:0005525(GTP binding)</t>
  </si>
  <si>
    <t xml:space="preserve">A_15_P118878</t>
  </si>
  <si>
    <t xml:space="preserve">NM_212676</t>
  </si>
  <si>
    <t xml:space="preserve">gstm</t>
  </si>
  <si>
    <t xml:space="preserve">Danio rerio glutathione S-transferase M (gstm), mRNA [NM_212676]</t>
  </si>
  <si>
    <t xml:space="preserve">GO:0008152(metabolism)</t>
  </si>
  <si>
    <t xml:space="preserve">GO:0004364(glutathione transferase activity)</t>
  </si>
  <si>
    <t xml:space="preserve">KEGG pathway: Glutathione metabolism 00480; KEGG pathway: Metabolism of xenobiotics by cytochrome P450 00980</t>
  </si>
  <si>
    <t xml:space="preserve">A_15_P109009</t>
  </si>
  <si>
    <t xml:space="preserve">NM_131471</t>
  </si>
  <si>
    <t xml:space="preserve">mhc1uba</t>
  </si>
  <si>
    <t xml:space="preserve">Danio rerio major histocompatibility complex class I UBA gene (mhc1uba), mRNA [NM_131471]</t>
  </si>
  <si>
    <t xml:space="preserve">GO:0006955(immune response)</t>
  </si>
  <si>
    <t xml:space="preserve">A_15_P105717</t>
  </si>
  <si>
    <t xml:space="preserve">CN024271</t>
  </si>
  <si>
    <t xml:space="preserve">AGENCOURT_20644634 NIH_ZGC_17 Danio rerio cDNA clone IMAGE:7233368 5', mRNA sequence [CN024271]</t>
  </si>
  <si>
    <t xml:space="preserve">A_15_P106261</t>
  </si>
  <si>
    <t xml:space="preserve">ENSDART00000041278</t>
  </si>
  <si>
    <t xml:space="preserve">A_15_P107762</t>
  </si>
  <si>
    <t xml:space="preserve">NM_001007294</t>
  </si>
  <si>
    <t xml:space="preserve">zgc:92109</t>
  </si>
  <si>
    <t xml:space="preserve">Danio rerio zgc:92109 (zgc:92109), mRNA [NM_001007294]</t>
  </si>
  <si>
    <t xml:space="preserve">A_15_P118874</t>
  </si>
  <si>
    <t xml:space="preserve">NM_131705</t>
  </si>
  <si>
    <t xml:space="preserve">mhc1uea</t>
  </si>
  <si>
    <t xml:space="preserve">Danio rerio major histocompatibility complex class I UEA gene (mhc1uea), mRNA [NM_131705]</t>
  </si>
  <si>
    <t xml:space="preserve">GO:0006955(immune response);GO:0019883(antigen presentation, endogenous antigen);GO:0019885(antigen processing, endogenous antigen via MHC class I)</t>
  </si>
  <si>
    <t xml:space="preserve">GO:0030106(MHC class I receptor activity)</t>
  </si>
  <si>
    <t xml:space="preserve">GO:0016020(membrane)</t>
  </si>
  <si>
    <t xml:space="preserve">A_15_P110375</t>
  </si>
  <si>
    <t xml:space="preserve">TC280001</t>
  </si>
  <si>
    <t xml:space="preserve">BC067551 zgc:85630 protein {Danio rerio;} , complete [TC280001]</t>
  </si>
  <si>
    <t xml:space="preserve">GO:0000050(urea cycle);GO:0006525(arginine metabolism);GO:0006527(arginine catabolism);GO:0006809(nitric oxide biosynthesis)</t>
  </si>
  <si>
    <t xml:space="preserve">GO:0003824(catalytic activity);GO:0004053(arginase activity);GO:0016787(hydrolase activity);GO:0030145(manganese ion binding)</t>
  </si>
  <si>
    <t xml:space="preserve">GO:0005737(cytoplasm);GO:0005739(mitochondrion)</t>
  </si>
  <si>
    <t xml:space="preserve">A_15_P100981</t>
  </si>
  <si>
    <t xml:space="preserve">A_15_P109901</t>
  </si>
  <si>
    <t xml:space="preserve">ENSDART00000024927</t>
  </si>
  <si>
    <t xml:space="preserve">death effector domain-containing 1 [Source:ZFIN;Acc:ZDB-GENE-000616-2] [ENSDART00000024927]</t>
  </si>
  <si>
    <t xml:space="preserve">GO:0042981(regulation of apoptosis)</t>
  </si>
  <si>
    <t xml:space="preserve">GO:0005515(protein binding)</t>
  </si>
  <si>
    <t xml:space="preserve">A_15_P120707</t>
  </si>
  <si>
    <t xml:space="preserve">NM_205686</t>
  </si>
  <si>
    <t xml:space="preserve">cry-dash</t>
  </si>
  <si>
    <t xml:space="preserve">Danio rerio cryptochrome DASH (cry-dash), mRNA [NM_205686]</t>
  </si>
  <si>
    <t xml:space="preserve">GO:0000719(photoreactive repair);GO:0006281(DNA repair);GO:0018298(protein-chromophore linkage);GO:0045892(negative regulation of transcription, DNA-dependent)</t>
  </si>
  <si>
    <t xml:space="preserve">GO:0003684(damaged DNA binding);GO:0003904(deoxyribodipyrimidine photo-lyase activity);GO:0003913(DNA photolyase activity);GO:0050660(FAD binding)</t>
  </si>
  <si>
    <t xml:space="preserve">A_15_P103668</t>
  </si>
  <si>
    <t xml:space="preserve">NM_131397</t>
  </si>
  <si>
    <t xml:space="preserve">hsp70</t>
  </si>
  <si>
    <t xml:space="preserve">Danio rerio heat shock cognate 70-kd protein (hsp70), mRNA [NM_131397]</t>
  </si>
  <si>
    <t xml:space="preserve">GO:0005524(ATP binding)</t>
  </si>
  <si>
    <t xml:space="preserve">A_15_P106125</t>
  </si>
  <si>
    <t xml:space="preserve">NM_212889</t>
  </si>
  <si>
    <t xml:space="preserve">zgc:77076</t>
  </si>
  <si>
    <t xml:space="preserve">Danio rerio zgc:77076 (zgc:77076), mRNA [NM_212889]</t>
  </si>
  <si>
    <t xml:space="preserve">GO:0006118(electron transport)</t>
  </si>
  <si>
    <t xml:space="preserve">GO:0005489(electron transporter activity)</t>
  </si>
  <si>
    <t xml:space="preserve">A_15_P118731</t>
  </si>
  <si>
    <t xml:space="preserve">TC283743</t>
  </si>
  <si>
    <t xml:space="preserve">Q6P4Q2 (Q6P4Q2) T-cell leukemia virus enhancer factor, partial (26%) [TC283743]</t>
  </si>
  <si>
    <t xml:space="preserve">A_15_P119151</t>
  </si>
  <si>
    <t xml:space="preserve">CD758931</t>
  </si>
  <si>
    <t xml:space="preserve">AGENCOURT_14632638 NCI_CGAP_ZKid1 Danio rerio cDNA clone IMAGE:6961351 5', mRNA sequence [CD758931]</t>
  </si>
  <si>
    <t xml:space="preserve">A_15_P114044</t>
  </si>
  <si>
    <t xml:space="preserve">NM_214761</t>
  </si>
  <si>
    <t xml:space="preserve">zgc:64012</t>
  </si>
  <si>
    <t xml:space="preserve">Danio rerio zgc:64012 (zgc:64012), mRNA [NM_214761]</t>
  </si>
  <si>
    <t xml:space="preserve">A_15_P100671</t>
  </si>
  <si>
    <t xml:space="preserve">NM_200552</t>
  </si>
  <si>
    <t xml:space="preserve">zgc:65811</t>
  </si>
  <si>
    <t xml:space="preserve">Danio rerio zgc:65811 (zgc:65811), mRNA [NM_200552]</t>
  </si>
  <si>
    <t xml:space="preserve">GO:0016021(integral to membrane)</t>
  </si>
  <si>
    <t xml:space="preserve">A_15_P105518</t>
  </si>
  <si>
    <t xml:space="preserve">NM_205724</t>
  </si>
  <si>
    <t xml:space="preserve">zgc:100907</t>
  </si>
  <si>
    <t xml:space="preserve">Danio rerio zgc:100907 (zgc:100907), mRNA [NM_205724]</t>
  </si>
  <si>
    <t xml:space="preserve">A_15_P103164</t>
  </si>
  <si>
    <t xml:space="preserve">AF533659</t>
  </si>
  <si>
    <t xml:space="preserve">Danio rerio embryonic shield mRNA, complete sequence. [AF533659]</t>
  </si>
  <si>
    <t xml:space="preserve">A_15_P103937</t>
  </si>
  <si>
    <t xml:space="preserve">NM_131602</t>
  </si>
  <si>
    <t xml:space="preserve">dedd1</t>
  </si>
  <si>
    <t xml:space="preserve">Danio rerio death effector domain-containing 1 (dedd1), mRNA [NM_131602]</t>
  </si>
  <si>
    <t xml:space="preserve">A_15_P101664</t>
  </si>
  <si>
    <t xml:space="preserve">NM_205582</t>
  </si>
  <si>
    <t xml:space="preserve">npsnl</t>
  </si>
  <si>
    <t xml:space="preserve">Danio rerio nephrosin (LOC402836), mRNA [NM_205582]</t>
  </si>
  <si>
    <t xml:space="preserve">GO:6508(proteolysis)</t>
  </si>
  <si>
    <t xml:space="preserve">GO:8533(astacin activity); GO:8237(metallopeptidase activity); GO:8270(zinc ion binding)</t>
  </si>
  <si>
    <t xml:space="preserve">A_15_P117867</t>
  </si>
  <si>
    <t xml:space="preserve">CK697851</t>
  </si>
  <si>
    <t xml:space="preserve">ZF101-P00077-DEPE-F2_J23 GISZF101 Danio rerio cDNA clone IMAGE:7163449 5', mRNA sequence [CK697851]</t>
  </si>
  <si>
    <t xml:space="preserve">A_15_P104781</t>
  </si>
  <si>
    <t xml:space="preserve">CV488059</t>
  </si>
  <si>
    <t xml:space="preserve">AGENCOURT_33028266 NIH_ZGC_15 Danio rerio cDNA clone IMAGE:7441188 3', mRNA sequence [CV488059]</t>
  </si>
  <si>
    <t xml:space="preserve">GO:0006351(transcription, DNA-dependent);GO:0006355(regulation of transcription, DNA-dependent);GO:0045893(positive regulation of transcription, DNA-dependent)</t>
  </si>
  <si>
    <t xml:space="preserve">GO:0003677(DNA binding);GO:0003700(transcription factor activity);GO:0046982(protein heterodimerization activity)</t>
  </si>
  <si>
    <t xml:space="preserve">GO:0005634(nucleus);GO:0005667(transcription factor complex)</t>
  </si>
  <si>
    <t xml:space="preserve">A_15_P108550</t>
  </si>
  <si>
    <t xml:space="preserve">NM_212565</t>
  </si>
  <si>
    <t xml:space="preserve">dusp5</t>
  </si>
  <si>
    <t xml:space="preserve">Danio rerio dual specificity phosphatase 5 (dusp5), mRNA [NM_212565]</t>
  </si>
  <si>
    <t xml:space="preserve">GO:0006470(protein amino acid dephosphorylation)</t>
  </si>
  <si>
    <t xml:space="preserve">GO:0004721(phosphoprotein phosphatase activity);GO:0004725(protein tyrosine phosphatase activity);GO:0008138(protein tyrosine/serine/threonine phosphatase activity);GO:0016787(hydrolase activity);GO:0017017(MAP kinase phosphatase activity)</t>
  </si>
  <si>
    <t xml:space="preserve">A_15_P101687</t>
  </si>
  <si>
    <t xml:space="preserve">CF269291</t>
  </si>
  <si>
    <t xml:space="preserve">eif4ebp3</t>
  </si>
  <si>
    <t xml:space="preserve">STR00946 gastrula stage cDNA library Danio rerio cDNA clone CB750 5' similar to eIF4E-binding protein 3, mRNA sequence [CF269291]</t>
  </si>
  <si>
    <t xml:space="preserve">A_15_P100260</t>
  </si>
  <si>
    <t xml:space="preserve">NM_131790</t>
  </si>
  <si>
    <t xml:space="preserve">cry1b</t>
  </si>
  <si>
    <t xml:space="preserve">Danio rerio cryptochrome 1b (cry1b), mRNA [NM_131790]</t>
  </si>
  <si>
    <t xml:space="preserve">GO:0006281(DNA repair)</t>
  </si>
  <si>
    <t xml:space="preserve">GO:0003913(DNA photolyase activity);GO:0016564(transcriptional repressor activity)</t>
  </si>
  <si>
    <t xml:space="preserve">A_15_P107051</t>
  </si>
  <si>
    <t xml:space="preserve">NM_200996</t>
  </si>
  <si>
    <t xml:space="preserve">pdk2</t>
  </si>
  <si>
    <t xml:space="preserve">Danio rerio zgc:56209 (zgc:56209), mRNA [NM_200996]</t>
  </si>
  <si>
    <t xml:space="preserve">GO:0006468(protein amino acid phosphorylation)</t>
  </si>
  <si>
    <t xml:space="preserve">GO:0005524(ATP binding);GO:0016301(kinase activity)</t>
  </si>
  <si>
    <t xml:space="preserve">A_15_P100937</t>
  </si>
  <si>
    <t xml:space="preserve">NM_198062</t>
  </si>
  <si>
    <t xml:space="preserve">spi1</t>
  </si>
  <si>
    <t xml:space="preserve">Danio rerio spi1 (spi1), mRNA [NM_198062]</t>
  </si>
  <si>
    <t xml:space="preserve">A_15_P105446</t>
  </si>
  <si>
    <t xml:space="preserve">ENSDART00000048504</t>
  </si>
  <si>
    <t xml:space="preserve">A_15_P100320</t>
  </si>
  <si>
    <t xml:space="preserve">NM_001007430</t>
  </si>
  <si>
    <t xml:space="preserve">zgc:101699</t>
  </si>
  <si>
    <t xml:space="preserve">Danio rerio zgc:101699 (zgc:101699), mRNA [NM_001007430]</t>
  </si>
  <si>
    <t xml:space="preserve">GO:0009395(phospholipid catabolism)</t>
  </si>
  <si>
    <t xml:space="preserve">GO:0004620(phospholipase activity)</t>
  </si>
  <si>
    <t xml:space="preserve">A_15_P103870</t>
  </si>
  <si>
    <t xml:space="preserve">A_15_P111757</t>
  </si>
  <si>
    <t xml:space="preserve">ENSDART00000038351</t>
  </si>
  <si>
    <t xml:space="preserve">NK lysin-like. [Source:RefSeq;Acc:NM_212741] [ENSDART00000038351]</t>
  </si>
  <si>
    <t xml:space="preserve">A_15_P110618</t>
  </si>
  <si>
    <t xml:space="preserve">BC056709</t>
  </si>
  <si>
    <t xml:space="preserve">Danio rerio heat shock cognate 70-kd protein, mRNA (cDNA clone MGC:65778 IMAGE:6789418), complete cds. [BC056709]</t>
  </si>
  <si>
    <t xml:space="preserve">A_15_P105031</t>
  </si>
  <si>
    <t xml:space="preserve">NM_199619</t>
  </si>
  <si>
    <t xml:space="preserve">zgc:66340</t>
  </si>
  <si>
    <t xml:space="preserve">Danio rerio zgc:66340 (zgc:66340), mRNA [NM_199619]</t>
  </si>
  <si>
    <t xml:space="preserve">A_15_P102966</t>
  </si>
  <si>
    <t xml:space="preserve">A_15_P101735</t>
  </si>
  <si>
    <t xml:space="preserve">TC293041</t>
  </si>
  <si>
    <t xml:space="preserve">Q7T2M5 (Q7T2M5) Ubquitin-like protein 2, partial (97%) [TC293041]</t>
  </si>
  <si>
    <t xml:space="preserve">GO:0006464(protein modification);GO:0009408(response to heat)</t>
  </si>
  <si>
    <t xml:space="preserve">GO:0005634(nucleus);GO:0005842(cytosolic large ribosomal subunit (sensu Eukaryota))</t>
  </si>
  <si>
    <t xml:space="preserve">A_15_P114172</t>
  </si>
  <si>
    <t xml:space="preserve">NM_201307</t>
  </si>
  <si>
    <t xml:space="preserve">ndel1b</t>
  </si>
  <si>
    <t xml:space="preserve">Danio rerio nudE nuclear distribution gene E homolog like 1 (A. nidulans) B (ndel1b), mRNA [NM_201307]</t>
  </si>
  <si>
    <t xml:space="preserve">GO:6810(transport)</t>
  </si>
  <si>
    <t xml:space="preserve">GO:5856(cytoskeleton); GO:5874(microtubule)</t>
  </si>
  <si>
    <t xml:space="preserve">A_15_P113920</t>
  </si>
  <si>
    <t xml:space="preserve">NM_131884</t>
  </si>
  <si>
    <t xml:space="preserve">cebpb</t>
  </si>
  <si>
    <t xml:space="preserve">Danio rerio CCAAT/enhancer binding protein (C/EBP), beta (cebpb), mRNA [NM_131884]</t>
  </si>
  <si>
    <t xml:space="preserve">GO:0003677(DNA binding)</t>
  </si>
  <si>
    <t xml:space="preserve">A_15_P109528</t>
  </si>
  <si>
    <t xml:space="preserve">NM_199683</t>
  </si>
  <si>
    <t xml:space="preserve">zgc:56330</t>
  </si>
  <si>
    <t xml:space="preserve">Danio rerio zgc:56330 (zgc:56330), mRNA [NM_199683]</t>
  </si>
  <si>
    <t xml:space="preserve">GO:0045947(negative regulation of translational initiation)</t>
  </si>
  <si>
    <t xml:space="preserve">GO:0003743(translation initiation factor activity);GO:0008190(eukaryotic initiation factor 4E binding)</t>
  </si>
  <si>
    <t xml:space="preserve">A_15_P104583</t>
  </si>
  <si>
    <t xml:space="preserve">NM_212741</t>
  </si>
  <si>
    <t xml:space="preserve">wu:fj22b05</t>
  </si>
  <si>
    <t xml:space="preserve">Danio rerio wu:fj22b05 (wu:fj22b05), mRNA [NM_212741]</t>
  </si>
  <si>
    <t xml:space="preserve">GO:0006629(lipid metabolism)</t>
  </si>
  <si>
    <t xml:space="preserve">A_15_P119478</t>
  </si>
  <si>
    <t xml:space="preserve">NM_183341</t>
  </si>
  <si>
    <t xml:space="preserve">egr2a</t>
  </si>
  <si>
    <t xml:space="preserve">Danio rerio early growth response 2a (egr2a), mRNA [NM_183341]</t>
  </si>
  <si>
    <t xml:space="preserve">GO:0003676(nucleic acid binding);GO:0008270(zinc ion binding)</t>
  </si>
  <si>
    <t xml:space="preserve">A_15_P117472</t>
  </si>
  <si>
    <t xml:space="preserve">BI845329</t>
  </si>
  <si>
    <t xml:space="preserve">fs93h11.y1 Zebrafish neuronal Danio rerio cDNA clone IMAGE:5077485 5', mRNA sequence [BI845329]</t>
  </si>
  <si>
    <t xml:space="preserve">A_15_P101844</t>
  </si>
  <si>
    <t xml:space="preserve">NM_131490</t>
  </si>
  <si>
    <t xml:space="preserve">mhc2a</t>
  </si>
  <si>
    <t xml:space="preserve">Danio rerio major histocompatibility complex class II integral membrane alpha chain gene (a4), mRNA [NM_131490]</t>
  </si>
  <si>
    <t xml:space="preserve">GO:0006955(immune response);GO:0007275(development);GO:0007399(neurogenesis)</t>
  </si>
  <si>
    <t xml:space="preserve">GO:0004872(receptor activity)</t>
  </si>
  <si>
    <t xml:space="preserve">A_15_P117758</t>
  </si>
  <si>
    <t xml:space="preserve">NM_213556</t>
  </si>
  <si>
    <t xml:space="preserve">junb</t>
  </si>
  <si>
    <t xml:space="preserve">Danio rerio jun B proto-oncogene (junb), mRNA [NM_213556]</t>
  </si>
  <si>
    <t xml:space="preserve">A_15_P116210</t>
  </si>
  <si>
    <t xml:space="preserve">NM_001004497</t>
  </si>
  <si>
    <t xml:space="preserve">slc25a43</t>
  </si>
  <si>
    <t xml:space="preserve">Danio rerio si:rp71-46j2.1 (si:rp71-46j2.1), mRNA [NM_001004497]</t>
  </si>
  <si>
    <t xml:space="preserve">GO:0005215(transporter activity);GO:0005488(binding)</t>
  </si>
  <si>
    <t xml:space="preserve">GO:0005743(mitochondrial inner membrane);GO:0016020(membrane);GO:0016021(integral to membrane)</t>
  </si>
  <si>
    <t xml:space="preserve">A_15_P120379</t>
  </si>
  <si>
    <t xml:space="preserve">CO354731</t>
  </si>
  <si>
    <t xml:space="preserve">DR_ATE_FL30_D05 adult testis full-length (TLL) Danio rerio cDNA, mRNA sequence [CO354731]</t>
  </si>
  <si>
    <t xml:space="preserve">A_15_P110520</t>
  </si>
  <si>
    <t xml:space="preserve">BQ615823</t>
  </si>
  <si>
    <t xml:space="preserve">fab15a02.y1 Zebrafish SJD 15 day embryo Danio rerio cDNA clone IMAGE:5903138 5', mRNA sequence [BQ615823]</t>
  </si>
  <si>
    <t xml:space="preserve">A_15_P104554</t>
  </si>
  <si>
    <t xml:space="preserve">NM_212750</t>
  </si>
  <si>
    <t xml:space="preserve">junbl</t>
  </si>
  <si>
    <t xml:space="preserve">Danio rerio jun B proto-oncogene, like (junbl), mRNA [NM_212750]</t>
  </si>
  <si>
    <t xml:space="preserve">A_15_P109764</t>
  </si>
  <si>
    <t xml:space="preserve">NM_001002173</t>
  </si>
  <si>
    <t xml:space="preserve">zgc:92434</t>
  </si>
  <si>
    <t xml:space="preserve">Danio rerio zgc:92434 (zgc:92434), mRNA [NM_001002173]</t>
  </si>
  <si>
    <t xml:space="preserve">A_15_P109381</t>
  </si>
  <si>
    <t xml:space="preserve">A_15_P105407</t>
  </si>
  <si>
    <t xml:space="preserve">ENSDART00000038990</t>
  </si>
  <si>
    <t xml:space="preserve">Janus kinase 1 [Source:ZFIN;Acc:ZDB-GENE-980526-142] [ENSDART00000038990]</t>
  </si>
  <si>
    <t xml:space="preserve">GO:0006468(protein amino acid phosphorylation);GO:0006508(proteolysis and peptidolysis);GO:0007242(intracellular signaling cascade);GO:0007275(development)</t>
  </si>
  <si>
    <t xml:space="preserve">GO:0004672(protein kinase activity);GO:0004713(protein-tyrosine kinase activity);GO:0004718(Janus kinase activity);GO:0005524(ATP binding);GO:0008237(metallopeptidase activity);GO:0008270(zinc ion binding);GO:0016740(transferase activity)</t>
  </si>
  <si>
    <t xml:space="preserve">GO:0005856(cytoskeleton)</t>
  </si>
  <si>
    <t xml:space="preserve">A_15_P110900</t>
  </si>
  <si>
    <t xml:space="preserve">NM_201032</t>
  </si>
  <si>
    <t xml:space="preserve">zgc:63528</t>
  </si>
  <si>
    <t xml:space="preserve">Danio rerio zgc:63528 (zgc:63528), mRNA [NM_201032]</t>
  </si>
  <si>
    <t xml:space="preserve">GO:0006508(proteolysis and peptidolysis)</t>
  </si>
  <si>
    <t xml:space="preserve">GO:0004177(aminopeptidase activity);GO:0008233(peptidase activity);GO:0008235(metalloexopeptidase activity);GO:0016787(hydrolase activity)</t>
  </si>
  <si>
    <t xml:space="preserve">A_15_P118170</t>
  </si>
  <si>
    <t xml:space="preserve">A_15_P104947</t>
  </si>
  <si>
    <t xml:space="preserve">NM_131217</t>
  </si>
  <si>
    <t xml:space="preserve">rxrga</t>
  </si>
  <si>
    <t xml:space="preserve">Danio rerio retinoid x receptor, alpha (rxra), mRNA [NM_131217]</t>
  </si>
  <si>
    <t xml:space="preserve">GO:0003677(DNA binding);GO:0003700(transcription factor activity);GO:0003707(steroid hormone receptor activity);GO:0004872(receptor activity);GO:0004879(ligand-dependent nuclear receptor activity);GO:0004886(retinoid-X receptor activity);GO:0005496(steroid binding)</t>
  </si>
  <si>
    <t xml:space="preserve">A_15_P115420</t>
  </si>
  <si>
    <t xml:space="preserve">BC085426</t>
  </si>
  <si>
    <t xml:space="preserve">zgc:153436</t>
  </si>
  <si>
    <t xml:space="preserve">Danio rerio cDNA clone IMAGE:7228690. [BC085426]</t>
  </si>
  <si>
    <t xml:space="preserve">GO:8270(zinc ion binding)</t>
  </si>
  <si>
    <t xml:space="preserve">A_15_P118934</t>
  </si>
  <si>
    <t xml:space="preserve">NM_213092</t>
  </si>
  <si>
    <t xml:space="preserve">bzw1l</t>
  </si>
  <si>
    <t xml:space="preserve">Danio rerio basic leucine zipper and W2 domains 1, like (bzw1l), mRNA [NM_213092]</t>
  </si>
  <si>
    <t xml:space="preserve">GO:0006446(regulation of translational initiation)</t>
  </si>
  <si>
    <t xml:space="preserve">GO:0003743(translation initiation factor activity)</t>
  </si>
  <si>
    <t xml:space="preserve">A_15_P105258</t>
  </si>
  <si>
    <t xml:space="preserve">AB062116</t>
  </si>
  <si>
    <t xml:space="preserve">Danio rerio HSP70 mRNA for stress protein HSP70, complete cds. [AB062116]</t>
  </si>
  <si>
    <t xml:space="preserve">GO:48593(camera-type eye morphogenesis); GO:46686(response to cadmium ion); GO:9408(response to heat)</t>
  </si>
  <si>
    <t xml:space="preserve">GO:5524(ATP binding); GO:166(nucleotide binding)</t>
  </si>
  <si>
    <t xml:space="preserve">A_15_P113012</t>
  </si>
  <si>
    <t xml:space="preserve">TC281585</t>
  </si>
  <si>
    <t xml:space="preserve">Q6P0E2 (Q6P0E2) Zgc:77395 protein, complete [TC281585]</t>
  </si>
  <si>
    <t xml:space="preserve">A_15_P120424</t>
  </si>
  <si>
    <t xml:space="preserve">ENSDART00000041575</t>
  </si>
  <si>
    <t xml:space="preserve">lysozyme [Source:ZFIN;Acc:ZDB-GENE-020515-2] [ENSDART00000041575]</t>
  </si>
  <si>
    <t xml:space="preserve">GO:0005975(carbohydrate metabolism);GO:0016998(cell wall catabolism);GO:0019835(cytolysis);GO:0042742(defense response to bacteria);GO:0045045(secretory pathway)</t>
  </si>
  <si>
    <t xml:space="preserve">GO:0003796(lysozyme activity);GO:0003824(catalytic activity);GO:0016787(hydrolase activity);GO:0016798(hydrolase activity, acting on glycosyl bonds)</t>
  </si>
  <si>
    <t xml:space="preserve">A_15_P103637</t>
  </si>
  <si>
    <t xml:space="preserve">TC292148</t>
  </si>
  <si>
    <t xml:space="preserve">Q03827 (Q03827) ETR101 protein, partial (27%) [TC292148]</t>
  </si>
  <si>
    <t xml:space="preserve">A_15_P111771</t>
  </si>
  <si>
    <t xml:space="preserve">NM_001004587</t>
  </si>
  <si>
    <t xml:space="preserve">zgc:92214</t>
  </si>
  <si>
    <t xml:space="preserve">Danio rerio zgc:92214 (zgc:92214), mRNA [NM_001004587]</t>
  </si>
  <si>
    <t xml:space="preserve">GO:0004497(monooxygenase activity);GO:0016491(oxidoreductase activity)</t>
  </si>
  <si>
    <t xml:space="preserve">GO:0005783(endoplasmic reticulum)</t>
  </si>
  <si>
    <t xml:space="preserve">A_15_P100125</t>
  </si>
  <si>
    <t xml:space="preserve">CF943686</t>
  </si>
  <si>
    <t xml:space="preserve">sb:cb1050</t>
  </si>
  <si>
    <t xml:space="preserve">STR01250 zebrafish gridded kidney Danio rerio cDNA clone CB1050 5', mRNA sequence [CF943686]</t>
  </si>
  <si>
    <t xml:space="preserve">A_15_P102295</t>
  </si>
  <si>
    <t xml:space="preserve">TC284925</t>
  </si>
  <si>
    <t xml:space="preserve">Q9TWB1 (Q9TWB1) Integrase (Fragment), partial (48%) [TC284925]</t>
  </si>
  <si>
    <t xml:space="preserve">A_15_P110107</t>
  </si>
  <si>
    <t xml:space="preserve">BC057470</t>
  </si>
  <si>
    <t xml:space="preserve">usp36</t>
  </si>
  <si>
    <t xml:space="preserve">Danio rerio cDNA clone IMAGE:5413509, partial cds. [BC057470]</t>
  </si>
  <si>
    <t xml:space="preserve">GO:6511(ubiquitin-dependent protein catabolic process)</t>
  </si>
  <si>
    <t xml:space="preserve">GO:4221(ubiquitin thiolesterase activity)</t>
  </si>
  <si>
    <t xml:space="preserve">A_15_P111180</t>
  </si>
  <si>
    <t xml:space="preserve">TC275193</t>
  </si>
  <si>
    <t xml:space="preserve">FRIM_SALSA (P49947) Ferritin, middle subunit (Ferritin M), partial (98%) [TC275193]</t>
  </si>
  <si>
    <t xml:space="preserve">GO:0006826(iron ion transport);GO:0006879(iron ion homeostasis);GO:0006880(intracellular sequestering of iron ion);GO:0006955(immune response);GO:0008283(cell proliferation);GO:0008285(negative regulation of cell proliferation)</t>
  </si>
  <si>
    <t xml:space="preserve">GO:0004322(ferroxidase activity);GO:0005488(binding);GO:0005506(iron ion binding);GO:0008199(ferric iron binding);GO:0019900(kinase binding)</t>
  </si>
  <si>
    <t xml:space="preserve">GO:0005615(extracellular space);GO:0005739(mitochondrion);GO:0005886(plasma membrane);GO:0008043(ferritin complex)</t>
  </si>
  <si>
    <t xml:space="preserve">A_15_P117790</t>
  </si>
  <si>
    <t xml:space="preserve">BC055392</t>
  </si>
  <si>
    <t xml:space="preserve">wu:fl49b07</t>
  </si>
  <si>
    <t xml:space="preserve">Danio rerio wu:fl49b07, mRNA (cDNA clone IMAGE:3816925), partial cds. [BC055392]</t>
  </si>
  <si>
    <t xml:space="preserve">GO:0003824(catalytic activity)</t>
  </si>
  <si>
    <t xml:space="preserve">A_15_P120254</t>
  </si>
  <si>
    <t xml:space="preserve">NM_001002190</t>
  </si>
  <si>
    <t xml:space="preserve">zgc:91870</t>
  </si>
  <si>
    <t xml:space="preserve">Danio rerio zgc:91870 (zgc:91870), mRNA [NM_001002190]</t>
  </si>
  <si>
    <t xml:space="preserve">A_15_P109841</t>
  </si>
  <si>
    <t xml:space="preserve">ENSDART00000021004</t>
  </si>
  <si>
    <t xml:space="preserve">O44419 (O44419) Synaptosomal-associated protein 25, partial (24%) [TC274678]</t>
  </si>
  <si>
    <t xml:space="preserve">A_15_P101481</t>
  </si>
  <si>
    <t xml:space="preserve">NM_205569</t>
  </si>
  <si>
    <t xml:space="preserve">fos</t>
  </si>
  <si>
    <t xml:space="preserve">Danio rerio v-fos FBJ murine osteosarcoma viral oncogene homolog (fos), mRNA [NM_205569]</t>
  </si>
  <si>
    <t xml:space="preserve">A_15_P121421</t>
  </si>
  <si>
    <t xml:space="preserve">NM_213401</t>
  </si>
  <si>
    <t xml:space="preserve">stmn4</t>
  </si>
  <si>
    <t xml:space="preserve">Danio rerio stathmin-like 4 (stmn4), mRNA [NM_213401]</t>
  </si>
  <si>
    <t xml:space="preserve">GO:0007242(intracellular signaling cascade)</t>
  </si>
  <si>
    <t xml:space="preserve">A_15_P116933</t>
  </si>
  <si>
    <t xml:space="preserve">A_15_P120883</t>
  </si>
  <si>
    <t xml:space="preserve">NM_207056</t>
  </si>
  <si>
    <t xml:space="preserve">pla1a</t>
  </si>
  <si>
    <t xml:space="preserve">Danio rerio zgc:77160 (zgc:77160), mRNA [NM_207056]</t>
  </si>
  <si>
    <t xml:space="preserve">GO:0003824(catalytic activity);GO:0016787(hydrolase activity)</t>
  </si>
  <si>
    <t xml:space="preserve">A_15_P118438</t>
  </si>
  <si>
    <t xml:space="preserve">NM_001002406</t>
  </si>
  <si>
    <t xml:space="preserve">zgc:92696</t>
  </si>
  <si>
    <t xml:space="preserve">Danio rerio zgc:92696 (zgc:92696), mRNA [NM_001002406]</t>
  </si>
  <si>
    <t xml:space="preserve">A_15_P100266</t>
  </si>
  <si>
    <t xml:space="preserve">NM_205759</t>
  </si>
  <si>
    <t xml:space="preserve">zgc:77395</t>
  </si>
  <si>
    <t xml:space="preserve">Danio rerio zgc:77395 (zgc:77395), mRNA [NM_205759]</t>
  </si>
  <si>
    <t xml:space="preserve">GO:0005622(intracellular)</t>
  </si>
  <si>
    <t xml:space="preserve">A_15_P111651</t>
  </si>
  <si>
    <t xml:space="preserve">AI722924</t>
  </si>
  <si>
    <t xml:space="preserve">wu:fc27d12</t>
  </si>
  <si>
    <t xml:space="preserve">fc27d12.y1 Zebrafish WashU MPIMG EST Danio rerio cDNA clone IMAGE:3722615 5', mRNA sequence [AI722924]</t>
  </si>
  <si>
    <t xml:space="preserve">A_15_P120359</t>
  </si>
  <si>
    <t xml:space="preserve">TC283170</t>
  </si>
  <si>
    <t xml:space="preserve">Q800G5 (Q800G5) MxE protein, complete [TC283170]</t>
  </si>
  <si>
    <t xml:space="preserve">GO:0006917(induction of apoptosis);GO:0006952(defense response);GO:0006955(immune response);GO:0007165(signal transduction)</t>
  </si>
  <si>
    <t xml:space="preserve">GO:0003924(GTPase activity);GO:0005525(GTP binding)</t>
  </si>
  <si>
    <t xml:space="preserve">GO:0005737(cytoplasm)</t>
  </si>
  <si>
    <t xml:space="preserve">A_15_P100895</t>
  </si>
  <si>
    <t xml:space="preserve">NM_212588</t>
  </si>
  <si>
    <t xml:space="preserve">slc20a1b</t>
  </si>
  <si>
    <t xml:space="preserve">Danio rerio solute carrier family 20 (phosphate transporter), member 1 (slc20a1), mRNA [NM_212588]</t>
  </si>
  <si>
    <t xml:space="preserve">GO:0006817(phosphate transport)</t>
  </si>
  <si>
    <t xml:space="preserve">GO:0005315(inorganic phosphate transporter activity)</t>
  </si>
  <si>
    <t xml:space="preserve">A_15_P116704</t>
  </si>
  <si>
    <t xml:space="preserve">CK871197</t>
  </si>
  <si>
    <t xml:space="preserve">AGENCOURT_19457653 NIH_ZGC_16 Danio rerio cDNA clone IMAGE:7213417 5', mRNA sequence [CK871197]</t>
  </si>
  <si>
    <t xml:space="preserve">A_15_P106202</t>
  </si>
  <si>
    <t xml:space="preserve">NM_131400</t>
  </si>
  <si>
    <t xml:space="preserve">tef</t>
  </si>
  <si>
    <t xml:space="preserve">Danio rerio thyrotroph embryonic factor (tef), mRNA [NM_131400]</t>
  </si>
  <si>
    <t xml:space="preserve">A_15_P109024</t>
  </si>
  <si>
    <t xml:space="preserve">NM_001007332</t>
  </si>
  <si>
    <t xml:space="preserve">zgc:103570</t>
  </si>
  <si>
    <t xml:space="preserve">Danio rerio zgc:103570 (zgc:103570), mRNA [NM_001007332]</t>
  </si>
  <si>
    <t xml:space="preserve">GO:8033(tRNA processing)</t>
  </si>
  <si>
    <t xml:space="preserve">A_15_P106135</t>
  </si>
  <si>
    <t xml:space="preserve">NM_205741</t>
  </si>
  <si>
    <t xml:space="preserve">gamt</t>
  </si>
  <si>
    <t xml:space="preserve">Danio rerio guanidinoacetate N-methyltransferase (Gamt), mRNA [NM_205741]</t>
  </si>
  <si>
    <t xml:space="preserve">GO:30731(guanidinoacetate N-methyltransferase activity); GO:8168(methyltransferase activity); GO:16740(transferase activity)</t>
  </si>
  <si>
    <t xml:space="preserve">KEGG pathway: Arginine and proline metabolism 00330; KEGG pathway: Glycine, serine and threonine metabolism 00260; KEGG pathway: Urea cycle and metabolism of amino groups 00220</t>
  </si>
  <si>
    <t xml:space="preserve">A_15_P120757</t>
  </si>
  <si>
    <t xml:space="preserve">NM_131834</t>
  </si>
  <si>
    <t xml:space="preserve">cxcr4b</t>
  </si>
  <si>
    <t xml:space="preserve">Danio rerio chemokine (C-X-C motif), receptor 4b (cxcr4b), mRNA [NM_131834]</t>
  </si>
  <si>
    <t xml:space="preserve">GO:0007186(G-protein coupled receptor protein signaling pathway);GO:0007411(axon guidance);GO:0008354(germ cell migration);GO:0009887(organogenesis);GO:0016477(cell migration);GO:0030516(regulation of axon extension);GO:0050918(positive chemotaxis);GO:0050930(induction of positive chemotaxis)</t>
  </si>
  <si>
    <t xml:space="preserve">GO:0001584(rhodopsin-like receptor activity);GO:0001637(G-protein chemoattractant receptor activity);GO:0004872(receptor activity);GO:0004930(G-protein coupled receptor activity);GO:0016493(C-C chemokine receptor activity);GO:0016494(C-X-C chemokine receptor activity)</t>
  </si>
  <si>
    <t xml:space="preserve">A_15_P102934</t>
  </si>
  <si>
    <t xml:space="preserve">CK362880</t>
  </si>
  <si>
    <t xml:space="preserve">AGENCOURT_17081796 NIH_ZGC_4 Danio rerio cDNA clone IMAGE:7087299 5', mRNA sequence [CK362880]</t>
  </si>
  <si>
    <t xml:space="preserve">A_15_P100873</t>
  </si>
  <si>
    <t xml:space="preserve">NM_001003467</t>
  </si>
  <si>
    <t xml:space="preserve">zgc:91868</t>
  </si>
  <si>
    <t xml:space="preserve">Danio rerio zgc:91868 (zgc:91868), mRNA [NM_001003467]</t>
  </si>
  <si>
    <t xml:space="preserve">GO:0001558(regulation of cell growth);GO:0007165(signal transduction);GO:0007242(intracellular signaling cascade)</t>
  </si>
  <si>
    <t xml:space="preserve">A_15_P114029</t>
  </si>
  <si>
    <t xml:space="preserve">NM_213172</t>
  </si>
  <si>
    <t xml:space="preserve">ccng2</t>
  </si>
  <si>
    <t xml:space="preserve">Danio rerio cyclin G2 (ccng2), mRNA [NM_213172]</t>
  </si>
  <si>
    <t xml:space="preserve">GO:0000910(cytokinesis);GO:0007049(cell cycle)</t>
  </si>
  <si>
    <t xml:space="preserve">A_15_P101119</t>
  </si>
  <si>
    <t xml:space="preserve">CK016485</t>
  </si>
  <si>
    <t xml:space="preserve">AGENCOURT_16543943 NIH_ZGC_10 Danio rerio cDNA clone IMAGE:7043164 5', mRNA sequence [CK016485]</t>
  </si>
  <si>
    <t xml:space="preserve">A_15_P104189</t>
  </si>
  <si>
    <t xml:space="preserve">A_15_P116688</t>
  </si>
  <si>
    <t xml:space="preserve">CK362795</t>
  </si>
  <si>
    <t xml:space="preserve">AGENCOURT_17082329 NIH_ZGC_4 Danio rerio cDNA clone IMAGE:7087196 5', mRNA sequence [CK362795]</t>
  </si>
  <si>
    <t xml:space="preserve">A_15_P108778</t>
  </si>
  <si>
    <t xml:space="preserve">TC269112</t>
  </si>
  <si>
    <t xml:space="preserve">Q7ZVY8 (Q7ZVY8) DnaJ (Hsp40) homolog, subfamily B, member 1, complete [TC269112]</t>
  </si>
  <si>
    <t xml:space="preserve">GO:0006457(protein folding);GO:0006950(response to stress);GO:0009408(response to heat)</t>
  </si>
  <si>
    <t xml:space="preserve">GO:0003754(chaperone activity);GO:0003773(heat shock protein activity)</t>
  </si>
  <si>
    <t xml:space="preserve">A_15_P118944</t>
  </si>
  <si>
    <t xml:space="preserve">NM_131826</t>
  </si>
  <si>
    <t xml:space="preserve">spry4</t>
  </si>
  <si>
    <t xml:space="preserve">Danio rerio sprouty (Drosophila) homolog 4 (spry4), mRNA [NM_131826]</t>
  </si>
  <si>
    <t xml:space="preserve">GO:0007275(development);GO:0009966(regulation of signal transduction);GO:0040037(negative regulation of fibroblast growth factor receptor signaling pathway)</t>
  </si>
  <si>
    <t xml:space="preserve">A_15_P113427</t>
  </si>
  <si>
    <t xml:space="preserve">CK017029</t>
  </si>
  <si>
    <t xml:space="preserve">AGENCOURT_16541978 NIH_ZGC_10 Danio rerio cDNA clone IMAGE:7044410 5', mRNA sequence [CK017029]</t>
  </si>
  <si>
    <t xml:space="preserve">A_15_P118466</t>
  </si>
  <si>
    <t xml:space="preserve">NM_201098</t>
  </si>
  <si>
    <t xml:space="preserve">sec14l1</t>
  </si>
  <si>
    <t xml:space="preserve">Danio rerio zgc:55783 (zgc:55783), mRNA [NM_201098]</t>
  </si>
  <si>
    <t xml:space="preserve">A_15_P100772</t>
  </si>
  <si>
    <t xml:space="preserve">TC297900</t>
  </si>
  <si>
    <t xml:space="preserve">Q9QZ66 (Q9QZ66) Amino acid transporter y+LAT1, partial (22%) [TC297900]</t>
  </si>
  <si>
    <t xml:space="preserve">A_15_P102138</t>
  </si>
  <si>
    <t xml:space="preserve">NM_198816</t>
  </si>
  <si>
    <t xml:space="preserve">pfkfb4</t>
  </si>
  <si>
    <t xml:space="preserve">Danio rerio 6-phosphofructo-2-kinase/fructose-2,6-biphosphatase 4 (pfkfb4), mRNA [NM_198816]</t>
  </si>
  <si>
    <t xml:space="preserve">GO:0006003(fructose 2,6-bisphosphate metabolism);GO:0008152(metabolism)</t>
  </si>
  <si>
    <t xml:space="preserve">GO:0003824(catalytic activity);GO:0005524(ATP binding);GO:0016301(kinase activity)</t>
  </si>
  <si>
    <t xml:space="preserve">KEGG pathway: Fructose and mannose metabolism 00051</t>
  </si>
  <si>
    <t xml:space="preserve">A_15_P117506</t>
  </si>
  <si>
    <t xml:space="preserve">CN320979</t>
  </si>
  <si>
    <t xml:space="preserve">AGENCOURT_21842797 NIH_ZGC_10 Danio rerio cDNA clone IMAGE:7258676 5', mRNA sequence [CN320979]</t>
  </si>
  <si>
    <t xml:space="preserve">A_15_P102698</t>
  </si>
  <si>
    <t xml:space="preserve">NM_200336</t>
  </si>
  <si>
    <t xml:space="preserve">maff</t>
  </si>
  <si>
    <t xml:space="preserve">Danio rerio v-maf musculoaponeurotic fibrosarcoma oncogene homolog f (avian) (maff), mRNA [NM_200336]</t>
  </si>
  <si>
    <t xml:space="preserve">GO:0006355(regulation of transcription, DNA-dependent);GO:0045893(positive regulation of transcription, DNA-dependent)</t>
  </si>
  <si>
    <t xml:space="preserve">A_15_P116602</t>
  </si>
  <si>
    <t xml:space="preserve">TC301579</t>
  </si>
  <si>
    <t xml:space="preserve">Q8UVZ2 (Q8UVZ2) Cocaine and amphetamine regulated transcript protein type I precursor, complete [TC301579]</t>
  </si>
  <si>
    <t xml:space="preserve">A_15_P114908</t>
  </si>
  <si>
    <t xml:space="preserve">TC270403</t>
  </si>
  <si>
    <t xml:space="preserve">Q9W722 (Q9W722) Thyrotroph embryonic factor alpha isoform, complete [TC270403]</t>
  </si>
  <si>
    <t xml:space="preserve">GO:0006355(regulation of transcription, DNA-dependent);GO:0006357(regulation of transcription from Pol II promoter);GO:0006366(transcription from Pol II promoter);GO:0007275(development);GO:0045944(positive regulation of transcription from Pol II promoter)</t>
  </si>
  <si>
    <t xml:space="preserve">GO:0003677(DNA binding);GO:0003690(double-stranded DNA binding);GO:0003702(RNA polymerase II transcription factor activity);GO:0005515(protein binding);GO:0016563(transcriptional activator activity)</t>
  </si>
  <si>
    <t xml:space="preserve">A_15_P120341</t>
  </si>
  <si>
    <t xml:space="preserve">NM_205697</t>
  </si>
  <si>
    <t xml:space="preserve">plxnd1</t>
  </si>
  <si>
    <t xml:space="preserve">Danio rerio plexin D1 (plxnd1), mRNA [NM_205697]</t>
  </si>
  <si>
    <t xml:space="preserve">GO:0001569(patterning of blood vessels);GO:0001763(branching morphogenesis);GO:0007275(development)</t>
  </si>
  <si>
    <t xml:space="preserve">A_15_P104345</t>
  </si>
  <si>
    <t xml:space="preserve">NM_001004646</t>
  </si>
  <si>
    <t xml:space="preserve">zgc:101089</t>
  </si>
  <si>
    <t xml:space="preserve">Danio rerio zgc:101089 (zgc:101089), mRNA [NM_001004646]</t>
  </si>
  <si>
    <t xml:space="preserve">GO:0008202(steroid metabolism)</t>
  </si>
  <si>
    <t xml:space="preserve">A_15_P102524</t>
  </si>
  <si>
    <t xml:space="preserve">NM_200172</t>
  </si>
  <si>
    <t xml:space="preserve">mycb</t>
  </si>
  <si>
    <t xml:space="preserve">Danio rerio zgc:55680 (zgc:55680), mRNA [NM_200172]</t>
  </si>
  <si>
    <t xml:space="preserve">A_15_P110641</t>
  </si>
  <si>
    <t xml:space="preserve">NM_001002169</t>
  </si>
  <si>
    <t xml:space="preserve">zgc:91957</t>
  </si>
  <si>
    <t xml:space="preserve">Danio rerio zgc:91957 (zgc:91957), mRNA [NM_001002169]</t>
  </si>
  <si>
    <t xml:space="preserve">GO:0008080(N-acetyltransferase activity)</t>
  </si>
  <si>
    <t xml:space="preserve">A_15_P101873</t>
  </si>
  <si>
    <t xml:space="preserve">TC291927</t>
  </si>
  <si>
    <t xml:space="preserve">AXU1_HUMAN (Q96S65) Axin-1 up-regulated gene 1 protein (TGF-beta induced apoptosis protein 3) (TAIP-3) (URAX1 protein), partial (6%) [TC291927]</t>
  </si>
  <si>
    <t xml:space="preserve">A_15_P115782</t>
  </si>
  <si>
    <t xml:space="preserve">BC080259</t>
  </si>
  <si>
    <t xml:space="preserve">prdm1</t>
  </si>
  <si>
    <t xml:space="preserve">Danio rerio cDNA clone MGC:91885 IMAGE:7039209, complete cds. [BC080259]</t>
  </si>
  <si>
    <t xml:space="preserve">GO:0006355(regulation of transcription, DNA-dependent);GO:0007521(muscle cell fate determination);GO:0045666(positive regulation of neuron differentiation)</t>
  </si>
  <si>
    <t xml:space="preserve">GO:0003676(nucleic acid binding);GO:0003677(DNA binding);GO:0008270(zinc ion binding)</t>
  </si>
  <si>
    <t xml:space="preserve">A_15_P108193</t>
  </si>
  <si>
    <t xml:space="preserve">NM_001002303</t>
  </si>
  <si>
    <t xml:space="preserve">zgc:92416</t>
  </si>
  <si>
    <t xml:space="preserve">Danio rerio zgc:92416 (zgc:92416), mRNA [NM_001002303]</t>
  </si>
  <si>
    <t xml:space="preserve">A_15_P103119</t>
  </si>
  <si>
    <t xml:space="preserve">NM_130922</t>
  </si>
  <si>
    <t xml:space="preserve">btg2</t>
  </si>
  <si>
    <t xml:space="preserve">Danio rerio B-cell translocation gene 2 (btg2), mRNA [NM_130922]</t>
  </si>
  <si>
    <t xml:space="preserve">A_15_P117309</t>
  </si>
  <si>
    <t xml:space="preserve">NM_212723</t>
  </si>
  <si>
    <t xml:space="preserve">zgc:55587</t>
  </si>
  <si>
    <t xml:space="preserve">Danio rerio zgc:55587 (zgc:55587), mRNA [NM_212723]</t>
  </si>
  <si>
    <t xml:space="preserve">GO:0004672(protein kinase activity);GO:0004674(protein serine/threonine kinase activity);GO:0005524(ATP binding);GO:0016301(kinase activity);GO:0016740(transferase activity)</t>
  </si>
  <si>
    <t xml:space="preserve">A_15_P120937</t>
  </si>
  <si>
    <t xml:space="preserve">NM_200846</t>
  </si>
  <si>
    <t xml:space="preserve">zgc:77751</t>
  </si>
  <si>
    <t xml:space="preserve">Danio rerio zgc:77751 (zgc:77751), mRNA [NM_200846]</t>
  </si>
  <si>
    <t xml:space="preserve">GO:0006810(transport);GO:0006886(intracellular protein transport);GO:0007264(small GTPase mediated signal transduction);GO:0015031(protein transport)</t>
  </si>
  <si>
    <t xml:space="preserve">GO:0005794(Golgi apparatus)</t>
  </si>
  <si>
    <t xml:space="preserve">A_15_P108281</t>
  </si>
  <si>
    <t xml:space="preserve">CK027485</t>
  </si>
  <si>
    <t xml:space="preserve">AGENCOURT_16624137 NIH_ZGC_7 Danio rerio cDNA clone IMAGE:7053857 5', mRNA sequence [CK027485]</t>
  </si>
  <si>
    <t xml:space="preserve">A_15_P110189</t>
  </si>
  <si>
    <t xml:space="preserve">TC294418</t>
  </si>
  <si>
    <t xml:space="preserve">BC067551 zgc:85630 protein {Danio rerio;} , complete [TC294418]</t>
  </si>
  <si>
    <t xml:space="preserve">A_15_P114118</t>
  </si>
  <si>
    <t xml:space="preserve">NM_001003482</t>
  </si>
  <si>
    <t xml:space="preserve">zgc:91810</t>
  </si>
  <si>
    <t xml:space="preserve">Danio rerio zgc:91810 (zgc:91810), mRNA [NM_001003482]</t>
  </si>
  <si>
    <t xml:space="preserve">A_15_P121048</t>
  </si>
  <si>
    <t xml:space="preserve">A_15_P108054</t>
  </si>
  <si>
    <t xml:space="preserve">A_15_P105066</t>
  </si>
  <si>
    <t xml:space="preserve">CO926454</t>
  </si>
  <si>
    <t xml:space="preserve">AGENCOURT_30427861 NIH_ZGC_17 Danio rerio cDNA clone IMAGE:7425015 5', mRNA sequence [CO926454]</t>
  </si>
  <si>
    <t xml:space="preserve">A_15_P118515</t>
  </si>
  <si>
    <t xml:space="preserve">NM_213634</t>
  </si>
  <si>
    <t xml:space="preserve">ptgds</t>
  </si>
  <si>
    <t xml:space="preserve">Danio rerio wu:fb11h03 (wu:fb11h03), mRNA [NM_213634]</t>
  </si>
  <si>
    <t xml:space="preserve">GO:0006693(prostaglandin metabolism);GO:0006810(transport)</t>
  </si>
  <si>
    <t xml:space="preserve">GO:0004667(prostaglandin-D synthase activity);GO:0005215(transporter activity)</t>
  </si>
  <si>
    <t xml:space="preserve">A_15_P100258</t>
  </si>
  <si>
    <t xml:space="preserve">NM_001007170</t>
  </si>
  <si>
    <t xml:space="preserve">si:busm1-48c11.5</t>
  </si>
  <si>
    <t xml:space="preserve">Danio rerio si:busm1-48c11.5 (si:busm1-48c11.5), mRNA [NM_001007170]</t>
  </si>
  <si>
    <t xml:space="preserve">A_15_P106998</t>
  </si>
  <si>
    <t xml:space="preserve">BC085597</t>
  </si>
  <si>
    <t xml:space="preserve">si:ch211-238n5.5</t>
  </si>
  <si>
    <t xml:space="preserve">Danio rerio wu:fi13b10, mRNA (cDNA clone IMAGE:5913035), partial cds. [BC085597]</t>
  </si>
  <si>
    <t xml:space="preserve">GO:6468(protein amino acid phosphorylation)</t>
  </si>
  <si>
    <t xml:space="preserve">GO:5524(ATP binding); GO:16301(kinase activity); GO:166(nucleotide binding); GO:4672(protein kinase activity); GO:4674(protein serine/threonine kinase activity); GO:16740(transferase activity)</t>
  </si>
  <si>
    <t xml:space="preserve">A_15_P116391</t>
  </si>
  <si>
    <t xml:space="preserve">BC086730</t>
  </si>
  <si>
    <t xml:space="preserve">Danio rerio cDNA clone IMAGE:7228979. [BC086730]</t>
  </si>
  <si>
    <t xml:space="preserve">A_15_P109736</t>
  </si>
  <si>
    <t xml:space="preserve">ENSDART00000006480</t>
  </si>
  <si>
    <t xml:space="preserve">HAMCADD CAD protein {Mesocricetus auratus;} , partial (68%) [TC280380]</t>
  </si>
  <si>
    <t xml:space="preserve">A_15_P111826</t>
  </si>
  <si>
    <t xml:space="preserve">ENSDART00000007397</t>
  </si>
  <si>
    <t xml:space="preserve">GO:0004197(cysteine-type endopeptidase activity);GO:0008233(peptidase activity);GO:0008234(cysteine-type peptidase activity);GO:0016787(hydrolase activity)</t>
  </si>
  <si>
    <t xml:space="preserve">A_15_P112225</t>
  </si>
  <si>
    <t xml:space="preserve">NM_213101</t>
  </si>
  <si>
    <t xml:space="preserve">zgc:85609</t>
  </si>
  <si>
    <t xml:space="preserve">Danio rerio zgc:85609 (zgc:85609), mRNA [NM_213101]</t>
  </si>
  <si>
    <t xml:space="preserve">GO:0007155(cell adhesion)</t>
  </si>
  <si>
    <t xml:space="preserve">GO:0005529(sugar binding);GO:0005540(hyaluronic acid binding)</t>
  </si>
  <si>
    <t xml:space="preserve">A_15_P104862</t>
  </si>
  <si>
    <t xml:space="preserve">BC076067</t>
  </si>
  <si>
    <t xml:space="preserve">Danio rerio sprouty (Drosophila) homolog 4, mRNA (cDNA clone MGC:92545 IMAGE:7072836), complete cds. [BC076067]</t>
  </si>
  <si>
    <t xml:space="preserve">A_15_P112747</t>
  </si>
  <si>
    <t xml:space="preserve">NM_181758</t>
  </si>
  <si>
    <t xml:space="preserve">anxa1a</t>
  </si>
  <si>
    <t xml:space="preserve">Danio rerio annexin A1a (anxa1a), mRNA [NM_181758]</t>
  </si>
  <si>
    <t xml:space="preserve">GO:0004859(phospholipase inhibitor activity);GO:0005509(calcium ion binding);GO:0005544(calcium-dependent phospholipid binding);GO:0019834(phospholipase A2 inhibitor activity)</t>
  </si>
  <si>
    <t xml:space="preserve">A_15_P116888</t>
  </si>
  <si>
    <t xml:space="preserve">NM_213067</t>
  </si>
  <si>
    <t xml:space="preserve">dusp1</t>
  </si>
  <si>
    <t xml:space="preserve">Danio rerio zgc:55920 (zgc:55920), mRNA [NM_213067]</t>
  </si>
  <si>
    <t xml:space="preserve">A_15_P100831</t>
  </si>
  <si>
    <t xml:space="preserve">TC269505</t>
  </si>
  <si>
    <t xml:space="preserve">AF353634S2 bHLH transcription factor DEC1 {Homo sapiens;} , partial (46%) [TC269505]</t>
  </si>
  <si>
    <t xml:space="preserve">A_15_P119010</t>
  </si>
  <si>
    <t xml:space="preserve">NM_001007314</t>
  </si>
  <si>
    <t xml:space="preserve">cxcr3.2</t>
  </si>
  <si>
    <t xml:space="preserve">Danio rerio zgc:92301 (zgc:92301), mRNA [NM_001007314]</t>
  </si>
  <si>
    <t xml:space="preserve">GO:0007186(G-protein coupled receptor protein signaling pathway)</t>
  </si>
  <si>
    <t xml:space="preserve">GO:0001584(rhodopsin-like receptor activity);GO:0004872(receptor activity);GO:0004930(G-protein coupled receptor activity);GO:0045028(purinergic nucleotide receptor activity, G-protein coupled)</t>
  </si>
  <si>
    <t xml:space="preserve">A_15_P116247</t>
  </si>
  <si>
    <t xml:space="preserve">NM_199830</t>
  </si>
  <si>
    <t xml:space="preserve">klhl18</t>
  </si>
  <si>
    <t xml:space="preserve">Danio rerio kelch-like 18 (Drosophila) (klhl18), mRNA [NM_199830]</t>
  </si>
  <si>
    <t xml:space="preserve">A_15_P103647</t>
  </si>
  <si>
    <t xml:space="preserve">ENSDART00000003392</t>
  </si>
  <si>
    <t xml:space="preserve">Q6Y2E6 (Q6Y2E6) GTP-binding protein Rab40c, partial (20%) [TC282570]</t>
  </si>
  <si>
    <t xml:space="preserve">A_15_P113156</t>
  </si>
  <si>
    <t xml:space="preserve">ENSDART00000027072</t>
  </si>
  <si>
    <t xml:space="preserve">Q8JI26 (Q8JI26) C1q-like adipose specific protein, partial (46%) [TC291761]</t>
  </si>
  <si>
    <t xml:space="preserve">A_15_P112177</t>
  </si>
  <si>
    <t xml:space="preserve">TC291958</t>
  </si>
  <si>
    <t xml:space="preserve">Q7ZTM3 (Q7ZTM3) Slc7a8-prov protein, partial (40%) [TC291958]</t>
  </si>
  <si>
    <t xml:space="preserve">A_15_P121131</t>
  </si>
  <si>
    <t xml:space="preserve">NM_212941</t>
  </si>
  <si>
    <t xml:space="preserve">mafg2</t>
  </si>
  <si>
    <t xml:space="preserve">Danio rerio v-maf musculoaponeurotic fibrosarcoma oncogene homolog g (avian), 2 (mafg2), mRNA [NM_212941]</t>
  </si>
  <si>
    <t xml:space="preserve">A_15_P117344</t>
  </si>
  <si>
    <t xml:space="preserve">TC283367</t>
  </si>
  <si>
    <t xml:space="preserve">Q8TDE4 (Q8TDE4) PGC-1-related estrogen receptor alpha coactivator short isoform, partial (7%) [TC283367]</t>
  </si>
  <si>
    <t xml:space="preserve">A_15_P101599</t>
  </si>
  <si>
    <t xml:space="preserve">NM_001006044</t>
  </si>
  <si>
    <t xml:space="preserve">zgc:103419</t>
  </si>
  <si>
    <t xml:space="preserve">Danio rerio zgc:103419 (zgc:103419), mRNA [NM_001006044]</t>
  </si>
  <si>
    <t xml:space="preserve">GO:0005923(tight junction);GO:0016020(membrane);GO:0016021(integral to membrane)</t>
  </si>
  <si>
    <t xml:space="preserve">A_15_P112942</t>
  </si>
  <si>
    <t xml:space="preserve">NM_199938</t>
  </si>
  <si>
    <t xml:space="preserve">was</t>
  </si>
  <si>
    <t xml:space="preserve">Danio rerio Wiskott-Aldrich syndrome (eczema-thrombocytopenia) (was), mRNA [NM_199938]</t>
  </si>
  <si>
    <t xml:space="preserve">A_15_P116408</t>
  </si>
  <si>
    <t xml:space="preserve">TC282253</t>
  </si>
  <si>
    <t xml:space="preserve">DJB1_HUMAN (P25685) DnaJ homolog subfamily B member 1 (Heat shock 40 kDa protein 1) (Heat shock protein 40) (HSP40) (DnaJ protein homolog 1) (HDJ-1), partial (50%) [TC282253]</t>
  </si>
  <si>
    <t xml:space="preserve">GO:0006457(protein folding)</t>
  </si>
  <si>
    <t xml:space="preserve">GO:0003773(heat shock protein activity)</t>
  </si>
  <si>
    <t xml:space="preserve">A_15_P120115</t>
  </si>
  <si>
    <t xml:space="preserve">BC065686</t>
  </si>
  <si>
    <t xml:space="preserve">cugbp2</t>
  </si>
  <si>
    <t xml:space="preserve">Danio rerio CUG triplet repeat, RNA binding protein 2, mRNA (cDNA clone MGC:77203 IMAGE:6962154), complete cds. [BC065686]</t>
  </si>
  <si>
    <t xml:space="preserve">GO:0000398(nuclear mRNA splicing, via spliceosome);GO:0006397(mRNA processing)</t>
  </si>
  <si>
    <t xml:space="preserve">GO:0003723(RNA binding)</t>
  </si>
  <si>
    <t xml:space="preserve">GO:0030529(ribonucleoprotein complex)</t>
  </si>
  <si>
    <t xml:space="preserve">A_15_P107721</t>
  </si>
  <si>
    <t xml:space="preserve">AW826277</t>
  </si>
  <si>
    <t xml:space="preserve">fk58d09.x1 Zebrafish adult retina cDNA Danio rerio cDNA 3', mRNA sequence [AW826277]</t>
  </si>
  <si>
    <t xml:space="preserve">A_15_P100897</t>
  </si>
  <si>
    <t xml:space="preserve">A_15_P121224</t>
  </si>
  <si>
    <t xml:space="preserve">NM_213157</t>
  </si>
  <si>
    <t xml:space="preserve">slc25a33</t>
  </si>
  <si>
    <t xml:space="preserve">Danio rerio zgc:65787 (zgc:65787), mRNA [NM_213157]</t>
  </si>
  <si>
    <t xml:space="preserve">GO:0005488(binding)</t>
  </si>
  <si>
    <t xml:space="preserve">GO:0005739(mitochondrion);GO:0005743(mitochondrial inner membrane);GO:0016020(membrane);GO:0016021(integral to membrane);GO:0019866(inner membrane)</t>
  </si>
  <si>
    <t xml:space="preserve">A_15_P101607</t>
  </si>
  <si>
    <t xml:space="preserve">CA975680</t>
  </si>
  <si>
    <t xml:space="preserve">AGENCOURT_11066720 NCI_CGAP_ZKid1 Danio rerio cDNA clone IMAGE:6806194 5', mRNA sequence [CA975680]</t>
  </si>
  <si>
    <t xml:space="preserve">A_15_P114049</t>
  </si>
  <si>
    <t xml:space="preserve">NM_201502</t>
  </si>
  <si>
    <t xml:space="preserve">smox</t>
  </si>
  <si>
    <t xml:space="preserve">Danio rerio spermine oxidase (smox), mRNA [NM_201502]</t>
  </si>
  <si>
    <t xml:space="preserve">GO:0016491(oxidoreductase activity)</t>
  </si>
  <si>
    <t xml:space="preserve">A_15_P107952</t>
  </si>
  <si>
    <t xml:space="preserve">TC293221</t>
  </si>
  <si>
    <t xml:space="preserve">DUS4_HUMAN (Q13115) Dual specificity protein phosphatase 4   (Mitogen-activated protein kinase phosphatase-2) (MAP kinase phosphatase-2) (MKP-2) (Dual specificity protein phosphatase hVH2) , partial (74%) [TC293221]</t>
  </si>
  <si>
    <t xml:space="preserve">GO:0000074(regulation of cell cycle);GO:0000165(MAPKKK cascade);GO:0006470(protein amino acid dephosphorylation);GO:0006979(response to oxidative stress);GO:0007049(cell cycle)</t>
  </si>
  <si>
    <t xml:space="preserve">GO:0004726(non-membrane spanning protein tyrosine phosphatase activity);GO:0008330(protein tyrosine/threonine phosphatase activity);GO:0016787(hydrolase activity);GO:0017017(MAP kinase phosphatase activity)</t>
  </si>
  <si>
    <t xml:space="preserve">A_15_P106156</t>
  </si>
  <si>
    <t xml:space="preserve">NM_213250</t>
  </si>
  <si>
    <t xml:space="preserve">csnk1d</t>
  </si>
  <si>
    <t xml:space="preserve">Danio rerio casein kinase 1, delta (csnk1d), mRNA [NM_213250]</t>
  </si>
  <si>
    <t xml:space="preserve">GO:0004672(protein kinase activity);GO:0004674(protein serine/threonine kinase activity);GO:0004713(protein-tyrosine kinase activity);GO:0005524(ATP binding);GO:0016301(kinase activity);GO:0016740(transferase activity)</t>
  </si>
  <si>
    <t xml:space="preserve">A_15_P109420</t>
  </si>
  <si>
    <t xml:space="preserve">TC292088</t>
  </si>
  <si>
    <t xml:space="preserve">Q6PBJ3 (Q6PBJ3) Zgc:73378 protein, partial (37%) [TC292088]</t>
  </si>
  <si>
    <t xml:space="preserve">A_15_P114147</t>
  </si>
  <si>
    <t xml:space="preserve">TC268479</t>
  </si>
  <si>
    <t xml:space="preserve">Q9VCI9 (Q9VCI9) CG10365-PA (Cg10365-pb), partial (14%) [TC268479]</t>
  </si>
  <si>
    <t xml:space="preserve">A_15_P100714</t>
  </si>
  <si>
    <t xml:space="preserve">TC283059</t>
  </si>
  <si>
    <t xml:space="preserve">BGE1_HUMAN (Q13072) B melanoma antigen 1 precursor (B melanoma antigen) (Antigen MZ2-BA), partial (37%) [TC283059]</t>
  </si>
  <si>
    <t xml:space="preserve">A_15_P121214</t>
  </si>
  <si>
    <t xml:space="preserve">TC291235</t>
  </si>
  <si>
    <t xml:space="preserve">FRIM_SALSA (P49947) Ferritin, middle subunit (Ferritin M), partial (59%) [TC291235]</t>
  </si>
  <si>
    <t xml:space="preserve">GO:0005488(binding);GO:0005506(iron ion binding);GO:0008199(ferric iron binding);GO:0019900(kinase binding)</t>
  </si>
  <si>
    <t xml:space="preserve">GO:0005886(plasma membrane);GO:0008043(ferritin complex)</t>
  </si>
  <si>
    <t xml:space="preserve">A_15_P115439</t>
  </si>
  <si>
    <t xml:space="preserve">NM_214722</t>
  </si>
  <si>
    <t xml:space="preserve">ctsc</t>
  </si>
  <si>
    <t xml:space="preserve">Danio rerio cathepsin C (ctsc), mRNA [NM_214722]</t>
  </si>
  <si>
    <t xml:space="preserve">A_15_P121060</t>
  </si>
  <si>
    <t xml:space="preserve">NM_001007356</t>
  </si>
  <si>
    <t xml:space="preserve">cyp2j30</t>
  </si>
  <si>
    <t xml:space="preserve">Danio rerio si:dkey-183n20.13 (si:dkey-183n20.13), mRNA [NM_001007356]</t>
  </si>
  <si>
    <t xml:space="preserve">GO:16020(membrane); GO:5579(membrane attack complex)</t>
  </si>
  <si>
    <t xml:space="preserve">A_15_P106744</t>
  </si>
  <si>
    <t xml:space="preserve">NM_201055</t>
  </si>
  <si>
    <t xml:space="preserve">zgc:55862</t>
  </si>
  <si>
    <t xml:space="preserve">Danio rerio zgc:55862 (zgc:55862), mRNA [NM_201055]</t>
  </si>
  <si>
    <t xml:space="preserve">A_15_P121378</t>
  </si>
  <si>
    <t xml:space="preserve">TC297786</t>
  </si>
  <si>
    <t xml:space="preserve">RATASHM Ash-m {Rattus norvegicus;} , partial (63%) [TC297786]</t>
  </si>
  <si>
    <t xml:space="preserve">GO:0007173(epidermal growth factor receptor signaling pathway);GO:0007242(intracellular signaling cascade);GO:0007265(Ras protein signal transduction);GO:0007267(cell-cell signaling)</t>
  </si>
  <si>
    <t xml:space="preserve">GO:0005070(SH3/SH2 adaptor protein activity);GO:0005154(epidermal growth factor receptor binding);GO:0005515(protein binding)</t>
  </si>
  <si>
    <t xml:space="preserve">GO:0012506(vesicle membrane)</t>
  </si>
  <si>
    <t xml:space="preserve">A_15_P110803</t>
  </si>
  <si>
    <t xml:space="preserve">NM_178436</t>
  </si>
  <si>
    <t xml:space="preserve">mcm5</t>
  </si>
  <si>
    <t xml:space="preserve">Danio rerio MCM5 minichromosome maintenance deficient 5 (S. cerevisiae) (mcm5), mRNA [NM_178436]</t>
  </si>
  <si>
    <t xml:space="preserve">GO:0006260(DNA replication);GO:0006270(DNA replication initiation);GO:0006355(regulation of transcription, DNA-dependent);GO:0007049(cell cycle)</t>
  </si>
  <si>
    <t xml:space="preserve">GO:0003677(DNA binding);GO:0005524(ATP binding);GO:0008094(DNA-dependent ATPase activity)</t>
  </si>
  <si>
    <t xml:space="preserve">A_15_P102525</t>
  </si>
  <si>
    <t xml:space="preserve">BC058294</t>
  </si>
  <si>
    <t xml:space="preserve">Danio rerio cDNA clone IMAGE:6789894, partial cds. [BC058294]</t>
  </si>
  <si>
    <t xml:space="preserve">A_15_P103658</t>
  </si>
  <si>
    <t xml:space="preserve">NM_212952</t>
  </si>
  <si>
    <t xml:space="preserve">rpl36</t>
  </si>
  <si>
    <t xml:space="preserve">Danio rerio ribosomal protein L36 (rpl36), mRNA [NM_212952]</t>
  </si>
  <si>
    <t xml:space="preserve">GO:0006412(protein biosynthesis)</t>
  </si>
  <si>
    <t xml:space="preserve">GO:0003735(structural constituent of ribosome)</t>
  </si>
  <si>
    <t xml:space="preserve">GO:0005622(intracellular);GO:0005840(ribosome);GO:0030529(ribonucleoprotein complex)</t>
  </si>
  <si>
    <t xml:space="preserve">KEGG pathway: Ribosome 03010</t>
  </si>
  <si>
    <t xml:space="preserve">A_15_P103807</t>
  </si>
  <si>
    <t xml:space="preserve">TC278701</t>
  </si>
  <si>
    <t xml:space="preserve">Q875H7 (Q875H7) Lys5p, partial (5%) [TC278701]</t>
  </si>
  <si>
    <t xml:space="preserve">A_15_P114414</t>
  </si>
  <si>
    <t xml:space="preserve">TC270852</t>
  </si>
  <si>
    <t xml:space="preserve">Q9I9M3 (Q9I9M3) Dedd1, complete [TC270852]</t>
  </si>
  <si>
    <t xml:space="preserve">A_15_P102759</t>
  </si>
  <si>
    <t xml:space="preserve">ENSDART00000041782</t>
  </si>
  <si>
    <t xml:space="preserve">db03g07_p1 ZF adult heart library Danio rerio cDNA 5 prime, mRNA sequence [AI106245]</t>
  </si>
  <si>
    <t xml:space="preserve">A_15_P112373</t>
  </si>
  <si>
    <t xml:space="preserve">NM_201514</t>
  </si>
  <si>
    <t xml:space="preserve">zgc:55813</t>
  </si>
  <si>
    <t xml:space="preserve">Danio rerio zgc:55813 (zgc:55813), mRNA [NM_201514]</t>
  </si>
  <si>
    <t xml:space="preserve">GO:0005975(carbohydrate metabolism)</t>
  </si>
  <si>
    <t xml:space="preserve">GO:0004556(alpha-amylase activity)</t>
  </si>
  <si>
    <t xml:space="preserve">A_15_P118855</t>
  </si>
  <si>
    <t xml:space="preserve">AW078437</t>
  </si>
  <si>
    <t xml:space="preserve">fe49f04.y1 Zebrafish WashU MPIMG EST Danio rerio cDNA clone IMAGE:3742207 5', mRNA sequence [AW078437]</t>
  </si>
  <si>
    <t xml:space="preserve">A_15_P110884</t>
  </si>
  <si>
    <t xml:space="preserve">NM_001003533</t>
  </si>
  <si>
    <t xml:space="preserve">bag3</t>
  </si>
  <si>
    <t xml:space="preserve">Danio rerio zgc:100859 (zgc:100859), mRNA [NM_001003533]</t>
  </si>
  <si>
    <t xml:space="preserve">GO:0006915(apoptosis)</t>
  </si>
  <si>
    <t xml:space="preserve">A_15_P104893</t>
  </si>
  <si>
    <t xml:space="preserve">NM_212897</t>
  </si>
  <si>
    <t xml:space="preserve">clic5</t>
  </si>
  <si>
    <t xml:space="preserve">Danio rerio zgc:77538 (zgc:77538), mRNA [NM_212897]</t>
  </si>
  <si>
    <t xml:space="preserve">GO:0006821(chloride transport)</t>
  </si>
  <si>
    <t xml:space="preserve">GO:0005247(voltage-gated chloride channel activity)</t>
  </si>
  <si>
    <t xml:space="preserve">A_15_P107639</t>
  </si>
  <si>
    <t xml:space="preserve">A_15_P109004</t>
  </si>
  <si>
    <t xml:space="preserve">ENSDART00000012486</t>
  </si>
  <si>
    <t xml:space="preserve">Q9I932 (Q9I932) Complement C4-2, partial (29%) [TC295319]</t>
  </si>
  <si>
    <t xml:space="preserve">A_15_P105913</t>
  </si>
  <si>
    <t xml:space="preserve">AL719470</t>
  </si>
  <si>
    <t xml:space="preserve">AL719470 Danio rerio embryonic inner ear subtracted cDNA Danio rerio cDNA clone BN0AA041ZA01 5', mRNA sequence [AL719470]</t>
  </si>
  <si>
    <t xml:space="preserve">A_15_P101864</t>
  </si>
  <si>
    <t xml:space="preserve">AW059404</t>
  </si>
  <si>
    <t xml:space="preserve">fe13f05.y1 Zebrafish WashU MPIMG EST Danio rerio cDNA clone IMAGE:3738753 5', mRNA sequence [AW059404]</t>
  </si>
  <si>
    <t xml:space="preserve">A_15_P113967</t>
  </si>
  <si>
    <t xml:space="preserve">NM_181764</t>
  </si>
  <si>
    <t xml:space="preserve">anxa4</t>
  </si>
  <si>
    <t xml:space="preserve">Danio rerio annexin A4 (anxa4), mRNA [NM_181764]</t>
  </si>
  <si>
    <t xml:space="preserve">GO:0005509(calcium ion binding);GO:0005544(calcium-dependent phospholipid binding)</t>
  </si>
  <si>
    <t xml:space="preserve">A_15_P116112</t>
  </si>
  <si>
    <t xml:space="preserve">NM_131442</t>
  </si>
  <si>
    <t xml:space="preserve">gbp</t>
  </si>
  <si>
    <t xml:space="preserve">Danio rerio glycogen synthase kinase binding protein (gbp), mRNA [NM_131442]</t>
  </si>
  <si>
    <t xml:space="preserve">GO:0016301(kinase activity)</t>
  </si>
  <si>
    <t xml:space="preserve">A_15_P100379</t>
  </si>
  <si>
    <t xml:space="preserve">NM_199649</t>
  </si>
  <si>
    <t xml:space="preserve">zgc:77882</t>
  </si>
  <si>
    <t xml:space="preserve">Danio rerio zgc:77882 (zgc:77882), mRNA [NM_199649]</t>
  </si>
  <si>
    <t xml:space="preserve">GO:0003676(nucleic acid binding);GO:0003677(DNA binding)</t>
  </si>
  <si>
    <t xml:space="preserve">A_15_P111608</t>
  </si>
  <si>
    <t xml:space="preserve">NM_001009892</t>
  </si>
  <si>
    <t xml:space="preserve">serpinb1l1</t>
  </si>
  <si>
    <t xml:space="preserve">Danio rerio serine (or cysteine) proteinase inhibitor, clade B (ovalbumin), member 1 (serpinb1), mRNA [NM_001009892]</t>
  </si>
  <si>
    <t xml:space="preserve">GO:0004866(endopeptidase inhibitor activity);GO:0004867(serine-type endopeptidase inhibitor activity)</t>
  </si>
  <si>
    <t xml:space="preserve">A_15_P105339</t>
  </si>
  <si>
    <t xml:space="preserve">NM_200012</t>
  </si>
  <si>
    <t xml:space="preserve">cotl1</t>
  </si>
  <si>
    <t xml:space="preserve">Danio rerio coactosin-like 1 (Dictyostelium) (cotl1), mRNA [NM_200012]</t>
  </si>
  <si>
    <t xml:space="preserve">GO:0003779(actin binding)</t>
  </si>
  <si>
    <t xml:space="preserve">A_15_P105613</t>
  </si>
  <si>
    <t xml:space="preserve">ENSDART00000044105</t>
  </si>
  <si>
    <t xml:space="preserve">Q9DBT6 (Q9DBT6) Mus musculus adult male lung cDNA, RIKEN full-length enriched library, clone:1200014E20 product:tensin, full insert sequence, partial (21%) [TC296281]</t>
  </si>
  <si>
    <t xml:space="preserve">A_15_P116260</t>
  </si>
  <si>
    <t xml:space="preserve">TC285230</t>
  </si>
  <si>
    <t xml:space="preserve">Q6IWL5 (Q6IWL5) Toll-like receptor 3, complete [TC285230]</t>
  </si>
  <si>
    <t xml:space="preserve">A_15_P110763</t>
  </si>
  <si>
    <t xml:space="preserve">BI865911</t>
  </si>
  <si>
    <t xml:space="preserve">ft26g03.y1 Zebrafish neuronal Danio rerio cDNA clone IMAGE:5082797 5', mRNA sequence [BI865911]</t>
  </si>
  <si>
    <t xml:space="preserve">A_15_P115312</t>
  </si>
  <si>
    <t xml:space="preserve">NM_001002216</t>
  </si>
  <si>
    <t xml:space="preserve">gadd45a</t>
  </si>
  <si>
    <t xml:space="preserve">Danio rerio growth arrest and DNA-damage-inducible, alpha (gadd45a), mRNA [NM_001002216]</t>
  </si>
  <si>
    <t xml:space="preserve">A_15_P103917</t>
  </si>
  <si>
    <t xml:space="preserve">TC281523</t>
  </si>
  <si>
    <t xml:space="preserve">BC053221 zgc:64046 {Danio rerio;} , partial (98%) [TC281523]</t>
  </si>
  <si>
    <t xml:space="preserve">A_15_P120339</t>
  </si>
  <si>
    <t xml:space="preserve">NM_205726</t>
  </si>
  <si>
    <t xml:space="preserve">igfbp5</t>
  </si>
  <si>
    <t xml:space="preserve">Danio rerio insulin-like growth factor binding protein 5 (igfbp5), mRNA [NM_205726]</t>
  </si>
  <si>
    <t xml:space="preserve">GO:0001558(regulation of cell growth)</t>
  </si>
  <si>
    <t xml:space="preserve">GO:0005520(insulin-like growth factor binding)</t>
  </si>
  <si>
    <t xml:space="preserve">A_15_P114110</t>
  </si>
  <si>
    <t xml:space="preserve">NM_201178</t>
  </si>
  <si>
    <t xml:space="preserve">rhpn2</t>
  </si>
  <si>
    <t xml:space="preserve">Danio rerio rhophilin, Rho GTPase binding protein 2 (rhpn2), mRNA [NM_201178]</t>
  </si>
  <si>
    <t xml:space="preserve">A_15_P103789</t>
  </si>
  <si>
    <t xml:space="preserve">NM_213245</t>
  </si>
  <si>
    <t xml:space="preserve">tdh</t>
  </si>
  <si>
    <t xml:space="preserve">Danio rerio L-threonine dehydrogenase (tdh), mRNA [NM_213245]</t>
  </si>
  <si>
    <t xml:space="preserve">GO:44237(cellular metabolic process)</t>
  </si>
  <si>
    <t xml:space="preserve">GO:3824(catalytic activity); GO:50662(coenzyme binding)</t>
  </si>
  <si>
    <t xml:space="preserve">A_15_P116425</t>
  </si>
  <si>
    <t xml:space="preserve">NM_213175</t>
  </si>
  <si>
    <t xml:space="preserve">tacstd</t>
  </si>
  <si>
    <t xml:space="preserve">Danio rerio tumor-associated calcium signal transducer (tacstd), mRNA [NM_213175]</t>
  </si>
  <si>
    <t xml:space="preserve">GO:48471(perinuclear region of cytoplasm); GO:5886(plasma membrane)</t>
  </si>
  <si>
    <t xml:space="preserve">A_15_P109683</t>
  </si>
  <si>
    <t xml:space="preserve">NM_212999</t>
  </si>
  <si>
    <t xml:space="preserve">sema6d</t>
  </si>
  <si>
    <t xml:space="preserve">Danio rerio zgc:56170 (zgc:56170), mRNA [NM_212999]</t>
  </si>
  <si>
    <t xml:space="preserve">GO:0007275(development);GO:0007399(neurogenesis)</t>
  </si>
  <si>
    <t xml:space="preserve">A_15_P115358</t>
  </si>
  <si>
    <t xml:space="preserve">CN510250</t>
  </si>
  <si>
    <t xml:space="preserve">AGENCOURT_22437893 NIH_ZGC_7 Danio rerio cDNA clone IMAGE:7267021 5', mRNA sequence [CN510250]</t>
  </si>
  <si>
    <t xml:space="preserve">A_15_P109576</t>
  </si>
  <si>
    <t xml:space="preserve">A_15_P106201</t>
  </si>
  <si>
    <t xml:space="preserve">TC284275</t>
  </si>
  <si>
    <t xml:space="preserve">VE5_HPV42 (P27227) Probable E5 protein, partial (23%) [TC284275]</t>
  </si>
  <si>
    <t xml:space="preserve">A_15_P120718</t>
  </si>
  <si>
    <t xml:space="preserve">NM_199829</t>
  </si>
  <si>
    <t xml:space="preserve">rasgef1b</t>
  </si>
  <si>
    <t xml:space="preserve">Danio rerio RasGEF domain family, member 1B (rasgef1b), mRNA [NM_199829]</t>
  </si>
  <si>
    <t xml:space="preserve">GO:0007242(intracellular signaling cascade);GO:0007264(small GTPase mediated signal transduction)</t>
  </si>
  <si>
    <t xml:space="preserve">GO:0005085(guanyl-nucleotide exchange factor activity)</t>
  </si>
  <si>
    <t xml:space="preserve">GO:5622(intracellular)</t>
  </si>
  <si>
    <t xml:space="preserve">A_15_P117384</t>
  </si>
  <si>
    <t xml:space="preserve">AY616582</t>
  </si>
  <si>
    <t xml:space="preserve">tlr3</t>
  </si>
  <si>
    <t xml:space="preserve">Danio rerio toll-like receptor 3 (tlr3) mRNA, complete cds. [AY616582]</t>
  </si>
  <si>
    <t xml:space="preserve">GO:9617(response to bacterium); GO:9615(response to virus)</t>
  </si>
  <si>
    <t xml:space="preserve">GO:0004872(receptor activity);GO:0004888(transmembrane receptor activity)</t>
  </si>
  <si>
    <t xml:space="preserve">A_15_P119370</t>
  </si>
  <si>
    <t xml:space="preserve">NM_200949</t>
  </si>
  <si>
    <t xml:space="preserve">zfand5b</t>
  </si>
  <si>
    <t xml:space="preserve">Danio rerio zinc finger, A20 domain containing 2, like (za20d2l), mRNA [NM_200949]</t>
  </si>
  <si>
    <t xml:space="preserve">GO:0003677(DNA binding);GO:0008270(zinc ion binding)</t>
  </si>
  <si>
    <t xml:space="preserve">A_15_P111081</t>
  </si>
  <si>
    <t xml:space="preserve">TC271038</t>
  </si>
  <si>
    <t xml:space="preserve">AY323910 sulfatase modifying factor 1 {Homo sapiens;} , partial (75%) [TC271038]</t>
  </si>
  <si>
    <t xml:space="preserve">A_15_P120846</t>
  </si>
  <si>
    <t xml:space="preserve">TC279756</t>
  </si>
  <si>
    <t xml:space="preserve">Q8AWX9 (Q8AWX9) SI:dZ12F11.5 (Bromodomain-containing protein 2 ) (Fragment), partial (36%) [TC279756]</t>
  </si>
  <si>
    <t xml:space="preserve">A_15_P103112</t>
  </si>
  <si>
    <t xml:space="preserve">NM_200251</t>
  </si>
  <si>
    <t xml:space="preserve">zgc:56271</t>
  </si>
  <si>
    <t xml:space="preserve">Danio rerio zgc:56271 (zgc:56271), mRNA [NM_200251]</t>
  </si>
  <si>
    <t xml:space="preserve">A_15_P120392</t>
  </si>
  <si>
    <t xml:space="preserve">BC083533</t>
  </si>
  <si>
    <t xml:space="preserve">Danio rerio cDNA clone IMAGE:7086778. [BC083533]</t>
  </si>
  <si>
    <t xml:space="preserve">A_15_P100202</t>
  </si>
  <si>
    <t xml:space="preserve">NM_212720</t>
  </si>
  <si>
    <t xml:space="preserve">hsd11b2</t>
  </si>
  <si>
    <t xml:space="preserve">Danio rerio hydroxysteroid 11-beta dehydrogenase 2 (hsd11b2), mRNA [NM_212720]</t>
  </si>
  <si>
    <t xml:space="preserve">GO:0003845(11-beta-hydroxysteroid dehydrogenase activity);GO:0016491(oxidoreductase activity)</t>
  </si>
  <si>
    <t xml:space="preserve">A_15_P105677</t>
  </si>
  <si>
    <t xml:space="preserve">BI672268</t>
  </si>
  <si>
    <t xml:space="preserve">ft37c05.x1 Gong zebrafish testis Danio rerio cDNA clone IMAGE:5152880 3', mRNA sequence [BI672268]</t>
  </si>
  <si>
    <t xml:space="preserve">A_15_P118121</t>
  </si>
  <si>
    <t xml:space="preserve">BG985631</t>
  </si>
  <si>
    <t xml:space="preserve">id:ibd5075</t>
  </si>
  <si>
    <t xml:space="preserve">5075t3 NICHD Zebrafish normalized I Danio rerio cDNA clone 5075, mRNA sequence [BG985631]</t>
  </si>
  <si>
    <t xml:space="preserve">A_15_P116011</t>
  </si>
  <si>
    <t xml:space="preserve">NM_212650</t>
  </si>
  <si>
    <t xml:space="preserve">si:dkey-98p3.1</t>
  </si>
  <si>
    <t xml:space="preserve">Danio rerio si:dkey-98p3.1 (si:dkey-98p3.1), mRNA [NM_212650]</t>
  </si>
  <si>
    <t xml:space="preserve">A_15_P109191</t>
  </si>
  <si>
    <t xml:space="preserve">NM_131801</t>
  </si>
  <si>
    <t xml:space="preserve">odc1</t>
  </si>
  <si>
    <t xml:space="preserve">Danio rerio ornithine decarboxylase 1 (odc1), mRNA [NM_131801]</t>
  </si>
  <si>
    <t xml:space="preserve">GO:0006596(polyamine biosynthesis)</t>
  </si>
  <si>
    <t xml:space="preserve">KEGG pathway: Arginine and proline metabolism 00330; KEGG pathway: Urea cycle and metabolism of amino groups 00220</t>
  </si>
  <si>
    <t xml:space="preserve">A_15_P105822</t>
  </si>
  <si>
    <t xml:space="preserve">NM_200063</t>
  </si>
  <si>
    <t xml:space="preserve">ehd2</t>
  </si>
  <si>
    <t xml:space="preserve">Danio rerio zgc:77671 (zgc:77671), mRNA [NM_200063]</t>
  </si>
  <si>
    <t xml:space="preserve">GO:6816(calcium ion transport)</t>
  </si>
  <si>
    <t xml:space="preserve">GO:0003924(GTPase activity);GO:0005509(calcium ion binding);GO:0005524(ATP binding);GO:0005525(GTP binding)</t>
  </si>
  <si>
    <t xml:space="preserve">A_15_P108927</t>
  </si>
  <si>
    <t xml:space="preserve">TC285074</t>
  </si>
  <si>
    <t xml:space="preserve">Q7T1J4 (Q7T1J4) 5A11/Basigin-2, partial (30%) [TC285074]</t>
  </si>
  <si>
    <t xml:space="preserve">A_15_P119352</t>
  </si>
  <si>
    <t xml:space="preserve">TC292508</t>
  </si>
  <si>
    <t xml:space="preserve">BC049316 zgc:56444 {Danio rerio;} , complete [TC292508]</t>
  </si>
  <si>
    <t xml:space="preserve">GO:0005975(carbohydrate metabolism);GO:0006683(galactosylceramide catabolism)</t>
  </si>
  <si>
    <t xml:space="preserve">GO:0004336(galactosylceramidase activity);GO:0016798(hydrolase activity, acting on glycosyl bonds)</t>
  </si>
  <si>
    <t xml:space="preserve">GO:0005764(lysosome)</t>
  </si>
  <si>
    <t xml:space="preserve">A_15_P104009</t>
  </si>
  <si>
    <t xml:space="preserve">TC291562</t>
  </si>
  <si>
    <t xml:space="preserve">Q6NYL5 (Q6NYL5) GPT2 protein (Fragment), partial (34%) [TC291562]</t>
  </si>
  <si>
    <t xml:space="preserve">A_15_P106063</t>
  </si>
  <si>
    <t xml:space="preserve">AA497298</t>
  </si>
  <si>
    <t xml:space="preserve">wu:fa03f02</t>
  </si>
  <si>
    <t xml:space="preserve">fa03f02.r1 Zebrafish ICRFzfls Danio rerio cDNA clone 2J15 5', mRNA sequence [AA497298]</t>
  </si>
  <si>
    <t xml:space="preserve">A_15_P103002</t>
  </si>
  <si>
    <t xml:space="preserve">NM_131476</t>
  </si>
  <si>
    <t xml:space="preserve">mhc2dab</t>
  </si>
  <si>
    <t xml:space="preserve">Danio rerio major histocompatibility complex class II DAB gene (mhc2dab), mRNA [NM_131476]</t>
  </si>
  <si>
    <t xml:space="preserve">GO:0006955(immune response);GO:0007275(development);GO:0007399(neurogenesis);GO:0019884(antigen presentation, exogenous antigen);GO:0019886(antigen processing, exogenous antigen via MHC class II)</t>
  </si>
  <si>
    <t xml:space="preserve">GO:0004872(receptor activity);GO:0045012(MHC class II receptor activity)</t>
  </si>
  <si>
    <t xml:space="preserve">A_15_P108933</t>
  </si>
  <si>
    <t xml:space="preserve">NM_200145</t>
  </si>
  <si>
    <t xml:space="preserve">zgc:55888</t>
  </si>
  <si>
    <t xml:space="preserve">Danio rerio zgc:55888 (zgc:55888), mRNA [NM_200145]</t>
  </si>
  <si>
    <t xml:space="preserve">GO:0004263(chymotrypsin activity);GO:0004295(trypsin activity);GO:0008233(peptidase activity)</t>
  </si>
  <si>
    <t xml:space="preserve">A_15_P102356</t>
  </si>
  <si>
    <t xml:space="preserve">TC291187</t>
  </si>
  <si>
    <t xml:space="preserve">Q6NUF4 (Q6NUF4) TPX2 protein, partial (51%) [TC291187]</t>
  </si>
  <si>
    <t xml:space="preserve">A_15_P114302</t>
  </si>
  <si>
    <t xml:space="preserve">NM_213039</t>
  </si>
  <si>
    <t xml:space="preserve">zfand5a</t>
  </si>
  <si>
    <t xml:space="preserve">Danio rerio zinc finger, A20 domain containing 2 (za20d2), mRNA [NM_213039]</t>
  </si>
  <si>
    <t xml:space="preserve">A_15_P104912</t>
  </si>
  <si>
    <t xml:space="preserve">NM_200410</t>
  </si>
  <si>
    <t xml:space="preserve">slc16a9a</t>
  </si>
  <si>
    <t xml:space="preserve">Danio rerio zgc:64089 (zgc:64089), mRNA [NM_200410]</t>
  </si>
  <si>
    <t xml:space="preserve">GO:0005215(transporter activity)</t>
  </si>
  <si>
    <t xml:space="preserve">A_15_P106059</t>
  </si>
  <si>
    <t xml:space="preserve">NM_200568</t>
  </si>
  <si>
    <t xml:space="preserve">zgc:77517</t>
  </si>
  <si>
    <t xml:space="preserve">Danio rerio zgc:77517 (zgc:77517), mRNA [NM_200568]</t>
  </si>
  <si>
    <t xml:space="preserve">A_15_P104931</t>
  </si>
  <si>
    <t xml:space="preserve">NM_213156</t>
  </si>
  <si>
    <t xml:space="preserve">arpc1b</t>
  </si>
  <si>
    <t xml:space="preserve">Danio rerio actin related protein 2/3 complex, subunit 1B (arpc1b), mRNA [NM_213156]</t>
  </si>
  <si>
    <t xml:space="preserve">A_15_P116158</t>
  </si>
  <si>
    <t xml:space="preserve">ENSDART00000007744</t>
  </si>
  <si>
    <t xml:space="preserve">Q6PA08 (Q6PA08) MGC68810 protein, partial (67%) [TC293808]</t>
  </si>
  <si>
    <t xml:space="preserve">A_15_P111776</t>
  </si>
  <si>
    <t xml:space="preserve">BC091458</t>
  </si>
  <si>
    <t xml:space="preserve">zgc:110340</t>
  </si>
  <si>
    <t xml:space="preserve">Q72I65 (Q72I65) TRNA pseudouridine synthase A  , partial (7%) [TC269223]</t>
  </si>
  <si>
    <t xml:space="preserve">A_15_P100676</t>
  </si>
  <si>
    <t xml:space="preserve">NM_131764</t>
  </si>
  <si>
    <t xml:space="preserve">cldnc</t>
  </si>
  <si>
    <t xml:space="preserve">Danio rerio claudin c (cldnc), mRNA [NM_131764]</t>
  </si>
  <si>
    <t xml:space="preserve">GO:0005923(tight junction);GO:0016020(membrane)</t>
  </si>
  <si>
    <t xml:space="preserve">A_15_P102055</t>
  </si>
  <si>
    <t xml:space="preserve">NM_131029</t>
  </si>
  <si>
    <t xml:space="preserve">ntn1a</t>
  </si>
  <si>
    <t xml:space="preserve">Danio rerio netrin 1a (ntn1a), mRNA [NM_131029]</t>
  </si>
  <si>
    <t xml:space="preserve">GO:0001569(patterning of blood vessels);GO:0016525(negative regulation of angiogenesis)</t>
  </si>
  <si>
    <t xml:space="preserve">GO:0005578(extracellular matrix (sensu Metazoa))</t>
  </si>
  <si>
    <t xml:space="preserve">A_15_P118695</t>
  </si>
  <si>
    <t xml:space="preserve">CN511307</t>
  </si>
  <si>
    <t xml:space="preserve">AGENCOURT_22431600 NIH_ZGC_7 Danio rerio cDNA clone IMAGE:7270029 5', mRNA sequence [CN511307]</t>
  </si>
  <si>
    <t xml:space="preserve">A_15_P119740</t>
  </si>
  <si>
    <t xml:space="preserve">NM_212869</t>
  </si>
  <si>
    <t xml:space="preserve">zgc:76966</t>
  </si>
  <si>
    <t xml:space="preserve">Danio rerio zgc:76966 (zgc:76966), mRNA [NM_212869]</t>
  </si>
  <si>
    <t xml:space="preserve">A_15_P118177</t>
  </si>
  <si>
    <t xml:space="preserve">ENSDART00000004075</t>
  </si>
  <si>
    <t xml:space="preserve">Q8AVU5 (Q8AVU5) MGC52819 protein, partial (72%) [TC293116]</t>
  </si>
  <si>
    <t xml:space="preserve">A_15_P116426</t>
  </si>
  <si>
    <t xml:space="preserve">NM_200488</t>
  </si>
  <si>
    <t xml:space="preserve">zgc:63759</t>
  </si>
  <si>
    <t xml:space="preserve">Danio rerio zgc:63759 (zgc:63759), mRNA [NM_200488]</t>
  </si>
  <si>
    <t xml:space="preserve">A_15_P112095</t>
  </si>
  <si>
    <t xml:space="preserve">NM_214780</t>
  </si>
  <si>
    <t xml:space="preserve">zgc:86749</t>
  </si>
  <si>
    <t xml:space="preserve">Danio rerio zgc:86749 (zgc:86749), mRNA [NM_214780]</t>
  </si>
  <si>
    <t xml:space="preserve">A_15_P100270</t>
  </si>
  <si>
    <t xml:space="preserve">BI672364</t>
  </si>
  <si>
    <t xml:space="preserve">ft39a02.x1 Gong zebrafish testis Danio rerio cDNA clone IMAGE:5152802 3' similar to TR:Q95275 Q95275 HYPOTHETICAL PROTEIN ;, mRNA sequence [BI672364]</t>
  </si>
  <si>
    <t xml:space="preserve">A_15_P100956</t>
  </si>
  <si>
    <t xml:space="preserve">TC291062</t>
  </si>
  <si>
    <t xml:space="preserve">BC066558 zgc:77429 protein {Danio rerio;} , complete [TC291062]</t>
  </si>
  <si>
    <t xml:space="preserve">GO:0006412(protein biosynthesis);GO:0006413(translational initiation);GO:0006446(regulation of translational initiation);GO:0019079(viral genome replication);GO:0035071(salivary gland cell death);GO:0048102(autophagic cell death)</t>
  </si>
  <si>
    <t xml:space="preserve">GO:0003743(translation initiation factor activity);GO:0005515(protein binding);GO:0008135(translation factor activity, nucleic acid binding);GO:0045182(translation regulator activity)</t>
  </si>
  <si>
    <t xml:space="preserve">GO:0005737(cytoplasm);GO:0005829(cytosol);GO:0005840(ribosome);GO:0008372(cellular_component unknown)</t>
  </si>
  <si>
    <t xml:space="preserve">A_15_P109573</t>
  </si>
  <si>
    <t xml:space="preserve">NM_200881</t>
  </si>
  <si>
    <t xml:space="preserve">hsd17b12a</t>
  </si>
  <si>
    <t xml:space="preserve">Danio rerio hydroxysteroid (17-beta) dehydrogenase 12a (hsd17b12a), mRNA [NM_200881]</t>
  </si>
  <si>
    <t xml:space="preserve">GO:16021(integral to membrane); GO:16020(membrane); GO:5579(membrane attack complex)</t>
  </si>
  <si>
    <t xml:space="preserve">A_15_P114897</t>
  </si>
  <si>
    <t xml:space="preserve">NM_001009908</t>
  </si>
  <si>
    <t xml:space="preserve">zgc:91873</t>
  </si>
  <si>
    <t xml:space="preserve">Danio rerio zgc:91873 (zgc:91873), mRNA [NM_001009908]</t>
  </si>
  <si>
    <t xml:space="preserve">GO:0006915(apoptosis);GO:0006916(anti-apoptosis)</t>
  </si>
  <si>
    <t xml:space="preserve">A_15_P106590</t>
  </si>
  <si>
    <t xml:space="preserve">NM_001007374</t>
  </si>
  <si>
    <t xml:space="preserve">zgc:101886</t>
  </si>
  <si>
    <t xml:space="preserve">Danio rerio zgc:101886 (zgc:101886), mRNA [NM_001007374]</t>
  </si>
  <si>
    <t xml:space="preserve">A_15_P104262</t>
  </si>
  <si>
    <t xml:space="preserve">NM_194383</t>
  </si>
  <si>
    <t xml:space="preserve">tnr</t>
  </si>
  <si>
    <t xml:space="preserve">Danio rerio tenascin R (restrictin, janusin) (tnr), mRNA [NM_194383]</t>
  </si>
  <si>
    <t xml:space="preserve">GO:0007411(axon guidance)</t>
  </si>
  <si>
    <t xml:space="preserve">GO:5102(receptor binding)</t>
  </si>
  <si>
    <t xml:space="preserve">KEGG pathway: Cell Communication 01430</t>
  </si>
  <si>
    <t xml:space="preserve">A_15_P104065</t>
  </si>
  <si>
    <t xml:space="preserve">AW174559</t>
  </si>
  <si>
    <t xml:space="preserve">wu:fj05f05</t>
  </si>
  <si>
    <t xml:space="preserve">fj05f05.y1 Zebrafish adult olfactory Danio rerio cDNA 5', mRNA sequence [AW174559]</t>
  </si>
  <si>
    <t xml:space="preserve">A_15_P107361</t>
  </si>
  <si>
    <t xml:space="preserve">A_15_P102446</t>
  </si>
  <si>
    <t xml:space="preserve">NM_001002493</t>
  </si>
  <si>
    <t xml:space="preserve">zgc:92851</t>
  </si>
  <si>
    <t xml:space="preserve">Danio rerio zgc:92851 (zgc:92851), mRNA [NM_001002493]</t>
  </si>
  <si>
    <t xml:space="preserve">A_15_P110638</t>
  </si>
  <si>
    <t xml:space="preserve">NM_178290</t>
  </si>
  <si>
    <t xml:space="preserve">selt1a</t>
  </si>
  <si>
    <t xml:space="preserve">Danio rerio selenoprotein T, 1a (selt1a), mRNA [NM_178290]</t>
  </si>
  <si>
    <t xml:space="preserve">GO:45454(cell redox homeostasis); GO:9968(negative regulation of signal transduction)</t>
  </si>
  <si>
    <t xml:space="preserve">GO:8430(selenium binding)</t>
  </si>
  <si>
    <t xml:space="preserve">GO:5786(signal recognition particle, endoplasmic reticulum targeting)</t>
  </si>
  <si>
    <t xml:space="preserve">A_15_P113710</t>
  </si>
  <si>
    <t xml:space="preserve">NM_131301</t>
  </si>
  <si>
    <t xml:space="preserve">mef2a</t>
  </si>
  <si>
    <t xml:space="preserve">Danio rerio myocyte enhancer factor 2a (mef2a), mRNA [NM_131301]</t>
  </si>
  <si>
    <t xml:space="preserve">A_15_P114206</t>
  </si>
  <si>
    <t xml:space="preserve">TC269248</t>
  </si>
  <si>
    <t xml:space="preserve">S17B_MOUSE (Q8BG48) Serine/threonine-protein kinase 17B  (DAP kinase-related apoptosis-inducing protein kinase 2) , partial (71%) [TC269248]</t>
  </si>
  <si>
    <t xml:space="preserve">GO:0006468(protein amino acid phosphorylation);GO:0006915(apoptosis);GO:0006917(induction of apoptosis);GO:0007243(protein kinase cascade)</t>
  </si>
  <si>
    <t xml:space="preserve">GO:0004674(protein serine/threonine kinase activity);GO:0005524(ATP binding);GO:0016506(apoptosis activator activity);GO:0016740(transferase activity)</t>
  </si>
  <si>
    <t xml:space="preserve">GO:0005634(nucleus);GO:0015629(actin cytoskeleton)</t>
  </si>
  <si>
    <t xml:space="preserve">A_15_P107601</t>
  </si>
  <si>
    <t xml:space="preserve">NM_200964</t>
  </si>
  <si>
    <t xml:space="preserve">atf3</t>
  </si>
  <si>
    <t xml:space="preserve">Danio rerio zgc:55526 (zgc:55526), mRNA [NM_200964]</t>
  </si>
  <si>
    <t xml:space="preserve">A_15_P107871</t>
  </si>
  <si>
    <t xml:space="preserve">BG985745</t>
  </si>
  <si>
    <t xml:space="preserve">id:ibd2821</t>
  </si>
  <si>
    <t xml:space="preserve">2821 NICHD Zebrafish normalized I Danio rerio cDNA clone 2821, mRNA sequence [BG985745]</t>
  </si>
  <si>
    <t xml:space="preserve">A_15_P113344</t>
  </si>
  <si>
    <t xml:space="preserve">NM_200879</t>
  </si>
  <si>
    <t xml:space="preserve">slc30a1</t>
  </si>
  <si>
    <t xml:space="preserve">Danio rerio solute carrier family 30 (zinc transporter), member 1 (slc30a1), mRNA [NM_200879]</t>
  </si>
  <si>
    <t xml:space="preserve">GO:0006812(cation transport)</t>
  </si>
  <si>
    <t xml:space="preserve">GO:0008324(cation transporter activity)</t>
  </si>
  <si>
    <t xml:space="preserve">A_15_P105572</t>
  </si>
  <si>
    <t xml:space="preserve">NM_001005969</t>
  </si>
  <si>
    <t xml:space="preserve">ank1</t>
  </si>
  <si>
    <t xml:space="preserve">Danio rerio zgc:101835 (zgc:101835), mRNA [NM_001005969]</t>
  </si>
  <si>
    <t xml:space="preserve">A_15_P109227</t>
  </si>
  <si>
    <t xml:space="preserve">A_15_P105189</t>
  </si>
  <si>
    <t xml:space="preserve">NM_130928</t>
  </si>
  <si>
    <t xml:space="preserve">ndpkz3</t>
  </si>
  <si>
    <t xml:space="preserve">Danio rerio nucleoside diphosphate kinase-Z3 (ndpkz3), mRNA [NM_130928]</t>
  </si>
  <si>
    <t xml:space="preserve">GO:0006183(GTP biosynthesis);GO:0006228(UTP biosynthesis);GO:0006241(CTP biosynthesis);GO:0009117(nucleotide metabolism)</t>
  </si>
  <si>
    <t xml:space="preserve">GO:0000166(nucleotide binding);GO:0000287(magnesium ion binding);GO:0004550(nucleoside-diphosphate kinase activity);GO:0005524(ATP binding);GO:0016301(kinase activity);GO:0016740(transferase activity)</t>
  </si>
  <si>
    <t xml:space="preserve">KEGG pathway: Purine metabolism 00230; KEGG pathway: Pyrimidine metabolism 00240</t>
  </si>
  <si>
    <t xml:space="preserve">A_15_P106405</t>
  </si>
  <si>
    <t xml:space="preserve">CK028319</t>
  </si>
  <si>
    <t xml:space="preserve">AGENCOURT_16624173 NIH_ZGC_7 Danio rerio cDNA clone IMAGE:7052324 5', mRNA sequence [CK028319]</t>
  </si>
  <si>
    <t xml:space="preserve">A_15_P121288</t>
  </si>
  <si>
    <t xml:space="preserve">NM_198372</t>
  </si>
  <si>
    <t xml:space="preserve">fam107b</t>
  </si>
  <si>
    <t xml:space="preserve">Danio rerio zgc:56216 (zgc:56216), mRNA [NM_198372]</t>
  </si>
  <si>
    <t xml:space="preserve">A_15_P114030</t>
  </si>
  <si>
    <t xml:space="preserve">NM_131571</t>
  </si>
  <si>
    <t xml:space="preserve">smad3a</t>
  </si>
  <si>
    <t xml:space="preserve">Danio rerio MAD homolog 3a (Drosophila) (smad3a), mRNA [NM_131571]</t>
  </si>
  <si>
    <t xml:space="preserve">GO:0006355(regulation of transcription, DNA-dependent);GO:0007275(development)</t>
  </si>
  <si>
    <t xml:space="preserve">A_15_P102211</t>
  </si>
  <si>
    <t xml:space="preserve">ENSDART00000040301</t>
  </si>
  <si>
    <t xml:space="preserve">Q91X70 (Q91X70) Complement component 6, partial (50%) [TC270507]</t>
  </si>
  <si>
    <t xml:space="preserve">A_15_P101112</t>
  </si>
  <si>
    <t xml:space="preserve">ENSDART00000027171</t>
  </si>
  <si>
    <t xml:space="preserve">Q90W13 (Q90W13) Tissue factor precursor, partial (41%) [TC272221]</t>
  </si>
  <si>
    <t xml:space="preserve">A_15_P108040</t>
  </si>
  <si>
    <t xml:space="preserve">NM_131856</t>
  </si>
  <si>
    <t xml:space="preserve">klf2a</t>
  </si>
  <si>
    <t xml:space="preserve">Danio rerio Kruppel-like factor 2a (klf2a), mRNA [NM_131856]</t>
  </si>
  <si>
    <t xml:space="preserve">GO:6829(zinc ion transport)</t>
  </si>
  <si>
    <t xml:space="preserve">A_15_P108587</t>
  </si>
  <si>
    <t xml:space="preserve">NM_207052</t>
  </si>
  <si>
    <t xml:space="preserve">midn</t>
  </si>
  <si>
    <t xml:space="preserve">Danio rerio midnolin (midn), mRNA [NM_207052]</t>
  </si>
  <si>
    <t xml:space="preserve">GO:6464(protein modification process)</t>
  </si>
  <si>
    <t xml:space="preserve">A_15_P118422</t>
  </si>
  <si>
    <t xml:space="preserve">ENSDART00000018715</t>
  </si>
  <si>
    <t xml:space="preserve">heat shock protein 90-beta [Source:ZFIN;Acc:ZDB-GENE-990415-95] [ENSDART00000018715]</t>
  </si>
  <si>
    <t xml:space="preserve">A_15_P119425</t>
  </si>
  <si>
    <t xml:space="preserve">NM_001007330</t>
  </si>
  <si>
    <t xml:space="preserve">cbl</t>
  </si>
  <si>
    <t xml:space="preserve">Danio rerio zgc:92560 (zgc:92560), mRNA [NM_001007330]</t>
  </si>
  <si>
    <t xml:space="preserve">GO:0007166(cell surface receptor linked signal transduction);GO:0016567(protein ubiquitination)</t>
  </si>
  <si>
    <t xml:space="preserve">GO:0004842(ubiquitin-protein ligase activity);GO:0004871(signal transducer activity);GO:0008270(zinc ion binding)</t>
  </si>
  <si>
    <t xml:space="preserve">GO:0000151(ubiquitin ligase complex);GO:0005634(nucleus)</t>
  </si>
  <si>
    <t xml:space="preserve">A_15_P103241</t>
  </si>
  <si>
    <t xml:space="preserve">AB057355</t>
  </si>
  <si>
    <t xml:space="preserve">ednra</t>
  </si>
  <si>
    <t xml:space="preserve">Danio rerio ednr-a mRNA for endothelin receptor A, partial cds. [AB057355]</t>
  </si>
  <si>
    <t xml:space="preserve">GO:7186(G-protein coupled receptor protein signaling pathway); GO:7165(signal transduction)</t>
  </si>
  <si>
    <t xml:space="preserve">GO:4962(endothelin receptor activity); GO:4872(receptor activity); GO:1584(rhodopsin-like receptor activity); GO:4871(signal transducer activity)</t>
  </si>
  <si>
    <t xml:space="preserve">A_15_P109979</t>
  </si>
  <si>
    <t xml:space="preserve">NM_200371</t>
  </si>
  <si>
    <t xml:space="preserve">zgc:64051</t>
  </si>
  <si>
    <t xml:space="preserve">Danio rerio zgc:64051 (zgc:64051), mRNA [NM_200371]</t>
  </si>
  <si>
    <t xml:space="preserve">A_15_P119721</t>
  </si>
  <si>
    <t xml:space="preserve">CO350383</t>
  </si>
  <si>
    <t xml:space="preserve">DR_AOV_FL10_B04 adult ovary full-length (TLL) Danio rerio cDNA, mRNA sequence [CO350383]</t>
  </si>
  <si>
    <t xml:space="preserve">A_15_P108231</t>
  </si>
  <si>
    <t xml:space="preserve">TC270856</t>
  </si>
  <si>
    <t xml:space="preserve">Q9GZR2 (Q9GZR2) XPMC2H (XPMC2 protein), partial (13%) [TC270856]</t>
  </si>
  <si>
    <t xml:space="preserve">A_15_P102984</t>
  </si>
  <si>
    <t xml:space="preserve">NM_001004115</t>
  </si>
  <si>
    <t xml:space="preserve">zgc:92013</t>
  </si>
  <si>
    <t xml:space="preserve">Danio rerio zgc:92013 (zgc:92013), mRNA [NM_001004115]</t>
  </si>
  <si>
    <t xml:space="preserve">GO:0004560(alpha-L-fucosidase activity)</t>
  </si>
  <si>
    <t xml:space="preserve">A_15_P103244</t>
  </si>
  <si>
    <t xml:space="preserve">NM_001007781</t>
  </si>
  <si>
    <t xml:space="preserve">zgc:153845</t>
  </si>
  <si>
    <t xml:space="preserve">Danio rerio ras-dva small GTPase (LOC493626), mRNA [NM_001007781]</t>
  </si>
  <si>
    <t xml:space="preserve">GO:7264(small GTPase mediated signal transduction)</t>
  </si>
  <si>
    <t xml:space="preserve">GO:5525(GTP binding); GO:166(nucleotide binding)</t>
  </si>
  <si>
    <t xml:space="preserve">GO:5622(intracellular); GO:16020(membrane); GO:5579(membrane attack complex)</t>
  </si>
  <si>
    <t xml:space="preserve">A_15_P104082</t>
  </si>
  <si>
    <t xml:space="preserve">AI883431</t>
  </si>
  <si>
    <t xml:space="preserve">fc64b02.y1 Zebrafish WashU MPIMG EST Danio rerio cDNA clone IMAGE:3726123 5' similar to SW:L10K_RAT Q05310 LEYDIG CELL TUMOR 10 KD PROTEIN. ;, mRNA sequence [AI883431]</t>
  </si>
  <si>
    <t xml:space="preserve">A_15_P112693</t>
  </si>
  <si>
    <t xml:space="preserve">NM_198363</t>
  </si>
  <si>
    <t xml:space="preserve">tob1a</t>
  </si>
  <si>
    <t xml:space="preserve">Danio rerio transducer of ERBB2, 1a (tob1a), mRNA [NM_198363]</t>
  </si>
  <si>
    <t xml:space="preserve">A_15_P100313</t>
  </si>
  <si>
    <t xml:space="preserve">NM_212805</t>
  </si>
  <si>
    <t xml:space="preserve">smtnl</t>
  </si>
  <si>
    <t xml:space="preserve">Danio rerio smoothelin, like (smtnl), mRNA [NM_212805]</t>
  </si>
  <si>
    <t xml:space="preserve">GO:0043009(embryonic development (sensu Vertebrata))</t>
  </si>
  <si>
    <t xml:space="preserve">A_15_P114790</t>
  </si>
  <si>
    <t xml:space="preserve">TC273043</t>
  </si>
  <si>
    <t xml:space="preserve">Q7SXN3 (Q7SXN3) Ahsa1l protein, partial (45%) [TC273043]</t>
  </si>
  <si>
    <t xml:space="preserve">A_15_P114743</t>
  </si>
  <si>
    <t xml:space="preserve">AW076768</t>
  </si>
  <si>
    <t xml:space="preserve">fj02e08.y1 Zebrafish adult olfactory Danio rerio cDNA 5', mRNA sequence [AW076768]</t>
  </si>
  <si>
    <t xml:space="preserve">A_15_P101805</t>
  </si>
  <si>
    <t xml:space="preserve">NM_213257</t>
  </si>
  <si>
    <t xml:space="preserve">slc25a25</t>
  </si>
  <si>
    <t xml:space="preserve">Danio rerio zgc:77454 (zgc:77454), mRNA [NM_213257]</t>
  </si>
  <si>
    <t xml:space="preserve">GO:0005215(transporter activity);GO:0005488(binding);GO:0005509(calcium ion binding)</t>
  </si>
  <si>
    <t xml:space="preserve">GO:0005743(mitochondrial inner membrane);GO:0016020(membrane)</t>
  </si>
  <si>
    <t xml:space="preserve">A_15_P103825</t>
  </si>
  <si>
    <t xml:space="preserve">AY293624</t>
  </si>
  <si>
    <t xml:space="preserve">Danio rerio Spi1 mRNA, complete cds. [AY293624]</t>
  </si>
  <si>
    <t xml:space="preserve">A_15_P114527</t>
  </si>
  <si>
    <t xml:space="preserve">TC270777</t>
  </si>
  <si>
    <t xml:space="preserve">Q7ZTX0 (Q7ZTX0) Intestinal cell kinase, complete [TC270777]</t>
  </si>
  <si>
    <t xml:space="preserve">GO:0006468(protein amino acid phosphorylation);GO:0007165(signal transduction);GO:0007243(protein kinase cascade);GO:0007275(development)</t>
  </si>
  <si>
    <t xml:space="preserve">GO:0000287(magnesium ion binding);GO:0004672(protein kinase activity);GO:0004674(protein serine/threonine kinase activity);GO:0004713(protein-tyrosine kinase activity);GO:0005524(ATP binding);GO:0016740(transferase activity)</t>
  </si>
  <si>
    <t xml:space="preserve">GO:0005737(cytoplasm);GO:0008372(cellular_component unknown)</t>
  </si>
  <si>
    <t xml:space="preserve">A_15_P120826</t>
  </si>
  <si>
    <t xml:space="preserve">TC279548</t>
  </si>
  <si>
    <t xml:space="preserve">O42361 (O42361) Helix-loop-helix protein, complete [TC279548]</t>
  </si>
  <si>
    <t xml:space="preserve">A_15_P104328</t>
  </si>
  <si>
    <t xml:space="preserve">NM_131887</t>
  </si>
  <si>
    <t xml:space="preserve">cebpd</t>
  </si>
  <si>
    <t xml:space="preserve">Danio rerio CCAAT/enhancer binding protein (C/EBP), delta (cebpd), mRNA [NM_131887]</t>
  </si>
  <si>
    <t xml:space="preserve">A_15_P112771</t>
  </si>
  <si>
    <t xml:space="preserve">NM_200520</t>
  </si>
  <si>
    <t xml:space="preserve">zgc:66337</t>
  </si>
  <si>
    <t xml:space="preserve">Danio rerio zgc:66337 (zgc:66337), mRNA [NM_200520]</t>
  </si>
  <si>
    <t xml:space="preserve">A_15_P107610</t>
  </si>
  <si>
    <t xml:space="preserve">TC280866</t>
  </si>
  <si>
    <t xml:space="preserve">Q8BXX6 (Q8BXX6) Mus musculus 7 days neonate cerebellum cDNA, RIKEN full-length enriched library, clone:A730045A15 product:TEB4 PROTEIN homolog (Fragment), partial (58%) [TC280866]</t>
  </si>
  <si>
    <t xml:space="preserve">A_15_P119402</t>
  </si>
  <si>
    <t xml:space="preserve">NM_001001825</t>
  </si>
  <si>
    <t xml:space="preserve">zgc:77123</t>
  </si>
  <si>
    <t xml:space="preserve">Danio rerio zgc:77123 (zgc:77123), mRNA [NM_001001825]</t>
  </si>
  <si>
    <t xml:space="preserve">GO:0006935(chemotaxis)</t>
  </si>
  <si>
    <t xml:space="preserve">A_15_P102084</t>
  </si>
  <si>
    <t xml:space="preserve">NM_201114</t>
  </si>
  <si>
    <t xml:space="preserve">coro1a</t>
  </si>
  <si>
    <t xml:space="preserve">Danio rerio coronin, actin binding protein, 1A (coro1a), mRNA [NM_201114]</t>
  </si>
  <si>
    <t xml:space="preserve">GO:0015031(protein transport)</t>
  </si>
  <si>
    <t xml:space="preserve">A_15_P107103</t>
  </si>
  <si>
    <t xml:space="preserve">ENSDART00000024482</t>
  </si>
  <si>
    <t xml:space="preserve">BC017340 STK35 protein {Homo sapiens;} , partial (75%) [TC281536]</t>
  </si>
  <si>
    <t xml:space="preserve">A_15_P103710</t>
  </si>
  <si>
    <t xml:space="preserve">BI842458</t>
  </si>
  <si>
    <t xml:space="preserve">fq84f07.y1 Zebrafish neuronal Danio rerio cDNA clone IMAGE:4886940 5', mRNA sequence [BI842458]</t>
  </si>
  <si>
    <t xml:space="preserve">A_15_P117519</t>
  </si>
  <si>
    <t xml:space="preserve">NM_131509</t>
  </si>
  <si>
    <t xml:space="preserve">krt4</t>
  </si>
  <si>
    <t xml:space="preserve">Danio rerio keratin 4 (krt4), mRNA [NM_131509]</t>
  </si>
  <si>
    <t xml:space="preserve">A_15_P103242</t>
  </si>
  <si>
    <t xml:space="preserve">NM_001004615</t>
  </si>
  <si>
    <t xml:space="preserve">pqlc3</t>
  </si>
  <si>
    <t xml:space="preserve">Danio rerio zgc:103453 (zgc:103453), mRNA [NM_001004615]</t>
  </si>
  <si>
    <t xml:space="preserve">A_15_P101087</t>
  </si>
  <si>
    <t xml:space="preserve">NM_173249</t>
  </si>
  <si>
    <t xml:space="preserve">ncbp2</t>
  </si>
  <si>
    <t xml:space="preserve">Danio rerio nuclear cap binding protein subunit 2 (ncbp2), mRNA [NM_173249]</t>
  </si>
  <si>
    <t xml:space="preserve">A_15_P113890</t>
  </si>
  <si>
    <t xml:space="preserve">TC279232</t>
  </si>
  <si>
    <t xml:space="preserve">Q90YT7 (Q90YT7) Ribosomal protein L31, partial (94%) [TC279232]</t>
  </si>
  <si>
    <t xml:space="preserve">GO:0006412(protein biosynthesis);GO:0007046(ribosome biogenesis)</t>
  </si>
  <si>
    <t xml:space="preserve">GO:0003723(RNA binding);GO:0003735(structural constituent of ribosome)</t>
  </si>
  <si>
    <t xml:space="preserve">GO:0005622(intracellular);GO:0005840(ribosome);GO:0005842(cytosolic large ribosomal subunit (sensu Eukaryota));GO:0015934(large ribosomal subunit)</t>
  </si>
  <si>
    <t xml:space="preserve">A_15_P119477</t>
  </si>
  <si>
    <t xml:space="preserve">TC293290</t>
  </si>
  <si>
    <t xml:space="preserve">SMO1_HUMAN (Q9H4F8) SPARC related modular calcium-binding protein 1 precursor (Secreted modular calcium-binding protein 1) (SMOC-1), partial (48%) [TC293290]</t>
  </si>
  <si>
    <t xml:space="preserve">A_15_P109974</t>
  </si>
  <si>
    <t xml:space="preserve">NM_200454</t>
  </si>
  <si>
    <t xml:space="preserve">zgc:63553</t>
  </si>
  <si>
    <t xml:space="preserve">Danio rerio zgc:63553 (zgc:63553), mRNA [NM_200454]</t>
  </si>
  <si>
    <t xml:space="preserve">GO:0006470(protein amino acid dephosphorylation);GO:0007242(intracellular signaling cascade)</t>
  </si>
  <si>
    <t xml:space="preserve">GO:0004721(phosphoprotein phosphatase activity);GO:0004725(protein tyrosine phosphatase activity);GO:0016787(hydrolase activity)</t>
  </si>
  <si>
    <t xml:space="preserve">A_15_P104536</t>
  </si>
  <si>
    <t xml:space="preserve">TC270401</t>
  </si>
  <si>
    <t xml:space="preserve">BC050506 zgc:56219 {Danio rerio;} , complete [TC270401]</t>
  </si>
  <si>
    <t xml:space="preserve">A_15_P121445</t>
  </si>
  <si>
    <t xml:space="preserve">NM_001002622</t>
  </si>
  <si>
    <t xml:space="preserve">zgc:92252</t>
  </si>
  <si>
    <t xml:space="preserve">Danio rerio zgc:92252 (zgc:92252), mRNA [NM_001002622]</t>
  </si>
  <si>
    <t xml:space="preserve">GO:0003700(transcription factor activity)</t>
  </si>
  <si>
    <t xml:space="preserve">A_15_P105869</t>
  </si>
  <si>
    <t xml:space="preserve">NM_212814</t>
  </si>
  <si>
    <t xml:space="preserve">myd88</t>
  </si>
  <si>
    <t xml:space="preserve">Danio rerio myeloid differentiation primary response gene (88) (myd88), mRNA [NM_212814]</t>
  </si>
  <si>
    <t xml:space="preserve">GO:0006954(inflammatory response);GO:0006955(immune response);GO:0007165(signal transduction)</t>
  </si>
  <si>
    <t xml:space="preserve">GO:0004888(transmembrane receptor activity);GO:0005515(protein binding)</t>
  </si>
  <si>
    <t xml:space="preserve">A_15_P120934</t>
  </si>
  <si>
    <t xml:space="preserve">NM_131839</t>
  </si>
  <si>
    <t xml:space="preserve">krml2</t>
  </si>
  <si>
    <t xml:space="preserve">Danio rerio Kreisler (mouse) maf-related leucine zipper homolog 2 (krml2), mRNA [NM_131839]</t>
  </si>
  <si>
    <t xml:space="preserve">A_15_P118610</t>
  </si>
  <si>
    <t xml:space="preserve">NM_001004622</t>
  </si>
  <si>
    <t xml:space="preserve">zgc:101783</t>
  </si>
  <si>
    <t xml:space="preserve">Danio rerio zgc:101783 (zgc:101783), mRNA [NM_001004622]</t>
  </si>
  <si>
    <t xml:space="preserve">A_15_P107759</t>
  </si>
  <si>
    <t xml:space="preserve">TC280058</t>
  </si>
  <si>
    <t xml:space="preserve">FBX2_HUMAN (Q9UK22) F-box only protein 2, partial (20%) [TC280058]</t>
  </si>
  <si>
    <t xml:space="preserve">A_15_P102071</t>
  </si>
  <si>
    <t xml:space="preserve">NM_213068</t>
  </si>
  <si>
    <t xml:space="preserve">zgc:55902</t>
  </si>
  <si>
    <t xml:space="preserve">Danio rerio zgc:55902 (zgc:55902), mRNA [NM_213068]</t>
  </si>
  <si>
    <t xml:space="preserve">A_15_P119773</t>
  </si>
  <si>
    <t xml:space="preserve">TC281935</t>
  </si>
  <si>
    <t xml:space="preserve">G45B_HUMAN (O75293) Growth arrest and DNA-damage-inducible protein GADD45 beta (Negative growth-regulatory protein MyD118) (Myeloid differentiation primary response protein MyD118), partial (90%) [TC281935]</t>
  </si>
  <si>
    <t xml:space="preserve">GO:0000074(regulation of cell cycle);GO:0000185(activation of MAPKKK);GO:0000186(activation of MAPKK);GO:0006281(DNA repair);GO:0006412(protein biosynthesis);GO:0006469(negative regulation of protein kinase activity);GO:0006915(apoptosis);GO:0006950(response to stress);GO:0030154(cell differentiation);GO:0042095(interferon-gamma biosynthesis);GO:0045063(T-helper 1 cell differentiation)</t>
  </si>
  <si>
    <t xml:space="preserve">GO:0003735(structural constituent of ribosome);GO:0005515(protein binding)</t>
  </si>
  <si>
    <t xml:space="preserve">GO:0005634(nucleus);GO:0005840(ribosome)</t>
  </si>
  <si>
    <t xml:space="preserve">A_15_P103554</t>
  </si>
  <si>
    <t xml:space="preserve">TC282519</t>
  </si>
  <si>
    <t xml:space="preserve">SR40_YEAST (P32583) Suppressor protein SRP40, partial (15%) [TC282519]</t>
  </si>
  <si>
    <t xml:space="preserve">A_15_P109168</t>
  </si>
  <si>
    <t xml:space="preserve">NM_001004521</t>
  </si>
  <si>
    <t xml:space="preserve">si:busm1-266f07.2</t>
  </si>
  <si>
    <t xml:space="preserve">Danio rerio si:busm1-266f07.2 (si:busm1-266f07.2), mRNA [NM_001004521]</t>
  </si>
  <si>
    <t xml:space="preserve">A_15_P111242</t>
  </si>
  <si>
    <t xml:space="preserve">BC091644</t>
  </si>
  <si>
    <t xml:space="preserve">ighm</t>
  </si>
  <si>
    <t xml:space="preserve">Danio rerio immunoglobulin heavy constant mu, mRNA (cDNA clone IMAGE:6961388), partial cds. [BC067633]</t>
  </si>
  <si>
    <t xml:space="preserve">A_15_P112508</t>
  </si>
  <si>
    <t xml:space="preserve">NM_200507</t>
  </si>
  <si>
    <t xml:space="preserve">fam46c</t>
  </si>
  <si>
    <t xml:space="preserve">Danio rerio zgc:55510 (zgc:55510), mRNA [NM_200507]</t>
  </si>
  <si>
    <t xml:space="preserve">A_15_P104056</t>
  </si>
  <si>
    <t xml:space="preserve">TC283463</t>
  </si>
  <si>
    <t xml:space="preserve">Q6P0G8 (Q6P0G8) Zgc:77177, complete [TC283463]</t>
  </si>
  <si>
    <t xml:space="preserve">A_15_P118989</t>
  </si>
  <si>
    <t xml:space="preserve">NM_212677</t>
  </si>
  <si>
    <t xml:space="preserve">zgc:77513</t>
  </si>
  <si>
    <t xml:space="preserve">Danio rerio zgc:77513 (zgc:77513), mRNA [NM_212677]</t>
  </si>
  <si>
    <t xml:space="preserve">GO:0051082(unfolded protein binding)</t>
  </si>
  <si>
    <t xml:space="preserve">A_15_P105505</t>
  </si>
  <si>
    <t xml:space="preserve">ENSDART00000022043</t>
  </si>
  <si>
    <t xml:space="preserve">BC035587 START domain containing 8 {Homo sapiens;} , partial (23%) [TC270081]</t>
  </si>
  <si>
    <t xml:space="preserve">A_15_P109391</t>
  </si>
  <si>
    <t xml:space="preserve">NM_212567</t>
  </si>
  <si>
    <t xml:space="preserve">mcm3</t>
  </si>
  <si>
    <t xml:space="preserve">Danio rerio MCM3 minichromosome maintenance deficient 3 (S. cerevisiae) (mcm3), mRNA [NM_212567]</t>
  </si>
  <si>
    <t xml:space="preserve">GO:0006260(DNA replication);GO:0006270(DNA replication initiation);GO:0006355(regulation of transcription, DNA-dependent)</t>
  </si>
  <si>
    <t xml:space="preserve">GO:0000166(nucleotide binding);GO:0003677(DNA binding);GO:0005524(ATP binding);GO:0008094(DNA-dependent ATPase activity);GO:0017111(nucleoside-triphosphatase activity)</t>
  </si>
  <si>
    <t xml:space="preserve">A_15_P108218</t>
  </si>
  <si>
    <t xml:space="preserve">NM_001004558</t>
  </si>
  <si>
    <t xml:space="preserve">zgc:92279</t>
  </si>
  <si>
    <t xml:space="preserve">Danio rerio zgc:92279 (zgc:92279), mRNA [NM_001004558]</t>
  </si>
  <si>
    <t xml:space="preserve">A_15_P113771</t>
  </si>
  <si>
    <t xml:space="preserve">NM_001006038</t>
  </si>
  <si>
    <t xml:space="preserve">zgc:103433</t>
  </si>
  <si>
    <t xml:space="preserve">Danio rerio zgc:103433 (zgc:103433), mRNA [NM_001006038]</t>
  </si>
  <si>
    <t xml:space="preserve">GO:15986(ATP synthesis coupled proton transport)</t>
  </si>
  <si>
    <t xml:space="preserve">A_15_P105077</t>
  </si>
  <si>
    <t xml:space="preserve">BM532904</t>
  </si>
  <si>
    <t xml:space="preserve">fx62g04.y1 Zebrafish SJD 5 day embryo Danio rerio cDNA clone IMAGE:5628079 5', mRNA sequence [BM532904]</t>
  </si>
  <si>
    <t xml:space="preserve">A_15_P113569</t>
  </si>
  <si>
    <t xml:space="preserve">NM_212737</t>
  </si>
  <si>
    <t xml:space="preserve">zgc:66409</t>
  </si>
  <si>
    <t xml:space="preserve">Danio rerio zgc:66409 (zgc:66409), mRNA [NM_212737]</t>
  </si>
  <si>
    <t xml:space="preserve">A_15_P120722</t>
  </si>
  <si>
    <t xml:space="preserve">NM_175083</t>
  </si>
  <si>
    <t xml:space="preserve">smad3b</t>
  </si>
  <si>
    <t xml:space="preserve">Danio rerio MAD, mothers against decapentaplegic homolog 3b (Drosophila) (smad3b), mRNA [NM_175083]</t>
  </si>
  <si>
    <t xml:space="preserve">A_15_P101279</t>
  </si>
  <si>
    <t xml:space="preserve">CK677752</t>
  </si>
  <si>
    <t xml:space="preserve">im:7138714</t>
  </si>
  <si>
    <t xml:space="preserve">ZF101-P00012-DEPE-F_D08 GISZF101 Danio rerio cDNA clone IMAGE:7138714 5', mRNA sequence [CK677752]</t>
  </si>
  <si>
    <t xml:space="preserve">A_15_P103605</t>
  </si>
  <si>
    <t xml:space="preserve">NM_001002602</t>
  </si>
  <si>
    <t xml:space="preserve">zgc:92305</t>
  </si>
  <si>
    <t xml:space="preserve">Danio rerio zgc:92305 (zgc:92305), mRNA [NM_001002602]</t>
  </si>
  <si>
    <t xml:space="preserve">GO:0046872(metal ion binding)</t>
  </si>
  <si>
    <t xml:space="preserve">A_15_P118579</t>
  </si>
  <si>
    <t xml:space="preserve">ENSDART00000002874</t>
  </si>
  <si>
    <t xml:space="preserve">Q6P1M2 (Q6P1M2) HEM1 protein (Fragment), partial (29%) [TC301418]</t>
  </si>
  <si>
    <t xml:space="preserve">A_15_P100157</t>
  </si>
  <si>
    <t xml:space="preserve">NM_131374</t>
  </si>
  <si>
    <t xml:space="preserve">psme2</t>
  </si>
  <si>
    <t xml:space="preserve">Danio rerio proteasome activator subunit 2 (psme2), mRNA [NM_131374]</t>
  </si>
  <si>
    <t xml:space="preserve">GO:0008538(proteasome activator activity)</t>
  </si>
  <si>
    <t xml:space="preserve">GO:0005829(cytosol);GO:0008537(proteasome activator complex)</t>
  </si>
  <si>
    <t xml:space="preserve">A_15_P109043</t>
  </si>
  <si>
    <t xml:space="preserve">CN501327</t>
  </si>
  <si>
    <t xml:space="preserve">AGENCOURT_22440753 NIH_ZGC_9 Danio rerio cDNA clone IMAGE:7272305 5', mRNA sequence [CN501327]</t>
  </si>
  <si>
    <t xml:space="preserve">A_15_P118261</t>
  </si>
  <si>
    <t xml:space="preserve">A_15_P100050</t>
  </si>
  <si>
    <t xml:space="preserve">NM_199569</t>
  </si>
  <si>
    <t xml:space="preserve">eif2s1l</t>
  </si>
  <si>
    <t xml:space="preserve">Danio rerio eukaryotic translation initiation factor 2, subunit 1 alpha, like (eif2s1l), mRNA [NM_199569]</t>
  </si>
  <si>
    <t xml:space="preserve">GO:0006412(protein biosynthesis);GO:0006417(regulation of protein biosynthesis);GO:0006445(regulation of translation)</t>
  </si>
  <si>
    <t xml:space="preserve">GO:0003723(RNA binding);GO:0003743(translation initiation factor activity)</t>
  </si>
  <si>
    <t xml:space="preserve">GO:5850(eukaryotic translation initiation factor 2 complex)</t>
  </si>
  <si>
    <t xml:space="preserve">A_15_P120099</t>
  </si>
  <si>
    <t xml:space="preserve">NM_131320</t>
  </si>
  <si>
    <t xml:space="preserve">lcp1</t>
  </si>
  <si>
    <t xml:space="preserve">Danio rerio lymphocyte cytosolic plastin 1 (lcp1), mRNA [NM_131320]</t>
  </si>
  <si>
    <t xml:space="preserve">GO:0003779(actin binding);GO:0005509(calcium ion binding)</t>
  </si>
  <si>
    <t xml:space="preserve">A_15_P120640</t>
  </si>
  <si>
    <t xml:space="preserve">NM_200321</t>
  </si>
  <si>
    <t xml:space="preserve">zgc:56258</t>
  </si>
  <si>
    <t xml:space="preserve">Danio rerio zgc:56258 (zgc:56258), mRNA [NM_200321]</t>
  </si>
  <si>
    <t xml:space="preserve">A_15_P102887</t>
  </si>
  <si>
    <t xml:space="preserve">NM_199778</t>
  </si>
  <si>
    <t xml:space="preserve">elovl1</t>
  </si>
  <si>
    <t xml:space="preserve">Danio rerio zgc:56422 (zgc:56422), mRNA [NM_199778]</t>
  </si>
  <si>
    <t xml:space="preserve">A_15_P115144</t>
  </si>
  <si>
    <t xml:space="preserve">NM_200553</t>
  </si>
  <si>
    <t xml:space="preserve">zgc:65997</t>
  </si>
  <si>
    <t xml:space="preserve">Danio rerio zgc:65997 (zgc:65997), mRNA [NM_200553]</t>
  </si>
  <si>
    <t xml:space="preserve">A_15_P119769</t>
  </si>
  <si>
    <t xml:space="preserve">NM_212968</t>
  </si>
  <si>
    <t xml:space="preserve">heg</t>
  </si>
  <si>
    <t xml:space="preserve">Danio rerio heart of glass (heg), mRNA [NM_212968]</t>
  </si>
  <si>
    <t xml:space="preserve">GO:0007507(heart development)</t>
  </si>
  <si>
    <t xml:space="preserve">GO:0005509(calcium ion binding)</t>
  </si>
  <si>
    <t xml:space="preserve">A_15_P114736</t>
  </si>
  <si>
    <t xml:space="preserve">NM_131633</t>
  </si>
  <si>
    <t xml:space="preserve">robo2</t>
  </si>
  <si>
    <t xml:space="preserve">Danio rerio roundabout homolog 2 (robo2), mRNA [NM_131633]</t>
  </si>
  <si>
    <t xml:space="preserve">GO:0007186(G-protein coupled receptor protein signaling pathway);GO:0007275(development);GO:0007399(neurogenesis);GO:0007411(axon guidance)</t>
  </si>
  <si>
    <t xml:space="preserve">GO:0001584(rhodopsin-like receptor activity)</t>
  </si>
  <si>
    <t xml:space="preserve">A_15_P105875</t>
  </si>
  <si>
    <t xml:space="preserve">TC267994</t>
  </si>
  <si>
    <t xml:space="preserve">TPP1_MOUSE (O89023) Tripeptidyl-peptidase I precursor  (TPP-I) (Tripeptidyl aminopeptidase) (Lysosomal pepstatin insensitive protease) (LPIC) , partial (73%) [TC267994]</t>
  </si>
  <si>
    <t xml:space="preserve">GO:0006508(proteolysis and peptidolysis);GO:0006629(lipid metabolism);GO:0007399(neurogenesis)</t>
  </si>
  <si>
    <t xml:space="preserve">GO:0004252(serine-type endopeptidase activity);GO:0008233(peptidase activity);GO:0016787(hydrolase activity);GO:0019131(tripeptidyl-peptidase I activity)</t>
  </si>
  <si>
    <t xml:space="preserve">GO:0005615(extracellular space);GO:0005739(mitochondrion);GO:0005764(lysosome)</t>
  </si>
  <si>
    <t xml:space="preserve">A_15_P108457</t>
  </si>
  <si>
    <t xml:space="preserve">CD589918</t>
  </si>
  <si>
    <t xml:space="preserve">RK055A1B12.T3 Zebrafish Kidney Marrow cDNA library Danio rerio cDNA clone RK055A1B12 5', mRNA sequence [CD589918]</t>
  </si>
  <si>
    <t xml:space="preserve">A_15_P106131</t>
  </si>
  <si>
    <t xml:space="preserve">TC277883</t>
  </si>
  <si>
    <t xml:space="preserve">Q7ZWM7 (Q7ZWM7) Dnajb9-prov protein, partial (49%) [TC277883]</t>
  </si>
  <si>
    <t xml:space="preserve">A_15_P107522</t>
  </si>
  <si>
    <t xml:space="preserve">TC296373</t>
  </si>
  <si>
    <t xml:space="preserve">AF059617 serum-inducible kinase {Homo sapiens;} , partial (23%) [TC296373]</t>
  </si>
  <si>
    <t xml:space="preserve">A_15_P119415</t>
  </si>
  <si>
    <t xml:space="preserve">NM_199950</t>
  </si>
  <si>
    <t xml:space="preserve">socs3</t>
  </si>
  <si>
    <t xml:space="preserve">Danio rerio zgc:56537 (zgc:56537), mRNA [NM_199950]</t>
  </si>
  <si>
    <t xml:space="preserve">A_15_P117823</t>
  </si>
  <si>
    <t xml:space="preserve">NM_212866</t>
  </si>
  <si>
    <t xml:space="preserve">zgc:77051</t>
  </si>
  <si>
    <t xml:space="preserve">Danio rerio zgc:77051 (zgc:77051), mRNA [NM_212866]</t>
  </si>
  <si>
    <t xml:space="preserve">A_15_P113792</t>
  </si>
  <si>
    <t xml:space="preserve">TC299241</t>
  </si>
  <si>
    <t xml:space="preserve">CLPX_HUMAN (O76031) ATP-dependent Clp protease ATP-binding subunit ClpX-like, mitochondrial precursor, partial (30%) [TC299241]</t>
  </si>
  <si>
    <t xml:space="preserve">A_15_P104113</t>
  </si>
  <si>
    <t xml:space="preserve">NM_001002171</t>
  </si>
  <si>
    <t xml:space="preserve">zgc:91942</t>
  </si>
  <si>
    <t xml:space="preserve">Danio rerio zgc:91942 (zgc:91942), mRNA [NM_001002171]</t>
  </si>
  <si>
    <t xml:space="preserve">GO:0006355(regulation of transcription, DNA-dependent);GO:0016568(chromatin modification)</t>
  </si>
  <si>
    <t xml:space="preserve">GO:0016787(hydrolase activity)</t>
  </si>
  <si>
    <t xml:space="preserve">A_15_P120348</t>
  </si>
  <si>
    <t xml:space="preserve">A_15_P112910</t>
  </si>
  <si>
    <t xml:space="preserve">TC301344</t>
  </si>
  <si>
    <t xml:space="preserve">CLDJ_MOUSE (Q9ET38) Claudin-19, partial (57%) [TC301344]</t>
  </si>
  <si>
    <t xml:space="preserve">GO:0005923(tight junction);GO:0016021(integral to membrane)</t>
  </si>
  <si>
    <t xml:space="preserve">A_15_P112475</t>
  </si>
  <si>
    <t xml:space="preserve">NM_131811</t>
  </si>
  <si>
    <t xml:space="preserve">cx27.5</t>
  </si>
  <si>
    <t xml:space="preserve">Danio rerio connexin 27.5 (cx27.5), mRNA [NM_131811]</t>
  </si>
  <si>
    <t xml:space="preserve">GO:0007154(cell communication)</t>
  </si>
  <si>
    <t xml:space="preserve">GO:0015285(connexon channel activity)</t>
  </si>
  <si>
    <t xml:space="preserve">GO:0005921(gap junction);GO:0005922(connexon complex);GO:0016021(integral to membrane)</t>
  </si>
  <si>
    <t xml:space="preserve">A_15_P106012</t>
  </si>
  <si>
    <t xml:space="preserve">NM_200763</t>
  </si>
  <si>
    <t xml:space="preserve">zgc:73254</t>
  </si>
  <si>
    <t xml:space="preserve">Danio rerio zgc:73254 (zgc:73254), mRNA [NM_200763]</t>
  </si>
  <si>
    <t xml:space="preserve">GO:0015036(disulfide oxidoreductase activity);GO:0016491(oxidoreductase activity)</t>
  </si>
  <si>
    <t xml:space="preserve">A_15_P100774</t>
  </si>
  <si>
    <t xml:space="preserve">NM_131601</t>
  </si>
  <si>
    <t xml:space="preserve">slc3a2</t>
  </si>
  <si>
    <t xml:space="preserve">Danio rerio solute carrier family 3, member 2 (slc3a2), mRNA [NM_131601]</t>
  </si>
  <si>
    <t xml:space="preserve">GO:0004556(alpha-amylase activity);GO:0016787(hydrolase activity);GO:0016798(hydrolase activity, acting on glycosyl bonds)</t>
  </si>
  <si>
    <t xml:space="preserve">A_15_P113325</t>
  </si>
  <si>
    <t xml:space="preserve">NM_001004682</t>
  </si>
  <si>
    <t xml:space="preserve">fabp11</t>
  </si>
  <si>
    <t xml:space="preserve">Danio rerio zgc:103587 (zgc:103587), mRNA [NM_001004682]</t>
  </si>
  <si>
    <t xml:space="preserve">A_15_P113750</t>
  </si>
  <si>
    <t xml:space="preserve">TC291973</t>
  </si>
  <si>
    <t xml:space="preserve">SGK1_MOUSE (Q9WVC6) Serine/threonine-protein kinase Sgk1  (Serum/glucocorticoid-regulated kinase 1) , partial (81%) [TC291973]</t>
  </si>
  <si>
    <t xml:space="preserve">GO:0006468(protein amino acid phosphorylation);GO:0006814(sodium ion transport);GO:0006915(apoptosis);GO:0006916(anti-apoptosis);GO:0006950(response to stress);GO:0007242(intracellular signaling cascade)</t>
  </si>
  <si>
    <t xml:space="preserve">GO:0004672(protein kinase activity);GO:0004674(protein serine/threonine kinase activity);GO:0004682(protein kinase CK2 activity);GO:0005524(ATP binding);GO:0008189(apoptosis inhibitor activity);GO:0015459(potassium channel regulator activity);GO:0016740(transferase activity);GO:0017080(sodium channel regulator activity)</t>
  </si>
  <si>
    <t xml:space="preserve">GO:0005634(nucleus);GO:0008372(cellular_component unknown);GO:0016023(cytoplasmic vesicle)</t>
  </si>
  <si>
    <t xml:space="preserve">A_15_P115149</t>
  </si>
  <si>
    <t xml:space="preserve">NM_001007376</t>
  </si>
  <si>
    <t xml:space="preserve">zgc:101877</t>
  </si>
  <si>
    <t xml:space="preserve">Danio rerio zgc:101877 (zgc:101877), mRNA [NM_001007376]</t>
  </si>
  <si>
    <t xml:space="preserve">A_15_P116869</t>
  </si>
  <si>
    <t xml:space="preserve">TC288751</t>
  </si>
  <si>
    <t xml:space="preserve">Q9TRZ5 (Q9TRZ5) 0(6)-methylguanine-DNA methyltransferase  , partial (54%) [TC288751]</t>
  </si>
  <si>
    <t xml:space="preserve">A_15_P112954</t>
  </si>
  <si>
    <t xml:space="preserve">NM_199211</t>
  </si>
  <si>
    <t xml:space="preserve">ctps</t>
  </si>
  <si>
    <t xml:space="preserve">Danio rerio CTP synthase (ctps), mRNA [NM_199211]</t>
  </si>
  <si>
    <t xml:space="preserve">GO:0006221(pyrimidine nucleotide biosynthesis);GO:0006541(glutamine metabolism)</t>
  </si>
  <si>
    <t xml:space="preserve">GO:0003824(catalytic activity);GO:0003883(CTP synthase activity);GO:0016874(ligase activity)</t>
  </si>
  <si>
    <t xml:space="preserve">KEGG pathway: Pyrimidine metabolism 00240</t>
  </si>
  <si>
    <t xml:space="preserve">A_15_P106038</t>
  </si>
  <si>
    <t xml:space="preserve">NM_200633</t>
  </si>
  <si>
    <t xml:space="preserve">kcnk5</t>
  </si>
  <si>
    <t xml:space="preserve">Danio rerio potassium channel, subfamily K, member 5 (kcnk5), mRNA [NM_200633]</t>
  </si>
  <si>
    <t xml:space="preserve">GO:0006810(transport);GO:0006811(ion transport);GO:0006813(potassium ion transport)</t>
  </si>
  <si>
    <t xml:space="preserve">GO:0005216(ion channel activity);GO:0005244(voltage-gated ion channel activity);GO:0005267(potassium channel activity)</t>
  </si>
  <si>
    <t xml:space="preserve">A_15_P107019</t>
  </si>
  <si>
    <t xml:space="preserve">CO919590</t>
  </si>
  <si>
    <t xml:space="preserve">AGENCOURT_30539599 NIH_ZGC_19 Danio rerio cDNA clone IMAGE:7427813 5', mRNA sequence [CO919590]</t>
  </si>
  <si>
    <t xml:space="preserve">A_15_P110861</t>
  </si>
  <si>
    <t xml:space="preserve">NM_201325</t>
  </si>
  <si>
    <t xml:space="preserve">mvp</t>
  </si>
  <si>
    <t xml:space="preserve">Danio rerio major vault protein (mvp), mRNA [NM_201325]</t>
  </si>
  <si>
    <t xml:space="preserve">GO:30529(ribonucleoprotein complex)</t>
  </si>
  <si>
    <t xml:space="preserve">A_15_P112537</t>
  </si>
  <si>
    <t xml:space="preserve">NM_199590</t>
  </si>
  <si>
    <t xml:space="preserve">rpl7l1</t>
  </si>
  <si>
    <t xml:space="preserve">Danio rerio ribosomal protein L7-like 1 (rpl7l1), mRNA [NM_199590]</t>
  </si>
  <si>
    <t xml:space="preserve">GO:0003735(structural constituent of ribosome);GO:0030528(transcription regulator activity)</t>
  </si>
  <si>
    <t xml:space="preserve">GO:0005622(intracellular);GO:0005840(ribosome);GO:0015934(large ribosomal subunit);GO:0030529(ribonucleoprotein complex)</t>
  </si>
  <si>
    <t xml:space="preserve">A_15_P121100</t>
  </si>
  <si>
    <t xml:space="preserve">BC085624</t>
  </si>
  <si>
    <t xml:space="preserve">cyp2j27</t>
  </si>
  <si>
    <t xml:space="preserve">Danio rerio cDNA clone IMAGE:7045710. [BC085624]</t>
  </si>
  <si>
    <t xml:space="preserve">GO:6118(electron transport); GO:6783(heme biosynthetic process); GO:6879(iron ion homeostasis); GO:6826(iron ion transport)</t>
  </si>
  <si>
    <t xml:space="preserve">GO:20037(heme binding); GO:5506(iron ion binding); GO:46872(metal ion binding); GO:4497(monooxygenase activity); GO:16491(oxidoreductase activity); GO:16712(oxidoreductase activity, acting on paired donors, with incorporation or reduction of molecular oxygen, reduced flavin or flavoprotein as one donor, and incorporation of one atom of oxygen)</t>
  </si>
  <si>
    <t xml:space="preserve">A_15_P115435</t>
  </si>
  <si>
    <t xml:space="preserve">A_15_P113453</t>
  </si>
  <si>
    <t xml:space="preserve">NM_001004524</t>
  </si>
  <si>
    <t xml:space="preserve">si:ch211-214p16.1</t>
  </si>
  <si>
    <t xml:space="preserve">Danio rerio si:ch211-214p16.1 (si:ch211-214p16.1), mRNA [NM_001004524]</t>
  </si>
  <si>
    <t xml:space="preserve">A_15_P117441</t>
  </si>
  <si>
    <t xml:space="preserve">CK705595</t>
  </si>
  <si>
    <t xml:space="preserve">ZF101-P00010-DEPE-R_I23 GISZF101 Danio rerio cDNA clone IMAGE:7138081 3', mRNA sequence [CK705595]</t>
  </si>
  <si>
    <t xml:space="preserve">A_15_P121249</t>
  </si>
  <si>
    <t xml:space="preserve">TC281113</t>
  </si>
  <si>
    <t xml:space="preserve">BC000770 death associated transcription factor 1, isoform b {Homo sapiens;} , partial (29%) [TC281113]</t>
  </si>
  <si>
    <t xml:space="preserve">A_15_P121139</t>
  </si>
  <si>
    <t xml:space="preserve">NM_131763</t>
  </si>
  <si>
    <t xml:space="preserve">cldnb</t>
  </si>
  <si>
    <t xml:space="preserve">Danio rerio claudin b (cldnb), mRNA [NM_131763]</t>
  </si>
  <si>
    <t xml:space="preserve">A_15_P115698</t>
  </si>
  <si>
    <t xml:space="preserve">ENSDART00000015891</t>
  </si>
  <si>
    <t xml:space="preserve">fizzy/cell division cycle 20 related 1 (Drosophila) [Source:ZFIN;Acc:ZDB-GENE-040426-712] [ENSDART00000015891]</t>
  </si>
  <si>
    <t xml:space="preserve">GO:0000910(cytokinesis);GO:0006512(ubiquitin cycle);GO:0007049(cell cycle);GO:0007067(mitosis)</t>
  </si>
  <si>
    <t xml:space="preserve">A_15_P119276</t>
  </si>
  <si>
    <t xml:space="preserve">ENSDART00000013945</t>
  </si>
  <si>
    <t xml:space="preserve">BC042322 zgc:55513 {Danio rerio;} , complete [TC292073]</t>
  </si>
  <si>
    <t xml:space="preserve">A_15_P109713</t>
  </si>
  <si>
    <t xml:space="preserve">CK362605</t>
  </si>
  <si>
    <t xml:space="preserve">AGENCOURT_17185647 NIH_ZGC_4 Danio rerio cDNA clone IMAGE:7088899 5', mRNA sequence [CK362605]</t>
  </si>
  <si>
    <t xml:space="preserve">A_15_P109625</t>
  </si>
  <si>
    <t xml:space="preserve">NM_001002318</t>
  </si>
  <si>
    <t xml:space="preserve">zgc:86635</t>
  </si>
  <si>
    <t xml:space="preserve">Danio rerio zgc:86635 (zgc:86635), mRNA [NM_001002318]</t>
  </si>
  <si>
    <t xml:space="preserve">GO:0000160(two-component signal transduction system (phosphorelay));GO:0006355(regulation of transcription, DNA-dependent);GO:0006886(intracellular protein transport);GO:0007264(small GTPase mediated signal transduction);GO:0015031(protein transport)</t>
  </si>
  <si>
    <t xml:space="preserve">GO:0003677(DNA binding);GO:0005525(GTP binding)</t>
  </si>
  <si>
    <t xml:space="preserve">A_15_P118686</t>
  </si>
  <si>
    <t xml:space="preserve">NM_001012312</t>
  </si>
  <si>
    <t xml:space="preserve">gsn</t>
  </si>
  <si>
    <t xml:space="preserve">Danio rerio gelsolin (amyloidosis, Finnish type) (gsn), mRNA [NM_001012312]</t>
  </si>
  <si>
    <t xml:space="preserve">GO:3779(actin binding)</t>
  </si>
  <si>
    <t xml:space="preserve">A_15_P106937</t>
  </si>
  <si>
    <t xml:space="preserve">AW078290</t>
  </si>
  <si>
    <t xml:space="preserve">wu:fe47f02</t>
  </si>
  <si>
    <t xml:space="preserve">fe47f02.y1 Zebrafish WashU MPIMG EST Danio rerio cDNA clone IMAGE:3742011 5', mRNA sequence [AW078290]</t>
  </si>
  <si>
    <t xml:space="preserve">A_15_P102910</t>
  </si>
  <si>
    <t xml:space="preserve">NM_201463</t>
  </si>
  <si>
    <t xml:space="preserve">ppan</t>
  </si>
  <si>
    <t xml:space="preserve">Danio rerio peter pan homolog (Drosophila) (ppan), mRNA [NM_201463]</t>
  </si>
  <si>
    <t xml:space="preserve">A_15_P120670</t>
  </si>
  <si>
    <t xml:space="preserve">NM_001003642</t>
  </si>
  <si>
    <t xml:space="preserve">kptn</t>
  </si>
  <si>
    <t xml:space="preserve">Danio rerio zgc:100793 (zgc:100793), mRNA [NM_001003642]</t>
  </si>
  <si>
    <t xml:space="preserve">A_15_P110039</t>
  </si>
  <si>
    <t xml:space="preserve">NM_131723</t>
  </si>
  <si>
    <t xml:space="preserve">klf4</t>
  </si>
  <si>
    <t xml:space="preserve">Danio rerio Kruppel-like factor 4 (klf4), mRNA [NM_131723]</t>
  </si>
  <si>
    <t xml:space="preserve">GO:0030218(erythrocyte differentiation);GO:0045893(positive regulation of transcription, DNA-dependent)</t>
  </si>
  <si>
    <t xml:space="preserve">GO:0003676(nucleic acid binding);GO:0008270(zinc ion binding);GO:0016563(transcriptional activator activity)</t>
  </si>
  <si>
    <t xml:space="preserve">A_15_P109596</t>
  </si>
  <si>
    <t xml:space="preserve">TC271103</t>
  </si>
  <si>
    <t xml:space="preserve">Q7SXE0 (Q7SXE0) Wu:fj09e08 protein, complete [TC271103]</t>
  </si>
  <si>
    <t xml:space="preserve">A_15_P104015</t>
  </si>
  <si>
    <t xml:space="preserve">BM026401</t>
  </si>
  <si>
    <t xml:space="preserve">ft07c01.y3 Zebrafish neuronal Danio rerio cDNA clone IMAGE:5080704 5', mRNA sequence [BM026401]</t>
  </si>
  <si>
    <t xml:space="preserve">A_15_P116419</t>
  </si>
  <si>
    <t xml:space="preserve">NM_001002707</t>
  </si>
  <si>
    <t xml:space="preserve">zgc:92606</t>
  </si>
  <si>
    <t xml:space="preserve">Danio rerio zgc:92606 (zgc:92606), mRNA [NM_001002707]</t>
  </si>
  <si>
    <t xml:space="preserve">A_15_P115575</t>
  </si>
  <si>
    <t xml:space="preserve">NM_001003411</t>
  </si>
  <si>
    <t xml:space="preserve">ddx18</t>
  </si>
  <si>
    <t xml:space="preserve">Danio rerio DEAD (Asp-Glu-Ala-Asp) box polypeptide 18 (ddx18), mRNA [NM_001003411]</t>
  </si>
  <si>
    <t xml:space="preserve">GO:0003676(nucleic acid binding);GO:0004386(helicase activity);GO:0005524(ATP binding);GO:0008026(ATP-dependent helicase activity);GO:0016787(hydrolase activity)</t>
  </si>
  <si>
    <t xml:space="preserve">KEGG pathway: Folate biosynthesis 00790; KEGG pathway: Starch and sucrose metabolism 00500</t>
  </si>
  <si>
    <t xml:space="preserve">A_15_P109368</t>
  </si>
  <si>
    <t xml:space="preserve">NM_131348</t>
  </si>
  <si>
    <t xml:space="preserve">fli1a</t>
  </si>
  <si>
    <t xml:space="preserve">Danio rerio friend leukemia integration 1 (fli1), mRNA [NM_131348]</t>
  </si>
  <si>
    <t xml:space="preserve">A_15_P119379</t>
  </si>
  <si>
    <t xml:space="preserve">CN507275</t>
  </si>
  <si>
    <t xml:space="preserve">AGENCOURT_22403322 NIH_ZGC_9 Danio rerio cDNA clone IMAGE:7272374 5', mRNA sequence [CN507275]</t>
  </si>
  <si>
    <t xml:space="preserve">A_15_P102427</t>
  </si>
  <si>
    <t xml:space="preserve">NM_200872</t>
  </si>
  <si>
    <t xml:space="preserve">zgc:73097</t>
  </si>
  <si>
    <t xml:space="preserve">Danio rerio zgc:73097 (zgc:73097), mRNA [NM_200872]</t>
  </si>
  <si>
    <t xml:space="preserve">GO:0006914(autophagy)</t>
  </si>
  <si>
    <t xml:space="preserve">KEGG pathway: Regulation of autophagy 04140</t>
  </si>
  <si>
    <t xml:space="preserve">A_15_P115105</t>
  </si>
  <si>
    <t xml:space="preserve">NM_200127</t>
  </si>
  <si>
    <t xml:space="preserve">zgc:55696</t>
  </si>
  <si>
    <t xml:space="preserve">Danio rerio zgc:55696 (zgc:55696), mRNA [NM_200127]</t>
  </si>
  <si>
    <t xml:space="preserve">GO:0003824(catalytic activity);GO:0016874(ligase activity)</t>
  </si>
  <si>
    <t xml:space="preserve">A_15_P112571</t>
  </si>
  <si>
    <t xml:space="preserve">NM_213470</t>
  </si>
  <si>
    <t xml:space="preserve">tax1bp3</t>
  </si>
  <si>
    <t xml:space="preserve">Danio rerio Tax1 (human T-cell leukemia virus type I) binding protein 3 (tax1bp3), mRNA [NM_213470]</t>
  </si>
  <si>
    <t xml:space="preserve">A_15_P116129</t>
  </si>
  <si>
    <t xml:space="preserve">ENSDART00000003621</t>
  </si>
  <si>
    <t xml:space="preserve">seven in absentia homolog 2 (Drosophila)-like [Source:ZFIN;Acc:ZDB-GENE-030922-1] [ENSDART00000003621]</t>
  </si>
  <si>
    <t xml:space="preserve">GO:0007093(mitotic checkpoint)</t>
  </si>
  <si>
    <t xml:space="preserve">A_15_P114238</t>
  </si>
  <si>
    <t xml:space="preserve">NM_213439</t>
  </si>
  <si>
    <t xml:space="preserve">mid1ip1</t>
  </si>
  <si>
    <t xml:space="preserve">Danio rerio MID1 interacting protein 1 (mid1ip1), mRNA [NM_213439]</t>
  </si>
  <si>
    <t xml:space="preserve">A_15_P111655</t>
  </si>
  <si>
    <t xml:space="preserve">NM_194376</t>
  </si>
  <si>
    <t xml:space="preserve">ptma</t>
  </si>
  <si>
    <t xml:space="preserve">Danio rerio prothymosin, alpha (ptma), mRNA [NM_194376]</t>
  </si>
  <si>
    <t xml:space="preserve">A_15_P120569</t>
  </si>
  <si>
    <t xml:space="preserve">NM_131882</t>
  </si>
  <si>
    <t xml:space="preserve">cxcr4a</t>
  </si>
  <si>
    <t xml:space="preserve">Danio rerio chemokine (C-X-C motif) receptor 4a (cxcr4a), mRNA [NM_131882]</t>
  </si>
  <si>
    <t xml:space="preserve">GO:0001584(rhodopsin-like receptor activity);GO:0004872(receptor activity);GO:0004930(G-protein coupled receptor activity);GO:0016493(C-C chemokine receptor activity);GO:0016494(C-X-C chemokine receptor activity)</t>
  </si>
  <si>
    <t xml:space="preserve">A_15_P108476</t>
  </si>
  <si>
    <t xml:space="preserve">NM_212604</t>
  </si>
  <si>
    <t xml:space="preserve">cth</t>
  </si>
  <si>
    <t xml:space="preserve">Danio rerio cystathionase (cystathionine gamma-lyase) (cth), mRNA [NM_212604]</t>
  </si>
  <si>
    <t xml:space="preserve">GO:0006520(amino acid metabolism)</t>
  </si>
  <si>
    <t xml:space="preserve">GO:16829(lyase activity)</t>
  </si>
  <si>
    <t xml:space="preserve">KEGG pathway: Cysteine metabolism 00272; KEGG pathway: Glycine, serine and threonine metabolism 00260; KEGG pathway: Methionine metabolism 00271; KEGG pathway: Nitrogen metabolism 00910; KEGG pathway: Selenoamino acid metabolism 00450</t>
  </si>
  <si>
    <t xml:space="preserve">A_15_P104118</t>
  </si>
  <si>
    <t xml:space="preserve">NM_001002441</t>
  </si>
  <si>
    <t xml:space="preserve">Danio rerio zgc:92634 (zgc:92634), mRNA [NM_001002441]</t>
  </si>
  <si>
    <t xml:space="preserve">GO:0009401(phosphoenolpyruvate-dependent sugar phosphotransferase system)</t>
  </si>
  <si>
    <t xml:space="preserve">GO:0005351(sugar porter activity)</t>
  </si>
  <si>
    <t xml:space="preserve">A_15_P114956</t>
  </si>
  <si>
    <t xml:space="preserve">BC059630</t>
  </si>
  <si>
    <t xml:space="preserve">efna1</t>
  </si>
  <si>
    <t xml:space="preserve">Danio rerio cofactor required for Sp1 transcriptional activation, subunit 6, mRNA (cDNA clone MGC:73307 IMAGE:4787979), complete cds. [BC059630]</t>
  </si>
  <si>
    <t xml:space="preserve">A_15_P115525</t>
  </si>
  <si>
    <t xml:space="preserve">NM_001003460</t>
  </si>
  <si>
    <t xml:space="preserve">zgc:91896</t>
  </si>
  <si>
    <t xml:space="preserve">Danio rerio zgc:91896 (zgc:91896), mRNA [NM_001003460]</t>
  </si>
  <si>
    <t xml:space="preserve">A_15_P101253</t>
  </si>
  <si>
    <t xml:space="preserve">NM_199212</t>
  </si>
  <si>
    <t xml:space="preserve">sgk</t>
  </si>
  <si>
    <t xml:space="preserve">Danio rerio serum/glucocorticoid regulated kinase (sgk), mRNA [NM_199212]</t>
  </si>
  <si>
    <t xml:space="preserve">GO:0004672(protein kinase activity);GO:0004674(protein serine/threonine kinase activity);GO:0005524(ATP binding);GO:0016301(kinase activity)</t>
  </si>
  <si>
    <t xml:space="preserve">A_15_P116976</t>
  </si>
  <si>
    <t xml:space="preserve">TC268994</t>
  </si>
  <si>
    <t xml:space="preserve">Q803R1 (Q803R1) MAP kinase-interacting serine/threonine kinase 2, complete [TC268994]</t>
  </si>
  <si>
    <t xml:space="preserve">GO:0006445(regulation of translation);GO:0006468(protein amino acid phosphorylation);GO:0006950(response to stress);GO:0007243(protein kinase cascade)</t>
  </si>
  <si>
    <t xml:space="preserve">GO:0004674(protein serine/threonine kinase activity);GO:0005524(ATP binding);GO:0016740(transferase activity)</t>
  </si>
  <si>
    <t xml:space="preserve">A_15_P121316</t>
  </si>
  <si>
    <t xml:space="preserve">BC076442</t>
  </si>
  <si>
    <t xml:space="preserve">Danio rerio cDNA clone IMAGE:7039402, partial cds. [BC076442]</t>
  </si>
  <si>
    <t xml:space="preserve">A_15_P100887</t>
  </si>
  <si>
    <t xml:space="preserve">NM_199872</t>
  </si>
  <si>
    <t xml:space="preserve">osbpl2</t>
  </si>
  <si>
    <t xml:space="preserve">Danio rerio oxysterol binding protein-like 2 (osbpl2), mRNA [NM_199872]</t>
  </si>
  <si>
    <t xml:space="preserve">GO:0006810(transport);GO:0006869(lipid transport);GO:0008202(steroid metabolism)</t>
  </si>
  <si>
    <t xml:space="preserve">A_15_P115494</t>
  </si>
  <si>
    <t xml:space="preserve">NM_214704</t>
  </si>
  <si>
    <t xml:space="preserve">cndp2</t>
  </si>
  <si>
    <t xml:space="preserve">Danio rerio CNDP dipeptidase 2 (metallopeptidase M20 family) (cndp2), mRNA [NM_214704]</t>
  </si>
  <si>
    <t xml:space="preserve">GO:0008237(metallopeptidase activity);GO:0016787(hydrolase activity)</t>
  </si>
  <si>
    <t xml:space="preserve">A_15_P104213</t>
  </si>
  <si>
    <t xml:space="preserve">BC055497</t>
  </si>
  <si>
    <t xml:space="preserve">Danio rerio cDNA clone IMAGE:2639709, partial cds. [BC055497]</t>
  </si>
  <si>
    <t xml:space="preserve">A_15_P109275</t>
  </si>
  <si>
    <t xml:space="preserve">TC268746</t>
  </si>
  <si>
    <t xml:space="preserve">Q7ZYY5 (Q7ZYY5) Signal peptidase 25 kDa subunit (Fragment), partial (31%) [TC268746]</t>
  </si>
  <si>
    <t xml:space="preserve">A_15_P117596</t>
  </si>
  <si>
    <t xml:space="preserve">NM_214716</t>
  </si>
  <si>
    <t xml:space="preserve">hspa4l</t>
  </si>
  <si>
    <t xml:space="preserve">Danio rerio heat shock protein 4, like (hspa4l), mRNA [NM_214716]</t>
  </si>
  <si>
    <t xml:space="preserve">A_15_P113960</t>
  </si>
  <si>
    <t xml:space="preserve">NM_200517</t>
  </si>
  <si>
    <t xml:space="preserve">zgc:66295</t>
  </si>
  <si>
    <t xml:space="preserve">Danio rerio zgc:66295 (zgc:66295), mRNA [NM_200517]</t>
  </si>
  <si>
    <t xml:space="preserve">A_15_P118181</t>
  </si>
  <si>
    <t xml:space="preserve">NM_130974</t>
  </si>
  <si>
    <t xml:space="preserve">tpsn</t>
  </si>
  <si>
    <t xml:space="preserve">Danio rerio tapasin (tpsn), mRNA [NM_130974]</t>
  </si>
  <si>
    <t xml:space="preserve">GO:0007275(development);GO:0007399(neurogenesis);GO:0019885(antigen processing, endogenous antigen via MHC class I)</t>
  </si>
  <si>
    <t xml:space="preserve">A_15_P106596</t>
  </si>
  <si>
    <t xml:space="preserve">NM_201202</t>
  </si>
  <si>
    <t xml:space="preserve">zgc:56685</t>
  </si>
  <si>
    <t xml:space="preserve">Danio rerio zgc:56685 (zgc:56685), mRNA [NM_201202]</t>
  </si>
  <si>
    <t xml:space="preserve">GO:0006334(nucleosome assembly);GO:0007001(chromosome organization and biogenesis (sensu Eukaryota))</t>
  </si>
  <si>
    <t xml:space="preserve">GO:0000786(nucleosome);GO:0005634(nucleus);GO:0005694(chromosome)</t>
  </si>
  <si>
    <t xml:space="preserve">A_15_P119831</t>
  </si>
  <si>
    <t xml:space="preserve">NM_001007307</t>
  </si>
  <si>
    <t xml:space="preserve">pcf11</t>
  </si>
  <si>
    <t xml:space="preserve">Danio rerio zgc:92226 (zgc:92226), mRNA [NM_001007307]</t>
  </si>
  <si>
    <t xml:space="preserve">GO:0006508(proteolysis and peptidolysis);GO:0006886(intracellular protein transport)</t>
  </si>
  <si>
    <t xml:space="preserve">GO:0008237(metallopeptidase activity);GO:0008270(zinc ion binding)</t>
  </si>
  <si>
    <t xml:space="preserve">A_15_P100727</t>
  </si>
  <si>
    <t xml:space="preserve">NM_001004643</t>
  </si>
  <si>
    <t xml:space="preserve">entpd2a.1</t>
  </si>
  <si>
    <t xml:space="preserve">Danio rerio si:rp71-1o1.2 (si:rp71-1o1.2), mRNA [NM_001004643]</t>
  </si>
  <si>
    <t xml:space="preserve">A_15_P106217</t>
  </si>
  <si>
    <t xml:space="preserve">NM_200087</t>
  </si>
  <si>
    <t xml:space="preserve">txnip</t>
  </si>
  <si>
    <t xml:space="preserve">Danio rerio thioredoxin interacting protein (txnip), mRNA [NM_200087]</t>
  </si>
  <si>
    <t xml:space="preserve">A_15_P105285</t>
  </si>
  <si>
    <t xml:space="preserve">TC290809</t>
  </si>
  <si>
    <t xml:space="preserve">Q6VN46 (Q6VN46) Myoglobin, complete [TC290809]</t>
  </si>
  <si>
    <t xml:space="preserve">A_15_P106245</t>
  </si>
  <si>
    <t xml:space="preserve">TC290892</t>
  </si>
  <si>
    <t xml:space="preserve">Q9UEX4 (Q9UEX4) Zinc finger protein, partial (26%) [TC290892]</t>
  </si>
  <si>
    <t xml:space="preserve">A_15_P109486</t>
  </si>
  <si>
    <t xml:space="preserve">A_15_P120586</t>
  </si>
  <si>
    <t xml:space="preserve">NM_199601</t>
  </si>
  <si>
    <t xml:space="preserve">fah</t>
  </si>
  <si>
    <t xml:space="preserve">Danio rerio zgc:55316 (zgc:55316), mRNA [NM_199601]</t>
  </si>
  <si>
    <t xml:space="preserve">GO:0008152(metabolism);GO:0009072(aromatic amino acid family metabolism)</t>
  </si>
  <si>
    <t xml:space="preserve">GO:0003824(catalytic activity);GO:0004334(fumarylacetoacetase activity);GO:0016787(hydrolase activity)</t>
  </si>
  <si>
    <t xml:space="preserve">A_15_P120832</t>
  </si>
  <si>
    <t xml:space="preserve">ENSDART00000001323</t>
  </si>
  <si>
    <t xml:space="preserve">SI:bZ1D10.2 (Novel protein similar to human matrin 3 (MATR3)) (Fragment). [Source:Uniprot/SPTREMBL;Acc:Q800H4] [ENSDART00000001323]</t>
  </si>
  <si>
    <t xml:space="preserve">A_15_P108799</t>
  </si>
  <si>
    <t xml:space="preserve">BC076107</t>
  </si>
  <si>
    <t xml:space="preserve">Danio rerio cDNA clone IMAGE:7013722, partial cds. [BC076107]</t>
  </si>
  <si>
    <t xml:space="preserve">A_15_P114662</t>
  </si>
  <si>
    <t xml:space="preserve">NM_200108</t>
  </si>
  <si>
    <t xml:space="preserve">znf395</t>
  </si>
  <si>
    <t xml:space="preserve">Danio rerio zgc:55309 (zgc:55309), mRNA [NM_200108]</t>
  </si>
  <si>
    <t xml:space="preserve">A_15_P113847</t>
  </si>
  <si>
    <t xml:space="preserve">NM_200484</t>
  </si>
  <si>
    <t xml:space="preserve">zgc:63691</t>
  </si>
  <si>
    <t xml:space="preserve">Danio rerio zgc:63691 (zgc:63691), mRNA [NM_200484]</t>
  </si>
  <si>
    <t xml:space="preserve">A_15_P112292</t>
  </si>
  <si>
    <t xml:space="preserve">NM_181757</t>
  </si>
  <si>
    <t xml:space="preserve">anxa5</t>
  </si>
  <si>
    <t xml:space="preserve">Danio rerio annexin A5 (anxa5), mRNA [NM_181757]</t>
  </si>
  <si>
    <t xml:space="preserve">GO:50819(negative regulation of coagulation)</t>
  </si>
  <si>
    <t xml:space="preserve">A_15_P112939</t>
  </si>
  <si>
    <t xml:space="preserve">AW566853</t>
  </si>
  <si>
    <t xml:space="preserve">wu:fk20e09</t>
  </si>
  <si>
    <t xml:space="preserve">fk20e09.y1 zebrafish fin day1 regeneration Danio rerio cDNA 5', mRNA sequence [AW566853]</t>
  </si>
  <si>
    <t xml:space="preserve">A_15_P104933</t>
  </si>
  <si>
    <t xml:space="preserve">TC284852</t>
  </si>
  <si>
    <t xml:space="preserve">AF202724 Sad1 unc-84 domain protein 1 {Homo sapiens;} , partial (45%) [TC284852]</t>
  </si>
  <si>
    <t xml:space="preserve">GO:0003676(nucleic acid binding);GO:0005515(protein binding);GO:0008270(zinc ion binding)</t>
  </si>
  <si>
    <t xml:space="preserve">GO:0005634(nucleus);GO:0005730(nucleolus);GO:0005737(cytoplasm);GO:0016021(integral to membrane)</t>
  </si>
  <si>
    <t xml:space="preserve">A_15_P119861</t>
  </si>
  <si>
    <t xml:space="preserve">NM_001007163</t>
  </si>
  <si>
    <t xml:space="preserve">rrm2b</t>
  </si>
  <si>
    <t xml:space="preserve">Danio rerio ribonucleotide reductase M2 b (rrm2b), mRNA [NM_001007163]</t>
  </si>
  <si>
    <t xml:space="preserve">GO:0006260(DNA replication);GO:0009186(deoxyribonucleoside diphosphate metabolism)</t>
  </si>
  <si>
    <t xml:space="preserve">GO:0004748(ribonucleoside-diphosphate reductase activity);GO:0016491(oxidoreductase activity)</t>
  </si>
  <si>
    <t xml:space="preserve">A_15_P104732</t>
  </si>
  <si>
    <t xml:space="preserve">BC090538</t>
  </si>
  <si>
    <t xml:space="preserve">si:ch211-93f2.1</t>
  </si>
  <si>
    <t xml:space="preserve">A_15_P111749</t>
  </si>
  <si>
    <t xml:space="preserve">NM_199658</t>
  </si>
  <si>
    <t xml:space="preserve">insm1b</t>
  </si>
  <si>
    <t xml:space="preserve">Danio rerio zgc:63866 (zgc:63866), mRNA [NM_199658]</t>
  </si>
  <si>
    <t xml:space="preserve">A_15_P104525</t>
  </si>
  <si>
    <t xml:space="preserve">TC281604</t>
  </si>
  <si>
    <t xml:space="preserve">Q6PCF7 (Q6PCF7) MGC69155 protein, partial (23%) [TC288800]</t>
  </si>
  <si>
    <t xml:space="preserve">A_15_P112580</t>
  </si>
  <si>
    <t xml:space="preserve">TC290861</t>
  </si>
  <si>
    <t xml:space="preserve">Q7ZUQ9 (Q7ZUQ9) Cold inducible RNA binding protein, partial (68%) [TC290861]</t>
  </si>
  <si>
    <t xml:space="preserve">GO:0009409(response to cold)</t>
  </si>
  <si>
    <t xml:space="preserve">A_15_P102112</t>
  </si>
  <si>
    <t xml:space="preserve">ENSDART00000005658</t>
  </si>
  <si>
    <t xml:space="preserve">Q6NV38 (Q6NV38) Zgc:85616, partial (64%) [TC294363]</t>
  </si>
  <si>
    <t xml:space="preserve">A_15_P118107</t>
  </si>
  <si>
    <t xml:space="preserve">NM_212794</t>
  </si>
  <si>
    <t xml:space="preserve">sertad2</t>
  </si>
  <si>
    <t xml:space="preserve">Danio rerio SERTA domain containing 2 (sertad2), mRNA [NM_212794]</t>
  </si>
  <si>
    <t xml:space="preserve">A_15_P102163</t>
  </si>
  <si>
    <t xml:space="preserve">NM_200100</t>
  </si>
  <si>
    <t xml:space="preserve">hig1</t>
  </si>
  <si>
    <t xml:space="preserve">Danio rerio hypoxia induced gene 1 (hig1), mRNA [NM_200100]</t>
  </si>
  <si>
    <t xml:space="preserve">A_15_P107283</t>
  </si>
  <si>
    <t xml:space="preserve">CA473097</t>
  </si>
  <si>
    <t xml:space="preserve">AGENCOURT_10740291 NCI_CGAP_ZKid1 Danio rerio cDNA clone IMAGE:6793932 5', mRNA sequence [CA473097]</t>
  </si>
  <si>
    <t xml:space="preserve">A_15_P112425</t>
  </si>
  <si>
    <t xml:space="preserve">NM_131372</t>
  </si>
  <si>
    <t xml:space="preserve">iclp2</t>
  </si>
  <si>
    <t xml:space="preserve">Danio rerio invariant chain-like protein 2 (iclp2), mRNA [NM_131372]</t>
  </si>
  <si>
    <t xml:space="preserve">A_15_P111261</t>
  </si>
  <si>
    <t xml:space="preserve">NM_200677</t>
  </si>
  <si>
    <t xml:space="preserve">irf7</t>
  </si>
  <si>
    <t xml:space="preserve">Danio rerio interferon regulatory factor 7 (irf7), mRNA [NM_200677]</t>
  </si>
  <si>
    <t xml:space="preserve">A_15_P108759</t>
  </si>
  <si>
    <t xml:space="preserve">NM_001002191</t>
  </si>
  <si>
    <t xml:space="preserve">zgc:92408</t>
  </si>
  <si>
    <t xml:space="preserve">Danio rerio zgc:92408 (zgc:92408), mRNA [NM_001002191]</t>
  </si>
  <si>
    <t xml:space="preserve">A_15_P103334</t>
  </si>
  <si>
    <t xml:space="preserve">NM_214759</t>
  </si>
  <si>
    <t xml:space="preserve">lgmn</t>
  </si>
  <si>
    <t xml:space="preserve">Danio rerio zgc:76953 (zgc:76953), mRNA [NM_214759]</t>
  </si>
  <si>
    <t xml:space="preserve">GO:0001509(legumain activity);GO:0004197(cysteine-type endopeptidase activity)</t>
  </si>
  <si>
    <t xml:space="preserve">A_15_P104029</t>
  </si>
  <si>
    <t xml:space="preserve">TC287832</t>
  </si>
  <si>
    <t xml:space="preserve">Q7QGL2 (Q7QGL2) AgCP12969 (Fragment), partial (23%) [TC287832]</t>
  </si>
  <si>
    <t xml:space="preserve">A_15_P105757</t>
  </si>
  <si>
    <t xml:space="preserve">NM_213299</t>
  </si>
  <si>
    <t xml:space="preserve">zgc:85790</t>
  </si>
  <si>
    <t xml:space="preserve">Danio rerio zgc:85790 (zgc:85790), mRNA [NM_213299]</t>
  </si>
  <si>
    <t xml:space="preserve">GO:0004017(adenylate kinase activity);GO:0005524(ATP binding);GO:0016776(phosphotransferase activity, phosphate group as acceptor)</t>
  </si>
  <si>
    <t xml:space="preserve">KEGG pathway: Purine metabolism 00230</t>
  </si>
  <si>
    <t xml:space="preserve">A_15_P103448</t>
  </si>
  <si>
    <t xml:space="preserve">A_15_P118722</t>
  </si>
  <si>
    <t xml:space="preserve">NM_001002219</t>
  </si>
  <si>
    <t xml:space="preserve">htra1</t>
  </si>
  <si>
    <t xml:space="preserve">Danio rerio zgc:92029 (zgc:92029), mRNA [NM_001002219]</t>
  </si>
  <si>
    <t xml:space="preserve">GO:0001558(regulation of cell growth);GO:0006508(proteolysis and peptidolysis);GO:0008152(metabolism)</t>
  </si>
  <si>
    <t xml:space="preserve">GO:0004252(serine-type endopeptidase activity);GO:0004295(trypsin activity);GO:0005515(protein binding);GO:0005520(insulin-like growth factor binding);GO:0016491(oxidoreductase activity)</t>
  </si>
  <si>
    <t xml:space="preserve">A_15_P113354</t>
  </si>
  <si>
    <t xml:space="preserve">NM_131408</t>
  </si>
  <si>
    <t xml:space="preserve">vegfa</t>
  </si>
  <si>
    <t xml:space="preserve">Danio rerio vascular endothelial growth factor (vegf), mRNA [NM_131408]</t>
  </si>
  <si>
    <t xml:space="preserve">GO:0000074(regulation of cell cycle);GO:0001525(angiogenesis);GO:0001569(patterning of blood vessels);GO:0001570(vasculogenesis);GO:0008283(cell proliferation);GO:0030154(cell differentiation);GO:0048010(vascular endothelial growth factor receptor signaling pathway)</t>
  </si>
  <si>
    <t xml:space="preserve">GO:0008083(growth factor activity)</t>
  </si>
  <si>
    <t xml:space="preserve">A_15_P115082</t>
  </si>
  <si>
    <t xml:space="preserve">NM_201308</t>
  </si>
  <si>
    <t xml:space="preserve">plk3</t>
  </si>
  <si>
    <t xml:space="preserve">Danio rerio polo-like kinase 3 (Drosophila) (plk3), mRNA [NM_201308]</t>
  </si>
  <si>
    <t xml:space="preserve">GO:0006468(protein amino acid phosphorylation);GO:0007049(cell cycle)</t>
  </si>
  <si>
    <t xml:space="preserve">A_15_P104575</t>
  </si>
  <si>
    <t xml:space="preserve">NM_214685</t>
  </si>
  <si>
    <t xml:space="preserve">laptm4a</t>
  </si>
  <si>
    <t xml:space="preserve">Danio rerio lysosomal-associated protein transmembrane 4 alpha (laptm4a), mRNA [NM_214685]</t>
  </si>
  <si>
    <t xml:space="preserve">A_15_P103936</t>
  </si>
  <si>
    <t xml:space="preserve">BQ074316</t>
  </si>
  <si>
    <t xml:space="preserve">fz27f10.y1 Gong zebrafish testis Danio rerio cDNA 5' similar to TR:Q14244 Q14244 MICROTUBULE ASSOCIATED PROTEIN ;, mRNA sequence [BQ074316]</t>
  </si>
  <si>
    <t xml:space="preserve">A_15_P103780</t>
  </si>
  <si>
    <t xml:space="preserve">NM_001007289</t>
  </si>
  <si>
    <t xml:space="preserve">rpia</t>
  </si>
  <si>
    <t xml:space="preserve">Danio rerio zgc:103524 (zgc:103524), mRNA [NM_001007289]</t>
  </si>
  <si>
    <t xml:space="preserve">GO:0009052(pentose-phosphate shunt, non-oxidative branch)</t>
  </si>
  <si>
    <t xml:space="preserve">GO:0004751(ribose-5-phosphate isomerase activity);GO:0016853(isomerase activity)</t>
  </si>
  <si>
    <t xml:space="preserve">A_15_P101141</t>
  </si>
  <si>
    <t xml:space="preserve">NM_199274</t>
  </si>
  <si>
    <t xml:space="preserve">rgs4</t>
  </si>
  <si>
    <t xml:space="preserve">Danio rerio regulator of G-protein signalling 4 (rgs4), mRNA [NM_199274]</t>
  </si>
  <si>
    <t xml:space="preserve">A_15_P104398</t>
  </si>
  <si>
    <t xml:space="preserve">AJ605775</t>
  </si>
  <si>
    <t xml:space="preserve">atm</t>
  </si>
  <si>
    <t xml:space="preserve">Danio rerio partial mRNA for ataxia telangiectasia mutated (Atm gene). [AJ605775]</t>
  </si>
  <si>
    <t xml:space="preserve">GO:77(DNA damage checkpoint); GO:6974(response to DNA damage stimulus)</t>
  </si>
  <si>
    <t xml:space="preserve">GO:4428(inositol or phosphatidylinositol kinase activity); GO:16301(kinase activity); GO:16773(phosphotransferase activity, alcohol group as acceptor)</t>
  </si>
  <si>
    <t xml:space="preserve">A_15_P103369</t>
  </si>
  <si>
    <t xml:space="preserve">NM_001004584</t>
  </si>
  <si>
    <t xml:space="preserve">zgc:92231</t>
  </si>
  <si>
    <t xml:space="preserve">Danio rerio zgc:92231 (zgc:92231), mRNA [NM_001004584]</t>
  </si>
  <si>
    <t xml:space="preserve">A_15_P120535</t>
  </si>
  <si>
    <t xml:space="preserve">NM_214715</t>
  </si>
  <si>
    <t xml:space="preserve">adcyap1b</t>
  </si>
  <si>
    <t xml:space="preserve">Danio rerio zgc:101522 (zgc:101522), mRNA [NM_214715]</t>
  </si>
  <si>
    <t xml:space="preserve">GO:7420(brain development); GO:43010(camera-type eye development)</t>
  </si>
  <si>
    <t xml:space="preserve">A_15_P117760</t>
  </si>
  <si>
    <t xml:space="preserve">NM_001002108</t>
  </si>
  <si>
    <t xml:space="preserve">zgc:86850</t>
  </si>
  <si>
    <t xml:space="preserve">Danio rerio zgc:86850 (zgc:86850), mRNA [NM_001002108]</t>
  </si>
  <si>
    <t xml:space="preserve">A_15_P118147</t>
  </si>
  <si>
    <t xml:space="preserve">NM_205659</t>
  </si>
  <si>
    <t xml:space="preserve">cnksr1</t>
  </si>
  <si>
    <t xml:space="preserve">Danio rerio zgc:77200 (zgc:77200), mRNA [NM_205659]</t>
  </si>
  <si>
    <t xml:space="preserve">A_15_P113729</t>
  </si>
  <si>
    <t xml:space="preserve">NM_212792</t>
  </si>
  <si>
    <t xml:space="preserve">cdkn1b</t>
  </si>
  <si>
    <t xml:space="preserve">Danio rerio cyclin-dependent kinase inhibitor 1b (p27, kip1) (cdkn1b), mRNA [NM_212792]</t>
  </si>
  <si>
    <t xml:space="preserve">GO:7050(cell cycle arrest)</t>
  </si>
  <si>
    <t xml:space="preserve">A_15_P113000</t>
  </si>
  <si>
    <t xml:space="preserve">NM_201331</t>
  </si>
  <si>
    <t xml:space="preserve">rdh10</t>
  </si>
  <si>
    <t xml:space="preserve">Danio rerio retinol dehydrogenase 10 (rdh10), mRNA [NM_201331]</t>
  </si>
  <si>
    <t xml:space="preserve">A_15_P119240</t>
  </si>
  <si>
    <t xml:space="preserve">NM_001002748</t>
  </si>
  <si>
    <t xml:space="preserve">zgc:100919</t>
  </si>
  <si>
    <t xml:space="preserve">Danio rerio zgc:100919 (zgc:100919), mRNA [NM_001002748]</t>
  </si>
  <si>
    <t xml:space="preserve">GO:0005488(binding);GO:0008289(lipid binding)</t>
  </si>
  <si>
    <t xml:space="preserve">A_15_P108614</t>
  </si>
  <si>
    <t xml:space="preserve">CK400623</t>
  </si>
  <si>
    <t xml:space="preserve">AGENCOURT_17519563 NIH_ZGC_4 Danio rerio cDNA clone IMAGE:7118558 5', mRNA sequence [CK400623]</t>
  </si>
  <si>
    <t xml:space="preserve">A_15_P116717</t>
  </si>
  <si>
    <t xml:space="preserve">BC066631</t>
  </si>
  <si>
    <t xml:space="preserve">Danio rerio hypothetical protein LOC402824, mRNA (cDNA clone IMAGE:6520339), partial cds. [BC066631]</t>
  </si>
  <si>
    <t xml:space="preserve">A_15_P102985</t>
  </si>
  <si>
    <t xml:space="preserve">NM_199851</t>
  </si>
  <si>
    <t xml:space="preserve">gtpbp4</t>
  </si>
  <si>
    <t xml:space="preserve">Danio rerio GTP binding protein 4 (gtpbp4), mRNA [NM_199851]</t>
  </si>
  <si>
    <t xml:space="preserve">GO:0007264(small GTPase mediated signal transduction)</t>
  </si>
  <si>
    <t xml:space="preserve">A_15_P105802</t>
  </si>
  <si>
    <t xml:space="preserve">NM_200550</t>
  </si>
  <si>
    <t xml:space="preserve">zgc:65802</t>
  </si>
  <si>
    <t xml:space="preserve">Danio rerio zgc:65802 (zgc:65802), mRNA [NM_200550]</t>
  </si>
  <si>
    <t xml:space="preserve">GO:0003824(catalytic activity);GO:0004180(carboxypeptidase activity);GO:0004185(serine carboxypeptidase activity);GO:0008233(peptidase activity);GO:0016787(hydrolase activity)</t>
  </si>
  <si>
    <t xml:space="preserve">A_15_P107412</t>
  </si>
  <si>
    <t xml:space="preserve">NM_213020</t>
  </si>
  <si>
    <t xml:space="preserve">zgc:73347</t>
  </si>
  <si>
    <t xml:space="preserve">Danio rerio zgc:73347 (zgc:73347), mRNA [NM_213020]</t>
  </si>
  <si>
    <t xml:space="preserve">A_15_P115586</t>
  </si>
  <si>
    <t xml:space="preserve">TC279431</t>
  </si>
  <si>
    <t xml:space="preserve">Q802U8 (Q802U8) H1 histone family, member X, complete [TC279431]</t>
  </si>
  <si>
    <t xml:space="preserve">A_15_P111519</t>
  </si>
  <si>
    <t xml:space="preserve">TC270589</t>
  </si>
  <si>
    <t xml:space="preserve">A_15_P105139</t>
  </si>
  <si>
    <t xml:space="preserve">NM_182864</t>
  </si>
  <si>
    <t xml:space="preserve">keap1</t>
  </si>
  <si>
    <t xml:space="preserve">Danio rerio kelch-like ECH-associated protein 1 (keap1), mRNA [NM_182864]</t>
  </si>
  <si>
    <t xml:space="preserve">A_15_P113170</t>
  </si>
  <si>
    <t xml:space="preserve">A_15_P104712</t>
  </si>
  <si>
    <t xml:space="preserve">NM_212932</t>
  </si>
  <si>
    <t xml:space="preserve">zgc:85752</t>
  </si>
  <si>
    <t xml:space="preserve">Danio rerio zgc:85752 (zgc:85752), mRNA [NM_212932]</t>
  </si>
  <si>
    <t xml:space="preserve">A_15_P113517</t>
  </si>
  <si>
    <t xml:space="preserve">NM_201081</t>
  </si>
  <si>
    <t xml:space="preserve">zgc:56010</t>
  </si>
  <si>
    <t xml:space="preserve">Danio rerio zgc:56010 (zgc:56010), mRNA [NM_201081]</t>
  </si>
  <si>
    <t xml:space="preserve">A_15_P106504</t>
  </si>
  <si>
    <t xml:space="preserve">BC054683</t>
  </si>
  <si>
    <t xml:space="preserve">Danio rerio cDNA clone IMAGE:5602672, partial cds. [BC054683]</t>
  </si>
  <si>
    <t xml:space="preserve">A_15_P106730</t>
  </si>
  <si>
    <t xml:space="preserve">NM_200110</t>
  </si>
  <si>
    <t xml:space="preserve">nudt4</t>
  </si>
  <si>
    <t xml:space="preserve">Danio rerio nudix (nucleoside diphosphate linked moiety X)-type motif 4 (nudt4), mRNA [NM_200110]</t>
  </si>
  <si>
    <t xml:space="preserve">GO:9058(biosynthetic process)</t>
  </si>
  <si>
    <t xml:space="preserve">A_15_P104805</t>
  </si>
  <si>
    <t xml:space="preserve">NM_200014</t>
  </si>
  <si>
    <t xml:space="preserve">zgc:56134</t>
  </si>
  <si>
    <t xml:space="preserve">Danio rerio zgc:56134 (zgc:56134), mRNA [NM_200014]</t>
  </si>
  <si>
    <t xml:space="preserve">GO:15031(protein transport); GO:6810(transport)</t>
  </si>
  <si>
    <t xml:space="preserve">A_15_P119570</t>
  </si>
  <si>
    <t xml:space="preserve">ENSDART00000025546</t>
  </si>
  <si>
    <t xml:space="preserve">Q7ZUR2 (Q7ZUR2) Ubiquitin-conjugating enzyme E2D 2, complete [TC279710]</t>
  </si>
  <si>
    <t xml:space="preserve">A_15_P110153</t>
  </si>
  <si>
    <t xml:space="preserve">NM_001004604</t>
  </si>
  <si>
    <t xml:space="preserve">zgc:92481</t>
  </si>
  <si>
    <t xml:space="preserve">Danio rerio zgc:92481 (zgc:92481), mRNA [NM_001004604]</t>
  </si>
  <si>
    <t xml:space="preserve">A_15_P100649</t>
  </si>
  <si>
    <t xml:space="preserve">NM_199560</t>
  </si>
  <si>
    <t xml:space="preserve">zgc:66117</t>
  </si>
  <si>
    <t xml:space="preserve">Danio rerio zgc:66117 (zgc:66117), mRNA [NM_199560]</t>
  </si>
  <si>
    <t xml:space="preserve">KEGG pathway: Nicotinate and nicotinamide metabolism 00760; KEGG pathway: Purine metabolism 00230; KEGG pathway: Pyrimidine metabolism 00240</t>
  </si>
  <si>
    <t xml:space="preserve">A_15_P119432</t>
  </si>
  <si>
    <t xml:space="preserve">BQ450576</t>
  </si>
  <si>
    <t xml:space="preserve">faa79f10.y1 Gong zebrafish testis Danio rerio cDNA clone IMAGE:5899939 5', mRNA sequence [BQ450576]</t>
  </si>
  <si>
    <t xml:space="preserve">A_15_P120240</t>
  </si>
  <si>
    <t xml:space="preserve">TC286129</t>
  </si>
  <si>
    <t xml:space="preserve">Q7ZZ75 (Q7ZZ75) SI:dZ44O19.5 (Novel zinc finger protein (5 domains)), partial (79%) [TC286129]</t>
  </si>
  <si>
    <t xml:space="preserve">A_15_P100891</t>
  </si>
  <si>
    <t xml:space="preserve">AI883343</t>
  </si>
  <si>
    <t xml:space="preserve">fc60f07.y1 Zebrafish WashU MPIMG EST Danio rerio cDNA clone IMAGE:3725797 5', mRNA sequence [AI883343]</t>
  </si>
  <si>
    <t xml:space="preserve">A_15_P103727</t>
  </si>
  <si>
    <t xml:space="preserve">TC293694</t>
  </si>
  <si>
    <t xml:space="preserve">Q09046 (Q09046) Zinc finger protein (Fragment), partial (24%) [TC293694]</t>
  </si>
  <si>
    <t xml:space="preserve">A_15_P114449</t>
  </si>
  <si>
    <t xml:space="preserve">NM_130964</t>
  </si>
  <si>
    <t xml:space="preserve">isl2b</t>
  </si>
  <si>
    <t xml:space="preserve">Danio rerio islet3 (isl3), mRNA [NM_130964]</t>
  </si>
  <si>
    <t xml:space="preserve">GO:0003677(DNA binding);GO:0003700(transcription factor activity);GO:0008270(zinc ion binding)</t>
  </si>
  <si>
    <t xml:space="preserve">A_15_P108928</t>
  </si>
  <si>
    <t xml:space="preserve">NM_199700</t>
  </si>
  <si>
    <t xml:space="preserve">zgc:56218</t>
  </si>
  <si>
    <t xml:space="preserve">Danio rerio zgc:56218 (zgc:56218), mRNA [NM_199700]</t>
  </si>
  <si>
    <t xml:space="preserve">GO:0006118(electron transport);GO:0006412(protein biosynthesis)</t>
  </si>
  <si>
    <t xml:space="preserve">GO:0003723(RNA binding);GO:0003735(structural constituent of ribosome);GO:0005489(electron transporter activity)</t>
  </si>
  <si>
    <t xml:space="preserve">GO:0005622(intracellular);GO:0005840(ribosome)</t>
  </si>
  <si>
    <t xml:space="preserve">A_15_P121429</t>
  </si>
  <si>
    <t xml:space="preserve">TC290699</t>
  </si>
  <si>
    <t xml:space="preserve">CLDZ_BRARE (Q9YH90) Claudin-like protein ZF-A9, complete [TC290699]</t>
  </si>
  <si>
    <t xml:space="preserve">GO:0009405(pathogenesis)</t>
  </si>
  <si>
    <t xml:space="preserve">GO:0004888(transmembrane receptor activity);GO:0005198(structural molecule activity);GO:0005515(protein binding)</t>
  </si>
  <si>
    <t xml:space="preserve">GO:0005886(plasma membrane);GO:0005887(integral to plasma membrane);GO:0005923(tight junction);GO:0016020(membrane);GO:0016021(integral to membrane)</t>
  </si>
  <si>
    <t xml:space="preserve">A_15_P109853</t>
  </si>
  <si>
    <t xml:space="preserve">NM_201300</t>
  </si>
  <si>
    <t xml:space="preserve">zgc:63722</t>
  </si>
  <si>
    <t xml:space="preserve">Danio rerio zgc:63722 (zgc:63722), mRNA [NM_201300]</t>
  </si>
  <si>
    <t xml:space="preserve">GO:0006096(glycolysis);GO:0008152(metabolism)</t>
  </si>
  <si>
    <t xml:space="preserve">GO:0003824(catalytic activity);GO:0016868(intramolecular transferase activity, phosphotransferases)</t>
  </si>
  <si>
    <t xml:space="preserve">A_15_P100693</t>
  </si>
  <si>
    <t xml:space="preserve">ENSDART00000031470</t>
  </si>
  <si>
    <t xml:space="preserve">platelet-activating factor acetylhydrolase, isoform Ib, alpha subunit a [Source:ZFIN;Acc:ZDB-GENE-040116-2] [ENSDART00000031470]</t>
  </si>
  <si>
    <t xml:space="preserve">A_15_P113941</t>
  </si>
  <si>
    <t xml:space="preserve">AF424545</t>
  </si>
  <si>
    <t xml:space="preserve">trac</t>
  </si>
  <si>
    <t xml:space="preserve">Danio rerio T-cell receptor alpha TCRa-L1 mRNA, complete cds. [AF424545]</t>
  </si>
  <si>
    <t xml:space="preserve">A_15_P101658</t>
  </si>
  <si>
    <t xml:space="preserve">NM_173230</t>
  </si>
  <si>
    <t xml:space="preserve">sdad1</t>
  </si>
  <si>
    <t xml:space="preserve">Danio rerio SDA1 domain containing 1 (sdad1), mRNA [NM_173230]</t>
  </si>
  <si>
    <t xml:space="preserve">A_15_P107453</t>
  </si>
  <si>
    <t xml:space="preserve">NM_200139</t>
  </si>
  <si>
    <t xml:space="preserve">cyp2j25</t>
  </si>
  <si>
    <t xml:space="preserve">Danio rerio zgc:55731 (zgc:55731), mRNA [NM_200139]</t>
  </si>
  <si>
    <t xml:space="preserve">GO:0004497(monooxygenase activity)</t>
  </si>
  <si>
    <t xml:space="preserve">A_15_P104506</t>
  </si>
  <si>
    <t xml:space="preserve">NM_152955</t>
  </si>
  <si>
    <t xml:space="preserve">dacha</t>
  </si>
  <si>
    <t xml:space="preserve">Danio rerio dachshund a (dacha), mRNA [NM_152955]</t>
  </si>
  <si>
    <t xml:space="preserve">GO:48839(inner ear development)</t>
  </si>
  <si>
    <t xml:space="preserve">A_15_P109600</t>
  </si>
  <si>
    <t xml:space="preserve">ENSDART00000029125</t>
  </si>
  <si>
    <t xml:space="preserve">Q7T2W9 (Q7T2W9) Complement protein component C7, partial (48%) [TC271593]</t>
  </si>
  <si>
    <t xml:space="preserve">A_15_P116868</t>
  </si>
  <si>
    <t xml:space="preserve">NM_201509</t>
  </si>
  <si>
    <t xml:space="preserve">arpc5b</t>
  </si>
  <si>
    <t xml:space="preserve">Danio rerio actin related protein 2/3 complex, subunit 5B (arpc5b), mRNA [NM_201509]</t>
  </si>
  <si>
    <t xml:space="preserve">GO:0030833(regulation of actin filament polymerization)</t>
  </si>
  <si>
    <t xml:space="preserve">A_15_P118262</t>
  </si>
  <si>
    <t xml:space="preserve">NM_207049</t>
  </si>
  <si>
    <t xml:space="preserve">zgc:77244</t>
  </si>
  <si>
    <t xml:space="preserve">Danio rerio zgc:77244 (zgc:77244), mRNA [NM_207049]</t>
  </si>
  <si>
    <t xml:space="preserve">GO:0006813(potassium ion transport)</t>
  </si>
  <si>
    <t xml:space="preserve">GO:0005249(voltage-gated potassium channel activity);GO:0005515(protein binding)</t>
  </si>
  <si>
    <t xml:space="preserve">GO:0008076(voltage-gated potassium channel complex);GO:0016020(membrane)</t>
  </si>
  <si>
    <t xml:space="preserve">A_15_P111225</t>
  </si>
  <si>
    <t xml:space="preserve">TC294721</t>
  </si>
  <si>
    <t xml:space="preserve">Q9NLA3 (Q9NLA3) Nucleic acid-associated protein 36, partial (8%) [TC294721]</t>
  </si>
  <si>
    <t xml:space="preserve">A_15_P106315</t>
  </si>
  <si>
    <t xml:space="preserve">NM_199677</t>
  </si>
  <si>
    <t xml:space="preserve">rbm4l</t>
  </si>
  <si>
    <t xml:space="preserve">Danio rerio RNA binding motif protein 4, like (rbm4l), mRNA [NM_199677]</t>
  </si>
  <si>
    <t xml:space="preserve">GO:0003676(nucleic acid binding);GO:0003723(RNA binding)</t>
  </si>
  <si>
    <t xml:space="preserve">A_15_P107660</t>
  </si>
  <si>
    <t xml:space="preserve">NM_001002435</t>
  </si>
  <si>
    <t xml:space="preserve">pqbp1l</t>
  </si>
  <si>
    <t xml:space="preserve">Danio rerio polyglutamine binding protein 1-like (pqbp1l), mRNA [NM_001002435]</t>
  </si>
  <si>
    <t xml:space="preserve">A_15_P107072</t>
  </si>
  <si>
    <t xml:space="preserve">A_15_P114556</t>
  </si>
  <si>
    <t xml:space="preserve">NM_201341</t>
  </si>
  <si>
    <t xml:space="preserve">fancd2</t>
  </si>
  <si>
    <t xml:space="preserve">Danio rerio Fanconi anemia, complementation group D2 (fancd2), mRNA [NM_201341]</t>
  </si>
  <si>
    <t xml:space="preserve">GO:0043066(negative regulation of apoptosis)</t>
  </si>
  <si>
    <t xml:space="preserve">A_15_P119126</t>
  </si>
  <si>
    <t xml:space="preserve">NM_131857</t>
  </si>
  <si>
    <t xml:space="preserve">klf2b</t>
  </si>
  <si>
    <t xml:space="preserve">Danio rerio Kruppel-like factor 2b (klf2b), mRNA [NM_131857]</t>
  </si>
  <si>
    <t xml:space="preserve">GO:0006306(DNA methylation)</t>
  </si>
  <si>
    <t xml:space="preserve">A_15_P104338</t>
  </si>
  <si>
    <t xml:space="preserve">A_15_P103258</t>
  </si>
  <si>
    <t xml:space="preserve">NM_198805</t>
  </si>
  <si>
    <t xml:space="preserve">gnaia</t>
  </si>
  <si>
    <t xml:space="preserve">Danio rerio guanine nucleotide binding protein (G protein), alpha inhibiting activity polypeptide a (gnaia), mRNA [NM_198805]</t>
  </si>
  <si>
    <t xml:space="preserve">GO:0007165(signal transduction);GO:0007186(G-protein coupled receptor protein signaling pathway)</t>
  </si>
  <si>
    <t xml:space="preserve">GO:0004871(signal transducer activity);GO:0005525(GTP binding)</t>
  </si>
  <si>
    <t xml:space="preserve">A_15_P107190</t>
  </si>
  <si>
    <t xml:space="preserve">TC287518</t>
  </si>
  <si>
    <t xml:space="preserve">Q8VG86 (Q8VG86) Olfactory receptor MOR225-3 (Olfactory receptor Olfr1184), partial (6%) [TC287518]</t>
  </si>
  <si>
    <t xml:space="preserve">A_15_P101413</t>
  </si>
  <si>
    <t xml:space="preserve">AI958410</t>
  </si>
  <si>
    <t xml:space="preserve">fd04d09.y1 Zebrafish WashU MPIMG EST Danio rerio cDNA clone IMAGE:3729905 5', mRNA sequence [AI958410]</t>
  </si>
  <si>
    <t xml:space="preserve">A_15_P108229</t>
  </si>
  <si>
    <t xml:space="preserve">NM_001002554</t>
  </si>
  <si>
    <t xml:space="preserve">zgc:92773</t>
  </si>
  <si>
    <t xml:space="preserve">Danio rerio zgc:92773 (zgc:92773), mRNA [NM_001002554]</t>
  </si>
  <si>
    <t xml:space="preserve">A_15_P108223</t>
  </si>
  <si>
    <t xml:space="preserve">NM_199939</t>
  </si>
  <si>
    <t xml:space="preserve">arrdc2</t>
  </si>
  <si>
    <t xml:space="preserve">Danio rerio zgc:85652 (zgc:85652), mRNA [NM_199939]</t>
  </si>
  <si>
    <t xml:space="preserve">A_15_P118936</t>
  </si>
  <si>
    <t xml:space="preserve">NM_001006087</t>
  </si>
  <si>
    <t xml:space="preserve">zgc:101654</t>
  </si>
  <si>
    <t xml:space="preserve">Danio rerio zgc:101654 (zgc:101654), mRNA [NM_001006087]</t>
  </si>
  <si>
    <t xml:space="preserve">A_15_P103706</t>
  </si>
  <si>
    <t xml:space="preserve">NM_131850</t>
  </si>
  <si>
    <t xml:space="preserve">aldh1a2</t>
  </si>
  <si>
    <t xml:space="preserve">Danio rerio aldehyde dehydrogenase 1 family, member A2 (aldh1a2), mRNA [NM_131850]</t>
  </si>
  <si>
    <t xml:space="preserve">GO:0008152(metabolism);GO:0009952(anterior/posterior pattern formation);GO:0042573(retinoic acid metabolism)</t>
  </si>
  <si>
    <t xml:space="preserve">KEGG pathway: Retinol metabolism 00830</t>
  </si>
  <si>
    <t xml:space="preserve">A_15_P116906</t>
  </si>
  <si>
    <t xml:space="preserve">ENSDART00000023074</t>
  </si>
  <si>
    <t xml:space="preserve">Q767K8 (Q767K8) Mitochondrial ribosomal protein S18-2, partial (34%) [TC290437]</t>
  </si>
  <si>
    <t xml:space="preserve">A_15_P102268</t>
  </si>
  <si>
    <t xml:space="preserve">NM_213189</t>
  </si>
  <si>
    <t xml:space="preserve">zgc:77563</t>
  </si>
  <si>
    <t xml:space="preserve">Danio rerio zgc:77563 (zgc:77563), mRNA [NM_213189]</t>
  </si>
  <si>
    <t xml:space="preserve">GO:0016042(lipid catabolism)</t>
  </si>
  <si>
    <t xml:space="preserve">GO:0003824(catalytic activity);GO:0003847(1-alkyl-2-acetylglycerophosphocholine esterase activity);GO:0016787(hydrolase activity)</t>
  </si>
  <si>
    <t xml:space="preserve">GO:0008247(2-acetyl-1-alkylglycerophosphocholine esterase complex)</t>
  </si>
  <si>
    <t xml:space="preserve">KEGG pathway: Ether lipid metabolism 00565; KEGG pathway: Glycerophospholipid metabolism 00564</t>
  </si>
  <si>
    <t xml:space="preserve">A_15_P111122</t>
  </si>
  <si>
    <t xml:space="preserve">CN175873</t>
  </si>
  <si>
    <t xml:space="preserve">AGENCOURT_21017554 NIH_ZGC_5 Danio rerio cDNA clone IMAGE:7239993 5', mRNA sequence [CN175873]</t>
  </si>
  <si>
    <t xml:space="preserve">A_15_P113547</t>
  </si>
  <si>
    <t xml:space="preserve">ENSDART00000022307</t>
  </si>
  <si>
    <t xml:space="preserve">A_15_P117834</t>
  </si>
  <si>
    <t xml:space="preserve">NM_001005940</t>
  </si>
  <si>
    <t xml:space="preserve">cpt1al</t>
  </si>
  <si>
    <t xml:space="preserve">Danio rerio zgc:103709 (zgc:103709), mRNA [NM_001005940]</t>
  </si>
  <si>
    <t xml:space="preserve">GO:9617(response to bacterium)</t>
  </si>
  <si>
    <t xml:space="preserve">GO:0008415(acyltransferase activity);GO:0016740(transferase activity)</t>
  </si>
  <si>
    <t xml:space="preserve">A_15_P115867</t>
  </si>
  <si>
    <t xml:space="preserve">NM_201067</t>
  </si>
  <si>
    <t xml:space="preserve">rorab</t>
  </si>
  <si>
    <t xml:space="preserve">Danio rerio zgc:55954 (zgc:55954), mRNA [NM_201067]</t>
  </si>
  <si>
    <t xml:space="preserve">A_15_P121170</t>
  </si>
  <si>
    <t xml:space="preserve">NM_213136</t>
  </si>
  <si>
    <t xml:space="preserve">zgc:64115</t>
  </si>
  <si>
    <t xml:space="preserve">Danio rerio zgc:64115 (zgc:64115), mRNA [NM_213136]</t>
  </si>
  <si>
    <t xml:space="preserve">A_15_P107880</t>
  </si>
  <si>
    <t xml:space="preserve">TC269368</t>
  </si>
  <si>
    <t xml:space="preserve">Q6QWF9 (Q6QWF9) CaMKII inhibitor protein alpha, partial (29%) [TC269368]</t>
  </si>
  <si>
    <t xml:space="preserve">A_15_P109984</t>
  </si>
  <si>
    <t xml:space="preserve">ENSDART00000044060</t>
  </si>
  <si>
    <t xml:space="preserve">LCB1_HUMAN (O15269) Serine palmitoyltransferase 1  (Long chain base biosynthesis protein 1) (LCB 1) (Serine-palmitoyl-CoA transferase 1) (SPT 1) (SPT1) , complete [TC281727]</t>
  </si>
  <si>
    <t xml:space="preserve">A_15_P109039</t>
  </si>
  <si>
    <t xml:space="preserve">NM_001002097</t>
  </si>
  <si>
    <t xml:space="preserve">zgc:86903</t>
  </si>
  <si>
    <t xml:space="preserve">Danio rerio zgc:86903 (zgc:86903), mRNA [NM_001002097]</t>
  </si>
  <si>
    <t xml:space="preserve">A_15_P108921</t>
  </si>
  <si>
    <t xml:space="preserve">BC050512</t>
  </si>
  <si>
    <t xml:space="preserve">Danio rerio CTP synthase, mRNA (cDNA clone IMAGE:5602452), containing frame-shift errors. [BC050512]</t>
  </si>
  <si>
    <t xml:space="preserve">A_15_P116756</t>
  </si>
  <si>
    <t xml:space="preserve">BM861428</t>
  </si>
  <si>
    <t xml:space="preserve">fy49f11.y1 Sugano SJD adult male Danio rerio cDNA clone IMAGE:5603109 5', mRNA sequence [BM861428]</t>
  </si>
  <si>
    <t xml:space="preserve">A_15_P107702</t>
  </si>
  <si>
    <t xml:space="preserve">BC059187</t>
  </si>
  <si>
    <t xml:space="preserve">max</t>
  </si>
  <si>
    <t xml:space="preserve">Danio rerio myc-associated factor X, mRNA (cDNA clone IMAGE:6795370), partial cds. [BC059187]</t>
  </si>
  <si>
    <t xml:space="preserve">A_15_P101109</t>
  </si>
  <si>
    <t xml:space="preserve">NM_199543</t>
  </si>
  <si>
    <t xml:space="preserve">cd63</t>
  </si>
  <si>
    <t xml:space="preserve">Danio rerio Cd63 antigen (cd163), mRNA [NM_199543]</t>
  </si>
  <si>
    <t xml:space="preserve">A_15_P104209</t>
  </si>
  <si>
    <t xml:space="preserve">NM_131069</t>
  </si>
  <si>
    <t xml:space="preserve">cx43.4</t>
  </si>
  <si>
    <t xml:space="preserve">Danio rerio connexin 43.4 (cx43.4), mRNA [NM_131069]</t>
  </si>
  <si>
    <t xml:space="preserve">A_15_P105193</t>
  </si>
  <si>
    <t xml:space="preserve">NM_001002389</t>
  </si>
  <si>
    <t xml:space="preserve">zgc:92046</t>
  </si>
  <si>
    <t xml:space="preserve">Danio rerio zgc:92046 (zgc:92046), mRNA [NM_001002389]</t>
  </si>
  <si>
    <t xml:space="preserve">GO:0008440(inositol-trisphosphate 3-kinase activity)</t>
  </si>
  <si>
    <t xml:space="preserve">A_15_P101931</t>
  </si>
  <si>
    <t xml:space="preserve">NM_131025</t>
  </si>
  <si>
    <t xml:space="preserve">ccnd1</t>
  </si>
  <si>
    <t xml:space="preserve">Danio rerio cyclin D1 (ccnd1), mRNA [NM_131025]</t>
  </si>
  <si>
    <t xml:space="preserve">GO:0000074(regulation of cell cycle);GO:0000910(cytokinesis);GO:0007049(cell cycle)</t>
  </si>
  <si>
    <t xml:space="preserve">A_15_P102382</t>
  </si>
  <si>
    <t xml:space="preserve">NM_213404</t>
  </si>
  <si>
    <t xml:space="preserve">lipf</t>
  </si>
  <si>
    <t xml:space="preserve">Danio rerio zgc:56632 (zgc:56632), mRNA [NM_213404]</t>
  </si>
  <si>
    <t xml:space="preserve">GO:0006508(proteolysis and peptidolysis);GO:0006629(lipid metabolism)</t>
  </si>
  <si>
    <t xml:space="preserve">GO:0003824(catalytic activity);GO:0004197(cysteine-type endopeptidase activity);GO:0016789(carboxylic ester hydrolase activity)</t>
  </si>
  <si>
    <t xml:space="preserve">A_15_P118608</t>
  </si>
  <si>
    <t xml:space="preserve">NM_001004545</t>
  </si>
  <si>
    <t xml:space="preserve">mpdu1a</t>
  </si>
  <si>
    <t xml:space="preserve">Danio rerio zgc:92112 (zgc:92112), mRNA [NM_001004545]</t>
  </si>
  <si>
    <t xml:space="preserve">A_15_P114740</t>
  </si>
  <si>
    <t xml:space="preserve">NM_001006018</t>
  </si>
  <si>
    <t xml:space="preserve">bcl7b</t>
  </si>
  <si>
    <t xml:space="preserve">Danio rerio B-cell CLL/lymphoma 7b (bcl7b), mRNA [NM_001006018]</t>
  </si>
  <si>
    <t xml:space="preserve">A_15_P119977</t>
  </si>
  <si>
    <t xml:space="preserve">NM_001003459</t>
  </si>
  <si>
    <t xml:space="preserve">zgc:91905</t>
  </si>
  <si>
    <t xml:space="preserve">Danio rerio zgc:91905 (zgc:91905), mRNA [NM_001003459]</t>
  </si>
  <si>
    <t xml:space="preserve">A_15_P101278</t>
  </si>
  <si>
    <t xml:space="preserve">NM_213434</t>
  </si>
  <si>
    <t xml:space="preserve">zc3h7</t>
  </si>
  <si>
    <t xml:space="preserve">Danio rerio zgc:55684 (zgc:55684), mRNA [NM_213434]</t>
  </si>
  <si>
    <t xml:space="preserve">A_15_P108028</t>
  </si>
  <si>
    <t xml:space="preserve">TC293151</t>
  </si>
  <si>
    <t xml:space="preserve">Q8JIM0 (Q8JIM0) Cytoskeleton associated protein keap1, complete [TC293151]</t>
  </si>
  <si>
    <t xml:space="preserve">A_15_P114831</t>
  </si>
  <si>
    <t xml:space="preserve">TC281102</t>
  </si>
  <si>
    <t xml:space="preserve">GNPI_HUMAN (P46926) Glucosamine-6-phosphate isomerase  (Glucosamine-6-phosphate deaminase) (GNPDA) (GlcN6P deaminase) (Oscillin) , partial (92%) [TC281102]</t>
  </si>
  <si>
    <t xml:space="preserve">GO:0005975(carbohydrate metabolism);GO:0006043(glucosamine catabolism);GO:0006044(N-acetylglucosamine metabolism);GO:0006091(generation of precursor metabolites and energy);GO:0007338(fertilization (sensu Metazoa))</t>
  </si>
  <si>
    <t xml:space="preserve">GO:0004342(glucosamine-6-phosphate deaminase activity);GO:0016787(hydrolase activity)</t>
  </si>
  <si>
    <t xml:space="preserve">A_15_P110386</t>
  </si>
  <si>
    <t xml:space="preserve">A_15_P120542</t>
  </si>
  <si>
    <t xml:space="preserve">TC274438</t>
  </si>
  <si>
    <t xml:space="preserve">ZM12_HUMAN (Q9H0C1) Zinc finger MYND domain containing protein 12, partial (21%) [TC274438]</t>
  </si>
  <si>
    <t xml:space="preserve">A_15_P104042</t>
  </si>
  <si>
    <t xml:space="preserve">CK363440</t>
  </si>
  <si>
    <t xml:space="preserve">AGENCOURT_17170766 NIH_ZGC_4 Danio rerio cDNA clone IMAGE:7086541 5', mRNA sequence [CK363440]</t>
  </si>
  <si>
    <t xml:space="preserve">A_15_P116801</t>
  </si>
  <si>
    <t xml:space="preserve">NM_212781</t>
  </si>
  <si>
    <t xml:space="preserve">yrk</t>
  </si>
  <si>
    <t xml:space="preserve">Danio rerio Yes-relayed kinase (yrk), mRNA [NM_212781]</t>
  </si>
  <si>
    <t xml:space="preserve">GO:0006468(protein amino acid phosphorylation);GO:0007242(intracellular signaling cascade)</t>
  </si>
  <si>
    <t xml:space="preserve">GO:0004672(protein kinase activity);GO:0004674(protein serine/threonine kinase activity);GO:0004713(protein-tyrosine kinase activity);GO:0005524(ATP binding);GO:0016301(kinase activity)</t>
  </si>
  <si>
    <t xml:space="preserve">A_15_P100273</t>
  </si>
  <si>
    <t xml:space="preserve">TC279409</t>
  </si>
  <si>
    <t xml:space="preserve">Q7T2D1 (Q7T2D1) Retinol dehydrogenase 10, complete [TC279409]</t>
  </si>
  <si>
    <t xml:space="preserve">A_15_P117466</t>
  </si>
  <si>
    <t xml:space="preserve">A_15_P101366</t>
  </si>
  <si>
    <t xml:space="preserve">ENSDART00000023137</t>
  </si>
  <si>
    <t xml:space="preserve">Q6T3V3 (Q6T3V3) Activating transcription factor 4, partial (41%) [TC289897]</t>
  </si>
  <si>
    <t xml:space="preserve">A_15_P112615</t>
  </si>
  <si>
    <t xml:space="preserve">NM_001005954</t>
  </si>
  <si>
    <t xml:space="preserve">zgc:103627</t>
  </si>
  <si>
    <t xml:space="preserve">Danio rerio zgc:103627 (zgc:103627), mRNA [NM_001005954]</t>
  </si>
  <si>
    <t xml:space="preserve">A_15_P112081</t>
  </si>
  <si>
    <t xml:space="preserve">NM_214706</t>
  </si>
  <si>
    <t xml:space="preserve">hnrpa0</t>
  </si>
  <si>
    <t xml:space="preserve">Danio rerio heterogeneous nuclear ribonucleoprotein A0 (hnrpa0), mRNA [NM_214706]</t>
  </si>
  <si>
    <t xml:space="preserve">A_15_P110380</t>
  </si>
  <si>
    <t xml:space="preserve">NM_199707</t>
  </si>
  <si>
    <t xml:space="preserve">ell</t>
  </si>
  <si>
    <t xml:space="preserve">Danio rerio zgc:63836 (zgc:63836), mRNA [NM_199707]</t>
  </si>
  <si>
    <t xml:space="preserve">A_15_P101583</t>
  </si>
  <si>
    <t xml:space="preserve">NM_199645</t>
  </si>
  <si>
    <t xml:space="preserve">zgc:64137</t>
  </si>
  <si>
    <t xml:space="preserve">Danio rerio zgc:64137 (zgc:64137), mRNA [NM_199645]</t>
  </si>
  <si>
    <t xml:space="preserve">GO:0008190(eukaryotic initiation factor 4E binding)</t>
  </si>
  <si>
    <t xml:space="preserve">A_15_P114858</t>
  </si>
  <si>
    <t xml:space="preserve">TC293097</t>
  </si>
  <si>
    <t xml:space="preserve">GBG2_HUMAN (P59768) Guanine nucleotide-binding protein G(I)/G(S)/G(O) gamma-2 subunit (G gamma-I), complete [TC293097]</t>
  </si>
  <si>
    <t xml:space="preserve">GO:0000187(activation of MAPK);GO:0001662(behavioral fear response);GO:0007165(signal transduction);GO:0007168(receptor guanylyl cyclase signaling pathway);GO:0007186(G-protein coupled receptor protein signaling pathway);GO:0007626(locomotory behavior);GO:0008277(regulation of G-protein coupled receptor protein signaling pathway)</t>
  </si>
  <si>
    <t xml:space="preserve">GO:0003924(GTPase activity);GO:0003927(heterotrimeric G-protein GTPase activity);GO:0004871(signal transducer activity)</t>
  </si>
  <si>
    <t xml:space="preserve">GO:0005834(heterotrimeric G-protein complex);GO:0005886(plasma membrane)</t>
  </si>
  <si>
    <t xml:space="preserve">A_15_P102786</t>
  </si>
  <si>
    <t xml:space="preserve">BC056544</t>
  </si>
  <si>
    <t xml:space="preserve">Danio rerio cDNA clone IMAGE:6792881, partial cds. [BC056544]</t>
  </si>
  <si>
    <t xml:space="preserve">A_15_P109996</t>
  </si>
  <si>
    <t xml:space="preserve">TC275843</t>
  </si>
  <si>
    <t xml:space="preserve">Q8MYB2 (Q8MYB2) Cytochrome b561, partial (34%) [TC275843]</t>
  </si>
  <si>
    <t xml:space="preserve">A_15_P119294</t>
  </si>
  <si>
    <t xml:space="preserve">BC058869</t>
  </si>
  <si>
    <t xml:space="preserve">zgc:63593</t>
  </si>
  <si>
    <t xml:space="preserve">Danio rerio zgc:63593, mRNA (cDNA clone MGC:63593 IMAGE:5412211), complete cds. [BC058869]</t>
  </si>
  <si>
    <t xml:space="preserve">A_15_P105840</t>
  </si>
  <si>
    <t xml:space="preserve">NM_212663</t>
  </si>
  <si>
    <t xml:space="preserve">cd82</t>
  </si>
  <si>
    <t xml:space="preserve">Danio rerio kangai 1 (suppression of tumorigenicity 6, prostate) (kai1), mRNA [NM_212663]</t>
  </si>
  <si>
    <t xml:space="preserve">A_15_P106580</t>
  </si>
  <si>
    <t xml:space="preserve">AI942585</t>
  </si>
  <si>
    <t xml:space="preserve">fc73c04.y1 Zebrafish WashU MPIMG EST Danio rerio cDNA clone IMAGE:3727014 5', mRNA sequence [AI942585]</t>
  </si>
  <si>
    <t xml:space="preserve">A_15_P105672</t>
  </si>
  <si>
    <t xml:space="preserve">NM_199879</t>
  </si>
  <si>
    <t xml:space="preserve">mgrn1</t>
  </si>
  <si>
    <t xml:space="preserve">Danio rerio mahogunin, ring finger 1 (mgrn1), mRNA [NM_199879]</t>
  </si>
  <si>
    <t xml:space="preserve">GO:0016567(protein ubiquitination)</t>
  </si>
  <si>
    <t xml:space="preserve">GO:0004842(ubiquitin-protein ligase activity);GO:0008270(zinc ion binding)</t>
  </si>
  <si>
    <t xml:space="preserve">GO:0000151(ubiquitin ligase complex)</t>
  </si>
  <si>
    <t xml:space="preserve">A_15_P112395</t>
  </si>
  <si>
    <t xml:space="preserve">ENSDART00000036875</t>
  </si>
  <si>
    <t xml:space="preserve">AF284815 lysyl oxidase-like protein {Homo sapiens;} , partial (31%) [TC283494]</t>
  </si>
  <si>
    <t xml:space="preserve">A_15_P106926</t>
  </si>
  <si>
    <t xml:space="preserve">TC283686</t>
  </si>
  <si>
    <t xml:space="preserve">Q89NM1 (Q89NM1) Bll3817 protein, partial (78%) [TC283686]</t>
  </si>
  <si>
    <t xml:space="preserve">A_15_P117924</t>
  </si>
  <si>
    <t xml:space="preserve">NM_214771</t>
  </si>
  <si>
    <t xml:space="preserve">zgc:63829</t>
  </si>
  <si>
    <t xml:space="preserve">Danio rerio zgc:63829 (zgc:63829), mRNA [NM_214771]</t>
  </si>
  <si>
    <t xml:space="preserve">A_15_P106947</t>
  </si>
  <si>
    <t xml:space="preserve">TC291464</t>
  </si>
  <si>
    <t xml:space="preserve">Q9W672 (Q9W672) CCCH zinc finger protein C3H-2, partial (75%) [TC291464]</t>
  </si>
  <si>
    <t xml:space="preserve">A_15_P103864</t>
  </si>
  <si>
    <t xml:space="preserve">NM_212894</t>
  </si>
  <si>
    <t xml:space="preserve">lgals1l2</t>
  </si>
  <si>
    <t xml:space="preserve">Danio rerio proto galectin Gal1-L2 (LOC405830), mRNA [NM_212894]</t>
  </si>
  <si>
    <t xml:space="preserve">GO:2040(sprouting angiogenesis); GO:1944(vasculature development)</t>
  </si>
  <si>
    <t xml:space="preserve">GO:0005529(sugar binding)</t>
  </si>
  <si>
    <t xml:space="preserve">A_15_P104580</t>
  </si>
  <si>
    <t xml:space="preserve">NM_153643</t>
  </si>
  <si>
    <t xml:space="preserve">acvrl1</t>
  </si>
  <si>
    <t xml:space="preserve">Danio rerio activin A receptor type II-like 1 (acvrl1), mRNA [NM_153643]</t>
  </si>
  <si>
    <t xml:space="preserve">GO:0004672(protein kinase activity);GO:0004674(protein serine/threonine kinase activity);GO:0004675(transmembrane receptor protein serine/threonine kinase activity);GO:0004872(receptor activity);GO:0005524(ATP binding);GO:0016301(kinase activity)</t>
  </si>
  <si>
    <t xml:space="preserve">A_15_P120714</t>
  </si>
  <si>
    <t xml:space="preserve">NM_213533</t>
  </si>
  <si>
    <t xml:space="preserve">prps1a</t>
  </si>
  <si>
    <t xml:space="preserve">Danio rerio phosphoribosyl pyrophosphate synthetase 1A (prps1a), mRNA [NM_213533]</t>
  </si>
  <si>
    <t xml:space="preserve">GO:0009116(nucleoside metabolism);GO:0009156(ribonucleoside monophosphate biosynthesis);GO:0009165(nucleotide biosynthesis)</t>
  </si>
  <si>
    <t xml:space="preserve">GO:0004749(ribose-phosphate diphosphokinase activity);GO:0016740(transferase activity);GO:0016978(lipoate-protein ligase B activity)</t>
  </si>
  <si>
    <t xml:space="preserve">A_15_P121398</t>
  </si>
  <si>
    <t xml:space="preserve">BC057420</t>
  </si>
  <si>
    <t xml:space="preserve">ndrg1</t>
  </si>
  <si>
    <t xml:space="preserve">Danio rerio zgc:63944, mRNA (cDNA clone MGC:63944 IMAGE:6791251), complete cds. [BC057420]</t>
  </si>
  <si>
    <t xml:space="preserve">GO:0030154(cell differentiation)</t>
  </si>
  <si>
    <t xml:space="preserve">GO:31177(phosphopantetheine binding)</t>
  </si>
  <si>
    <t xml:space="preserve">A_15_P111834</t>
  </si>
  <si>
    <t xml:space="preserve">NM_213515</t>
  </si>
  <si>
    <t xml:space="preserve">ube2v2</t>
  </si>
  <si>
    <t xml:space="preserve">Danio rerio ubiquitin-conjugating enzyme E2 variant 2 (ube2v2), mRNA [NM_213515]</t>
  </si>
  <si>
    <t xml:space="preserve">GO:0006464(protein modification);GO:0006512(ubiquitin cycle)</t>
  </si>
  <si>
    <t xml:space="preserve">GO:0004840(ubiquitin conjugating enzyme activity)</t>
  </si>
  <si>
    <t xml:space="preserve">A_15_P112470</t>
  </si>
  <si>
    <t xml:space="preserve">BC078366</t>
  </si>
  <si>
    <t xml:space="preserve">si:dkey-180p18.9</t>
  </si>
  <si>
    <t xml:space="preserve">Danio rerio cDNA clone IMAGE:7039050, partial cds. [BC078366]</t>
  </si>
  <si>
    <t xml:space="preserve">A_15_P108935</t>
  </si>
  <si>
    <t xml:space="preserve">NM_131620</t>
  </si>
  <si>
    <t xml:space="preserve">ybx1</t>
  </si>
  <si>
    <t xml:space="preserve">Danio rerio nuclease sensitive element binding protein 1 (nsep1), mRNA [NM_131620]</t>
  </si>
  <si>
    <t xml:space="preserve">A_15_P117887</t>
  </si>
  <si>
    <t xml:space="preserve">NM_198871</t>
  </si>
  <si>
    <t xml:space="preserve">zgc:63569</t>
  </si>
  <si>
    <t xml:space="preserve">Danio rerio zgc:63569 (zgc:63569), mRNA [NM_198871]</t>
  </si>
  <si>
    <t xml:space="preserve">A_15_P109961</t>
  </si>
  <si>
    <t xml:space="preserve">TC270569</t>
  </si>
  <si>
    <t xml:space="preserve">S68134 cyclic AMP-responsive element modulator beta isoform {Homo sapiens;} , partial (22%) [TC270569]</t>
  </si>
  <si>
    <t xml:space="preserve">GO:0003677(DNA binding);GO:0003700(transcription factor activity);GO:0008140(cAMP response element binding protein binding)</t>
  </si>
  <si>
    <t xml:space="preserve">A_15_P118658</t>
  </si>
  <si>
    <t xml:space="preserve">NM_199428</t>
  </si>
  <si>
    <t xml:space="preserve">npm1</t>
  </si>
  <si>
    <t xml:space="preserve">Danio rerio nucleophosmin 1 (npm1), mRNA [NM_199428]</t>
  </si>
  <si>
    <t xml:space="preserve">GO:0003676(nucleic acid binding)</t>
  </si>
  <si>
    <t xml:space="preserve">A_15_P110958</t>
  </si>
  <si>
    <t xml:space="preserve">NM_201124</t>
  </si>
  <si>
    <t xml:space="preserve">arrb2</t>
  </si>
  <si>
    <t xml:space="preserve">Danio rerio arrestin, beta 2 (arrb2), mRNA [NM_201124]</t>
  </si>
  <si>
    <t xml:space="preserve">GO:0007165(signal transduction);GO:0007517(muscle development);GO:0007600(sensory perception);GO:0008589(regulation of smoothened signaling pathway)</t>
  </si>
  <si>
    <t xml:space="preserve">A_15_P106109</t>
  </si>
  <si>
    <t xml:space="preserve">NM_213504</t>
  </si>
  <si>
    <t xml:space="preserve">zgc:63728</t>
  </si>
  <si>
    <t xml:space="preserve">Danio rerio zgc:63728 (zgc:63728), mRNA [NM_213504]</t>
  </si>
  <si>
    <t xml:space="preserve">GO:0006512(ubiquitin cycle)</t>
  </si>
  <si>
    <t xml:space="preserve">A_15_P109303</t>
  </si>
  <si>
    <t xml:space="preserve">NM_200667</t>
  </si>
  <si>
    <t xml:space="preserve">sypl</t>
  </si>
  <si>
    <t xml:space="preserve">Danio rerio synaptophysin-like protein (sypl), mRNA [NM_200667]</t>
  </si>
  <si>
    <t xml:space="preserve">GO:0008021(synaptic vesicle);GO:0016020(membrane);GO:0016021(integral to membrane)</t>
  </si>
  <si>
    <t xml:space="preserve">A_15_P110822</t>
  </si>
  <si>
    <t xml:space="preserve">BC076042</t>
  </si>
  <si>
    <t xml:space="preserve">metap1</t>
  </si>
  <si>
    <t xml:space="preserve">Danio rerio cDNA clone IMAGE:7047238, partial cds. [BC076042]</t>
  </si>
  <si>
    <t xml:space="preserve">GO:4177(aminopeptidase activity); GO:8235(metalloexopeptidase activity); GO:4239(methionyl aminopeptidase activity)</t>
  </si>
  <si>
    <t xml:space="preserve">A_15_P111748</t>
  </si>
  <si>
    <t xml:space="preserve">NM_199775</t>
  </si>
  <si>
    <t xml:space="preserve">zgc:55652</t>
  </si>
  <si>
    <t xml:space="preserve">Danio rerio zgc:55652 (zgc:55652), mRNA [NM_199775]</t>
  </si>
  <si>
    <t xml:space="preserve">A_15_P107033</t>
  </si>
  <si>
    <t xml:space="preserve">CK360551</t>
  </si>
  <si>
    <t xml:space="preserve">AGENCOURT_17113633 NIH_ZGC_4 Danio rerio cDNA clone IMAGE:7090797 5', mRNA sequence [CK360551]</t>
  </si>
  <si>
    <t xml:space="preserve">A_15_P111885</t>
  </si>
  <si>
    <t xml:space="preserve">NM_212763</t>
  </si>
  <si>
    <t xml:space="preserve">eva1</t>
  </si>
  <si>
    <t xml:space="preserve">Danio rerio epithelial V-like antigen 1 (eva1), mRNA [NM_212763]</t>
  </si>
  <si>
    <t xml:space="preserve">A_15_P116541</t>
  </si>
  <si>
    <t xml:space="preserve">NM_001003479</t>
  </si>
  <si>
    <t xml:space="preserve">zgc:91814</t>
  </si>
  <si>
    <t xml:space="preserve">Danio rerio zgc:91814 (zgc:91814), mRNA [NM_001003479]</t>
  </si>
  <si>
    <t xml:space="preserve">GO:0006508(proteolysis and peptidolysis);GO:0006887(exocytosis);GO:0007242(intracellular signaling cascade);GO:0007264(small GTPase mediated signal transduction)</t>
  </si>
  <si>
    <t xml:space="preserve">GO:0004182(carboxypeptidase A activity);GO:0005085(guanyl-nucleotide exchange factor activity)</t>
  </si>
  <si>
    <t xml:space="preserve">A_15_P121128</t>
  </si>
  <si>
    <t xml:space="preserve">CN017891</t>
  </si>
  <si>
    <t xml:space="preserve">AGENCOURT_20193514 NIH_ZGC_14 Danio rerio cDNA clone IMAGE:7227624 5', mRNA sequence [CN017891]</t>
  </si>
  <si>
    <t xml:space="preserve">A_15_P107634</t>
  </si>
  <si>
    <t xml:space="preserve">NM_212612</t>
  </si>
  <si>
    <t xml:space="preserve">ddx5</t>
  </si>
  <si>
    <t xml:space="preserve">Danio rerio DEAD (Asp-Glu-Ala-Asp) box polypeptide 5 (ddx5), mRNA [NM_212612]</t>
  </si>
  <si>
    <t xml:space="preserve">A_15_P112533</t>
  </si>
  <si>
    <t xml:space="preserve">NM_213138</t>
  </si>
  <si>
    <t xml:space="preserve">zgc:64112</t>
  </si>
  <si>
    <t xml:space="preserve">Danio rerio zgc:64112 (zgc:64112), mRNA [NM_213138]</t>
  </si>
  <si>
    <t xml:space="preserve">A_15_P117829</t>
  </si>
  <si>
    <t xml:space="preserve">AI722677</t>
  </si>
  <si>
    <t xml:space="preserve">fc30b12.y1 Zebrafish WashU MPIMG EST Danio rerio cDNA clone IMAGE:3722879 5', mRNA sequence [AI722677]</t>
  </si>
  <si>
    <t xml:space="preserve">A_15_P102802</t>
  </si>
  <si>
    <t xml:space="preserve">NM_001002463</t>
  </si>
  <si>
    <t xml:space="preserve">zgc:92899</t>
  </si>
  <si>
    <t xml:space="preserve">Danio rerio zgc:92899 (zgc:92899), mRNA [NM_001002463]</t>
  </si>
  <si>
    <t xml:space="preserve">GO:0008021(synaptic vesicle);GO:0016020(membrane)</t>
  </si>
  <si>
    <t xml:space="preserve">A_15_P113728</t>
  </si>
  <si>
    <t xml:space="preserve">NM_212904</t>
  </si>
  <si>
    <t xml:space="preserve">zgc:77025</t>
  </si>
  <si>
    <t xml:space="preserve">Danio rerio zgc:77025 (zgc:77025), mRNA [NM_212904]</t>
  </si>
  <si>
    <t xml:space="preserve">A_15_P100167</t>
  </si>
  <si>
    <t xml:space="preserve">NM_199740</t>
  </si>
  <si>
    <t xml:space="preserve">ccnl1</t>
  </si>
  <si>
    <t xml:space="preserve">Danio rerio cyclin L1 (ccnl1), mRNA [NM_199740]</t>
  </si>
  <si>
    <t xml:space="preserve">A_15_P100866</t>
  </si>
  <si>
    <t xml:space="preserve">NM_001008650</t>
  </si>
  <si>
    <t xml:space="preserve">zdhhc13</t>
  </si>
  <si>
    <t xml:space="preserve">Danio rerio zgc:101690 (zgc:101690), mRNA [NM_001008650]</t>
  </si>
  <si>
    <t xml:space="preserve">A_15_P119155</t>
  </si>
  <si>
    <t xml:space="preserve">NM_178297</t>
  </si>
  <si>
    <t xml:space="preserve">sepp1a</t>
  </si>
  <si>
    <t xml:space="preserve">Danio rerio selenoprotein P, plasma, 1a (sepp1a), mRNA [NM_178297]</t>
  </si>
  <si>
    <t xml:space="preserve">GO:0006979(response to oxidative stress)</t>
  </si>
  <si>
    <t xml:space="preserve">GO:0008430(selenium binding)</t>
  </si>
  <si>
    <t xml:space="preserve">A_15_P105666</t>
  </si>
  <si>
    <t xml:space="preserve">NM_200611</t>
  </si>
  <si>
    <t xml:space="preserve">tbc1d5</t>
  </si>
  <si>
    <t xml:space="preserve">Danio rerio zgc:63624 (zgc:63624), mRNA [NM_200611]</t>
  </si>
  <si>
    <t xml:space="preserve">A_15_P118033</t>
  </si>
  <si>
    <t xml:space="preserve">CK396539</t>
  </si>
  <si>
    <t xml:space="preserve">AGENCOURT_17388110 NIH_ZGC_4 Danio rerio cDNA clone IMAGE:7119957 5', mRNA sequence [CK396539]</t>
  </si>
  <si>
    <t xml:space="preserve">A_15_P117926</t>
  </si>
  <si>
    <t xml:space="preserve">CN020196</t>
  </si>
  <si>
    <t xml:space="preserve">AGENCOURT_20191358 NIH_ZGC_15 Danio rerio cDNA clone IMAGE:7225797 5', mRNA sequence [CN020196]</t>
  </si>
  <si>
    <t xml:space="preserve">A_15_P109238</t>
  </si>
  <si>
    <t xml:space="preserve">NM_213463</t>
  </si>
  <si>
    <t xml:space="preserve">eif3s8</t>
  </si>
  <si>
    <t xml:space="preserve">Danio rerio eukaryotic translation initiation factor 3, subunit 8 (eif3s8), mRNA [NM_213463]</t>
  </si>
  <si>
    <t xml:space="preserve">GO:0006412(protein biosynthesis);GO:0006413(translational initiation)</t>
  </si>
  <si>
    <t xml:space="preserve">GO:0005852(eukaryotic translation initiation factor 3 complex)</t>
  </si>
  <si>
    <t xml:space="preserve">A_15_P119319</t>
  </si>
  <si>
    <t xml:space="preserve">NM_214810</t>
  </si>
  <si>
    <t xml:space="preserve">zgc:85981</t>
  </si>
  <si>
    <t xml:space="preserve">Danio rerio zgc:85981 (zgc:85981), mRNA [NM_214810]</t>
  </si>
  <si>
    <t xml:space="preserve">GO:0004180(carboxypeptidase activity);GO:0004182(carboxypeptidase A activity);GO:0008233(peptidase activity);GO:0016787(hydrolase activity)</t>
  </si>
  <si>
    <t xml:space="preserve">A_15_P113820</t>
  </si>
  <si>
    <t xml:space="preserve">NM_212682</t>
  </si>
  <si>
    <t xml:space="preserve">clic1</t>
  </si>
  <si>
    <t xml:space="preserve">Danio rerio zgc:77044 (zgc:77044), mRNA [NM_212682]</t>
  </si>
  <si>
    <t xml:space="preserve">A_15_P106842</t>
  </si>
  <si>
    <t xml:space="preserve">NM_200826</t>
  </si>
  <si>
    <t xml:space="preserve">zgc:73112</t>
  </si>
  <si>
    <t xml:space="preserve">Danio rerio zgc:73112 (zgc:73112), mRNA [NM_200826]</t>
  </si>
  <si>
    <t xml:space="preserve">GO:0006561(proline biosynthesis);GO:0008652(amino acid biosynthesis)</t>
  </si>
  <si>
    <t xml:space="preserve">GO:0004735(pyrroline-5-carboxylate reductase activity);GO:0016491(oxidoreductase activity)</t>
  </si>
  <si>
    <t xml:space="preserve">A_15_P116553</t>
  </si>
  <si>
    <t xml:space="preserve">NM_198811</t>
  </si>
  <si>
    <t xml:space="preserve">pald</t>
  </si>
  <si>
    <t xml:space="preserve">Danio rerio paladin (pald), mRNA [NM_198811]</t>
  </si>
  <si>
    <t xml:space="preserve">A_15_P107504</t>
  </si>
  <si>
    <t xml:space="preserve">NM_152951</t>
  </si>
  <si>
    <t xml:space="preserve">csnk1a1</t>
  </si>
  <si>
    <t xml:space="preserve">Danio rerio casein kinase 1, alpha 1 (csnk1a1), mRNA [NM_152951]</t>
  </si>
  <si>
    <t xml:space="preserve">GO:0005634(nucleus);GO:0005730(nucleolus);GO:0005737(cytoplasm)</t>
  </si>
  <si>
    <t xml:space="preserve">A_15_P120102</t>
  </si>
  <si>
    <t xml:space="preserve">A_15_P110545</t>
  </si>
  <si>
    <t xml:space="preserve">NM_212789</t>
  </si>
  <si>
    <t xml:space="preserve">dio2</t>
  </si>
  <si>
    <t xml:space="preserve">Danio rerio deiodinase, iodothyronine, type II (dio2), mRNA [NM_212789]</t>
  </si>
  <si>
    <t xml:space="preserve">GO:0004800(thyroxine 5'-deiodinase activity)</t>
  </si>
  <si>
    <t xml:space="preserve">A_15_P100592</t>
  </si>
  <si>
    <t xml:space="preserve">NM_001003541</t>
  </si>
  <si>
    <t xml:space="preserve">zgc:100836</t>
  </si>
  <si>
    <t xml:space="preserve">Danio rerio zgc:100836 (zgc:100836), mRNA [NM_001003541]</t>
  </si>
  <si>
    <t xml:space="preserve">A_15_P118763</t>
  </si>
  <si>
    <t xml:space="preserve">NM_200244</t>
  </si>
  <si>
    <t xml:space="preserve">plekhf2</t>
  </si>
  <si>
    <t xml:space="preserve">Danio rerio zgc:56073 (zgc:56073), mRNA [NM_200244]</t>
  </si>
  <si>
    <t xml:space="preserve">GO:0008270(zinc ion binding)</t>
  </si>
  <si>
    <t xml:space="preserve">A_15_P115200</t>
  </si>
  <si>
    <t xml:space="preserve">NM_173282</t>
  </si>
  <si>
    <t xml:space="preserve">wdr43l</t>
  </si>
  <si>
    <t xml:space="preserve">Danio rerio KIAA0007 protein (human), like (kiaa0007l), mRNA [NM_173282]</t>
  </si>
  <si>
    <t xml:space="preserve">A_15_P101188</t>
  </si>
  <si>
    <t xml:space="preserve">NM_001002181</t>
  </si>
  <si>
    <t xml:space="preserve">mthfd2</t>
  </si>
  <si>
    <t xml:space="preserve">Danio rerio zgc:91891 (zgc:91891), mRNA [NM_001002181]</t>
  </si>
  <si>
    <t xml:space="preserve">GO:0009396(folic acid and derivative biosynthesis)</t>
  </si>
  <si>
    <t xml:space="preserve">A_15_P103516</t>
  </si>
  <si>
    <t xml:space="preserve">NM_001002668</t>
  </si>
  <si>
    <t xml:space="preserve">zgc:91944</t>
  </si>
  <si>
    <t xml:space="preserve">Danio rerio zgc:91944 (zgc:91944), mRNA [NM_001002668]</t>
  </si>
  <si>
    <t xml:space="preserve">A_15_P110723</t>
  </si>
  <si>
    <t xml:space="preserve">NM_201499</t>
  </si>
  <si>
    <t xml:space="preserve">idh1</t>
  </si>
  <si>
    <t xml:space="preserve">Danio rerio isocitrate dehydrogenase 1 (NADP+), soluble (idh1), mRNA [NM_201499]</t>
  </si>
  <si>
    <t xml:space="preserve">GO:0006092(main pathways of carbohydrate metabolism);GO:0006099(tricarboxylic acid cycle);GO:0008152(metabolism)</t>
  </si>
  <si>
    <t xml:space="preserve">GO:0004450(isocitrate dehydrogenase (NADP+) activity);GO:0016491(oxidoreductase activity)</t>
  </si>
  <si>
    <t xml:space="preserve">KEGG pathway: Citrate cycle (TCA cycle) 00020; KEGG pathway: Glutathione metabolism 00480; KEGG pathway: Reductive carboxylate cycle (CO2 fixation) 00720</t>
  </si>
  <si>
    <t xml:space="preserve">A_15_P116859</t>
  </si>
  <si>
    <t xml:space="preserve">TC279416</t>
  </si>
  <si>
    <t xml:space="preserve">Q7ZU99 (Q7ZU99) Valosin containing protein, complete [TC279416]</t>
  </si>
  <si>
    <t xml:space="preserve">GO:0000226(microtubule cytoskeleton organization and biogenesis);GO:0006511(ubiquitin-dependent protein catabolism);GO:0006906(vesicle fusion);GO:0006915(apoptosis);GO:0007029(ER organization and biogenesis);GO:0007030(Golgi organization and biogenesis);GO:0007049(cell cycle);GO:0007317(regulation of pole plasm oskar mRNA localization);GO:0015031(protein transport);GO:0030433(ER-associated protein catabolism)</t>
  </si>
  <si>
    <t xml:space="preserve">GO:0000166(nucleotide binding);GO:0005515(protein binding);GO:0005524(ATP binding);GO:0016787(hydrolase activity);GO:0016887(ATPase activity)</t>
  </si>
  <si>
    <t xml:space="preserve">GO:0005634(nucleus);GO:0005783(endoplasmic reticulum);GO:0005792(microsome);GO:0005829(cytosol);GO:0045169(fusome)</t>
  </si>
  <si>
    <t xml:space="preserve">A_15_P103205</t>
  </si>
  <si>
    <t xml:space="preserve">A_15_P104233</t>
  </si>
  <si>
    <t xml:space="preserve">NM_001007445</t>
  </si>
  <si>
    <t xml:space="preserve">zgc:101639</t>
  </si>
  <si>
    <t xml:space="preserve">Danio rerio zgc:101639 (zgc:101639), mRNA [NM_001007445]</t>
  </si>
  <si>
    <t xml:space="preserve">A_15_P108495</t>
  </si>
  <si>
    <t xml:space="preserve">NM_214812</t>
  </si>
  <si>
    <t xml:space="preserve">zgc:85963</t>
  </si>
  <si>
    <t xml:space="preserve">Danio rerio zgc:85963 (zgc:85963), mRNA [NM_214812]</t>
  </si>
  <si>
    <t xml:space="preserve">GO:0003779(actin binding);GO:0005198(structural molecule activity);GO:0008092(cytoskeletal protein binding)</t>
  </si>
  <si>
    <t xml:space="preserve">GO:0005737(cytoplasm);GO:0005856(cytoskeleton);GO:0016020(membrane)</t>
  </si>
  <si>
    <t xml:space="preserve">A_15_P100029</t>
  </si>
  <si>
    <t xml:space="preserve">A_15_P107073</t>
  </si>
  <si>
    <t xml:space="preserve">ENSDART00000020895</t>
  </si>
  <si>
    <t xml:space="preserve">SI:bZ1D10.1.2 (Novel protein similar to human matrin 3 (MATR3)) (Fragment). [Source:Uniprot/SPTREMBL;Acc:Q800H5] [ENSDART00000020895]</t>
  </si>
  <si>
    <t xml:space="preserve">A_15_P106983</t>
  </si>
  <si>
    <t xml:space="preserve">NM_199903</t>
  </si>
  <si>
    <t xml:space="preserve">zgc:66107</t>
  </si>
  <si>
    <t xml:space="preserve">Danio rerio zgc:66107 (zgc:66107), mRNA [NM_199903]</t>
  </si>
  <si>
    <t xml:space="preserve">GO:0006396(RNA processing);GO:0006405(RNA-nucleus export)</t>
  </si>
  <si>
    <t xml:space="preserve">GO:0005634(nucleus);GO:0005737(cytoplasm);GO:0030529(ribonucleoprotein complex)</t>
  </si>
  <si>
    <t xml:space="preserve">A_15_P106252</t>
  </si>
  <si>
    <t xml:space="preserve">NM_205650</t>
  </si>
  <si>
    <t xml:space="preserve">zgc:77759</t>
  </si>
  <si>
    <t xml:space="preserve">Danio rerio zgc:77759 (zgc:77759), mRNA [NM_205650]</t>
  </si>
  <si>
    <t xml:space="preserve">GO:0007601(visual perception)</t>
  </si>
  <si>
    <t xml:space="preserve">A_15_P103549</t>
  </si>
  <si>
    <t xml:space="preserve">NM_001002150</t>
  </si>
  <si>
    <t xml:space="preserve">cav2</t>
  </si>
  <si>
    <t xml:space="preserve">Danio rerio zgc:86696 (zgc:86696), mRNA [NM_001002150]</t>
  </si>
  <si>
    <t xml:space="preserve">GO:0016021(integral to membrane);GO:0016599(caveolar membrane)</t>
  </si>
  <si>
    <t xml:space="preserve">A_15_P104435</t>
  </si>
  <si>
    <t xml:space="preserve">CN838774</t>
  </si>
  <si>
    <t xml:space="preserve">AGENCOURT_25023101 NIH_ZGC_4 Danio rerio cDNA clone IMAGE:7290443 5', mRNA sequence [CN838774]</t>
  </si>
  <si>
    <t xml:space="preserve">A_15_P102726</t>
  </si>
  <si>
    <t xml:space="preserve">TC291856</t>
  </si>
  <si>
    <t xml:space="preserve">Q6PBN1 (Q6PBN1) Zgc:73328 protein, complete [TC291856]</t>
  </si>
  <si>
    <t xml:space="preserve">A_15_P109993</t>
  </si>
  <si>
    <t xml:space="preserve">AJ001423</t>
  </si>
  <si>
    <t xml:space="preserve">tnw</t>
  </si>
  <si>
    <t xml:space="preserve">Danio rerio mRNA for tenascin-W. [AJ001423]</t>
  </si>
  <si>
    <t xml:space="preserve">A_15_P115235</t>
  </si>
  <si>
    <t xml:space="preserve">NM_130953</t>
  </si>
  <si>
    <t xml:space="preserve">men1</t>
  </si>
  <si>
    <t xml:space="preserve">Danio rerio multiple endocrine neoplasia type 1 (men1), mRNA [NM_130953]</t>
  </si>
  <si>
    <t xml:space="preserve">GO:0045892(negative regulation of transcription, DNA-dependent)</t>
  </si>
  <si>
    <t xml:space="preserve">A_15_P114463</t>
  </si>
  <si>
    <t xml:space="preserve">BQ093968</t>
  </si>
  <si>
    <t xml:space="preserve">fz53h11.y1 zebrafish fin day1 regeneration Danio rerio cDNA clone IMAGE:5906948 5' similar to contains element LTR8 repetitive element ;, mRNA sequence [BQ093968]</t>
  </si>
  <si>
    <t xml:space="preserve">A_15_P105533</t>
  </si>
  <si>
    <t xml:space="preserve">NM_212707</t>
  </si>
  <si>
    <t xml:space="preserve">slc9a3r2</t>
  </si>
  <si>
    <t xml:space="preserve">Danio rerio solute carrier family 9 (sodium/hydrogen exchanger), isoform 3 regulatory factor 2 (slc9a3r2), mRNA [NM_212707]</t>
  </si>
  <si>
    <t xml:space="preserve">A_15_P118066</t>
  </si>
  <si>
    <t xml:space="preserve">NM_200094</t>
  </si>
  <si>
    <t xml:space="preserve">sf3a1</t>
  </si>
  <si>
    <t xml:space="preserve">Danio rerio splicing factor 3a, subunit 1 (sf3a1), mRNA [NM_200094]</t>
  </si>
  <si>
    <t xml:space="preserve">GO:0000398(nuclear mRNA splicing, via spliceosome);GO:0006396(RNA processing);GO:0006397(mRNA processing)</t>
  </si>
  <si>
    <t xml:space="preserve">A_15_P111469</t>
  </si>
  <si>
    <t xml:space="preserve">NM_131213</t>
  </si>
  <si>
    <t xml:space="preserve">rnf2</t>
  </si>
  <si>
    <t xml:space="preserve">Danio rerio ring finger protein 2 (rnf2), mRNA [NM_131213]</t>
  </si>
  <si>
    <t xml:space="preserve">GO:0000278(mitotic cell cycle);GO:0009948(anterior/posterior axis specification);GO:0016567(protein ubiquitination)</t>
  </si>
  <si>
    <t xml:space="preserve">GO:0003682(chromatin binding);GO:0004842(ubiquitin-protein ligase activity);GO:0005515(protein binding);GO:0008270(zinc ion binding)</t>
  </si>
  <si>
    <t xml:space="preserve">GO:0000151(ubiquitin ligase complex);GO:0005634(nucleus);GO:0016604(nuclear body)</t>
  </si>
  <si>
    <t xml:space="preserve">KEGG pathway: Tryptophan metabolism 00380</t>
  </si>
  <si>
    <t xml:space="preserve">A_15_P109293</t>
  </si>
  <si>
    <t xml:space="preserve">NM_199748</t>
  </si>
  <si>
    <t xml:space="preserve">zgc:63962</t>
  </si>
  <si>
    <t xml:space="preserve">Danio rerio zgc:63962 (zgc:63962), mRNA [NM_199748]</t>
  </si>
  <si>
    <t xml:space="preserve">A_15_P118732</t>
  </si>
  <si>
    <t xml:space="preserve">NM_200584</t>
  </si>
  <si>
    <t xml:space="preserve">zgc:65964</t>
  </si>
  <si>
    <t xml:space="preserve">Danio rerio zgc:65964 (zgc:65964), mRNA [NM_200584]</t>
  </si>
  <si>
    <t xml:space="preserve">GO:0016740(transferase activity)</t>
  </si>
  <si>
    <t xml:space="preserve">A_15_P110762</t>
  </si>
  <si>
    <t xml:space="preserve">NM_131230</t>
  </si>
  <si>
    <t xml:space="preserve">tcp1</t>
  </si>
  <si>
    <t xml:space="preserve">Danio rerio t-complex polypeptide 1 (tcp1), mRNA [NM_131230]</t>
  </si>
  <si>
    <t xml:space="preserve">A_15_P109394</t>
  </si>
  <si>
    <t xml:space="preserve">NM_199977</t>
  </si>
  <si>
    <t xml:space="preserve">zgc:55965</t>
  </si>
  <si>
    <t xml:space="preserve">Danio rerio zgc:55965 (zgc:55965), mRNA [NM_199977]</t>
  </si>
  <si>
    <t xml:space="preserve">A_15_P114203</t>
  </si>
  <si>
    <t xml:space="preserve">NM_200339</t>
  </si>
  <si>
    <t xml:space="preserve">chordc1</t>
  </si>
  <si>
    <t xml:space="preserve">Danio rerio cysteine and histidine-rich domain (CHORD)-containing, zinc binding protein 1 (chordc1), mRNA [NM_200339]</t>
  </si>
  <si>
    <t xml:space="preserve">A_15_P113307</t>
  </si>
  <si>
    <t xml:space="preserve">NM_001002479</t>
  </si>
  <si>
    <t xml:space="preserve">zgc:92873</t>
  </si>
  <si>
    <t xml:space="preserve">Danio rerio zgc:92873 (zgc:92873), mRNA [NM_001002479]</t>
  </si>
  <si>
    <t xml:space="preserve">A_15_P102351</t>
  </si>
  <si>
    <t xml:space="preserve">NM_199579</t>
  </si>
  <si>
    <t xml:space="preserve">usp1</t>
  </si>
  <si>
    <t xml:space="preserve">Danio rerio zgc:55962 (zgc:55962), mRNA [NM_199579]</t>
  </si>
  <si>
    <t xml:space="preserve">GO:0006511(ubiquitin-dependent protein catabolism);GO:0006512(ubiquitin cycle)</t>
  </si>
  <si>
    <t xml:space="preserve">GO:0004197(cysteine-type endopeptidase activity);GO:0004221(ubiquitin thiolesterase activity);GO:0008233(peptidase activity);GO:0008234(cysteine-type peptidase activity);GO:0016787(hydrolase activity)</t>
  </si>
  <si>
    <t xml:space="preserve">A_15_P115796</t>
  </si>
  <si>
    <t xml:space="preserve">BC091442</t>
  </si>
  <si>
    <t xml:space="preserve">snrpc</t>
  </si>
  <si>
    <t xml:space="preserve">Q8JGS0 (Q8JGS0) U1 small nuclear ribonucleoprotein C, complete [TC292501]</t>
  </si>
  <si>
    <t xml:space="preserve">GO:3676(nucleic acid binding); GO:8270(zinc ion binding)</t>
  </si>
  <si>
    <t xml:space="preserve">GO:5634(nucleus); GO:30529(ribonucleoprotein complex)</t>
  </si>
  <si>
    <t xml:space="preserve">A_15_P118473</t>
  </si>
  <si>
    <t xml:space="preserve">NM_213382</t>
  </si>
  <si>
    <t xml:space="preserve">sfrs2</t>
  </si>
  <si>
    <t xml:space="preserve">Danio rerio zgc:56283 (zgc:56283), mRNA [NM_213382]</t>
  </si>
  <si>
    <t xml:space="preserve">A_15_P110126</t>
  </si>
  <si>
    <t xml:space="preserve">NM_200323</t>
  </si>
  <si>
    <t xml:space="preserve">hsd11b3</t>
  </si>
  <si>
    <t xml:space="preserve">Danio rerio hydroxysteroid (11-beta) dehydrogenase 3 (hsd11b3), mRNA [NM_200323]</t>
  </si>
  <si>
    <t xml:space="preserve">GO:0016229(steroid dehydrogenase activity);GO:0016491(oxidoreductase activity)</t>
  </si>
  <si>
    <t xml:space="preserve">KEGG pathway: Androgen and estrogen metabolism 00150; KEGG pathway: C21-Steroid hormone metabolism 00140</t>
  </si>
  <si>
    <t xml:space="preserve">A_15_P111641</t>
  </si>
  <si>
    <t xml:space="preserve">TC293408</t>
  </si>
  <si>
    <t xml:space="preserve">RT36_HUMAN (P82909) Mitochondrial 28S ribosomal protein S36 (S36mt) (MRP-S36) (DC47), partial (35%) [TC293408]</t>
  </si>
  <si>
    <t xml:space="preserve">A_15_P102230</t>
  </si>
  <si>
    <t xml:space="preserve">NM_152956</t>
  </si>
  <si>
    <t xml:space="preserve">dachb</t>
  </si>
  <si>
    <t xml:space="preserve">Danio rerio dachshund b (dachb), mRNA [NM_152956]</t>
  </si>
  <si>
    <t xml:space="preserve">A_15_P116691</t>
  </si>
  <si>
    <t xml:space="preserve">NM_203460</t>
  </si>
  <si>
    <t xml:space="preserve">adh8b</t>
  </si>
  <si>
    <t xml:space="preserve">Danio rerio alcohol dehydrogenase 8b (adh8b), mRNA [NM_203460]</t>
  </si>
  <si>
    <t xml:space="preserve">GO:0006066(alcohol metabolism);GO:0006070(octanol metabolism);GO:0046292(formaldehyde metabolism)</t>
  </si>
  <si>
    <t xml:space="preserve">GO:0004022(alcohol dehydrogenase activity);GO:0004024(alcohol dehydrogenase activity, zinc-dependent);GO:0004327(formaldehyde dehydrogenase (glutathione) activity);GO:0008270(zinc ion binding)</t>
  </si>
  <si>
    <t xml:space="preserve">A_15_P101319</t>
  </si>
  <si>
    <t xml:space="preserve">NM_001002512</t>
  </si>
  <si>
    <t xml:space="preserve">zgc:92818</t>
  </si>
  <si>
    <t xml:space="preserve">Danio rerio zgc:92818 (zgc:92818), mRNA [NM_001002512]</t>
  </si>
  <si>
    <t xml:space="preserve">A_15_P102223</t>
  </si>
  <si>
    <t xml:space="preserve">NM_131111</t>
  </si>
  <si>
    <t xml:space="preserve">lmo2</t>
  </si>
  <si>
    <t xml:space="preserve">Danio rerio LIM domain only 2 (lmo2), mRNA [NM_131111]</t>
  </si>
  <si>
    <t xml:space="preserve">GO:0030218(erythrocyte differentiation)</t>
  </si>
  <si>
    <t xml:space="preserve">A_15_P114800</t>
  </si>
  <si>
    <t xml:space="preserve">NM_001003772</t>
  </si>
  <si>
    <t xml:space="preserve">chrne</t>
  </si>
  <si>
    <t xml:space="preserve">Danio rerio zgc:101010 (zgc:101010), mRNA [NM_001003772]</t>
  </si>
  <si>
    <t xml:space="preserve">GO:0006810(transport);GO:0006811(ion transport);GO:0007268(synaptic transmission)</t>
  </si>
  <si>
    <t xml:space="preserve">GO:0004889(nicotinic acetylcholine-activated cation-selective channel activity);GO:0005216(ion channel activity);GO:0005230(extracellular ligand-gated ion channel activity);GO:0030594(neurotransmitter receptor activity)</t>
  </si>
  <si>
    <t xml:space="preserve">GO:0016020(membrane);GO:0016021(integral to membrane);GO:0045211(postsynaptic membrane)</t>
  </si>
  <si>
    <t xml:space="preserve">A_15_P113689</t>
  </si>
  <si>
    <t xml:space="preserve">TC274780</t>
  </si>
  <si>
    <t xml:space="preserve">AF055028 RNA polymerase II 140 kDa subunit {Homo sapiens;} , partial (48%) [TC274780]</t>
  </si>
  <si>
    <t xml:space="preserve">A_15_P100963</t>
  </si>
  <si>
    <t xml:space="preserve">NM_201213</t>
  </si>
  <si>
    <t xml:space="preserve">qars</t>
  </si>
  <si>
    <t xml:space="preserve">Danio rerio glutaminyl-tRNA synthetase (qars), mRNA [NM_201213]</t>
  </si>
  <si>
    <t xml:space="preserve">GO:0006418(tRNA aminoacylation for protein translation);GO:0006424(glutamyl-tRNA aminoacylation)</t>
  </si>
  <si>
    <t xml:space="preserve">GO:0004812(tRNA ligase activity);GO:0004818(glutamate-tRNA ligase activity);GO:0004819(glutamine-tRNA ligase activity);GO:0005524(ATP binding)</t>
  </si>
  <si>
    <t xml:space="preserve">KEGG pathway: Aminoacyl-tRNA biosynthesis 00970; KEGG pathway: Glutamate metabolism 00251</t>
  </si>
  <si>
    <t xml:space="preserve">A_15_P107985</t>
  </si>
  <si>
    <t xml:space="preserve">BC063950</t>
  </si>
  <si>
    <t xml:space="preserve">bactin1</t>
  </si>
  <si>
    <t xml:space="preserve">Danio rerio bactin1, mRNA (cDNA clone MGC:77623 IMAGE:6996683), complete cds. [BC063950]</t>
  </si>
  <si>
    <t xml:space="preserve">GO:0003774(motor activity);GO:0005198(structural molecule activity);GO:0005200(structural constituent of cytoskeleton)</t>
  </si>
  <si>
    <t xml:space="preserve">GO:0005856(cytoskeleton);GO:0005884(actin filament);GO:0015629(actin cytoskeleton)</t>
  </si>
  <si>
    <t xml:space="preserve">A_15_P119663</t>
  </si>
  <si>
    <t xml:space="preserve">NM_001002605</t>
  </si>
  <si>
    <t xml:space="preserve">sirt5</t>
  </si>
  <si>
    <t xml:space="preserve">Danio rerio zgc:92288 (zgc:92288), mRNA [NM_001002605]</t>
  </si>
  <si>
    <t xml:space="preserve">GO:0006342(chromatin silencing);GO:0006355(regulation of transcription, DNA-dependent)</t>
  </si>
  <si>
    <t xml:space="preserve">GO:0003677(DNA binding);GO:0016787(hydrolase activity)</t>
  </si>
  <si>
    <t xml:space="preserve">GO:0005677(chromatin silencing complex)</t>
  </si>
  <si>
    <t xml:space="preserve">A_15_P103330</t>
  </si>
  <si>
    <t xml:space="preserve">NM_201291</t>
  </si>
  <si>
    <t xml:space="preserve">id2a</t>
  </si>
  <si>
    <t xml:space="preserve">Danio rerio inhibitor of DNA binding 2, dominant negative helix-loop-helix protein (id2), mRNA [NM_201291]</t>
  </si>
  <si>
    <t xml:space="preserve">GO:45449(regulation of transcription)</t>
  </si>
  <si>
    <t xml:space="preserve">GO:30528(transcription regulator activity)</t>
  </si>
  <si>
    <t xml:space="preserve">A_15_P108220</t>
  </si>
  <si>
    <t xml:space="preserve">ENSDART00000028416</t>
  </si>
  <si>
    <t xml:space="preserve">Q70HW3 (Q70HW3) S-adenosylmethionine carrier protein, SAMC, partial (63%) [TC271235]</t>
  </si>
  <si>
    <t xml:space="preserve">A_15_P118215</t>
  </si>
  <si>
    <t xml:space="preserve">TC292930</t>
  </si>
  <si>
    <t xml:space="preserve">Q8N0Z6 (Q8N0Z6) Tetratricopeptide repeat domain 5, partial (81%) [TC292930]</t>
  </si>
  <si>
    <t xml:space="preserve">A_15_P113040</t>
  </si>
  <si>
    <t xml:space="preserve">NM_201323</t>
  </si>
  <si>
    <t xml:space="preserve">sfrs3</t>
  </si>
  <si>
    <t xml:space="preserve">Danio rerio splicing factor, arginine/serine-rich 3 (sfrs3), mRNA [NM_201323]</t>
  </si>
  <si>
    <t xml:space="preserve">A_15_P100750</t>
  </si>
  <si>
    <t xml:space="preserve">AL727928</t>
  </si>
  <si>
    <t xml:space="preserve">AL727928 Danio rerio embryonic inner ear subtracted cDNA Danio rerio cDNA clone BN0AA093ZE05 3', mRNA sequence [AL727928]</t>
  </si>
  <si>
    <t xml:space="preserve">A_15_P115005</t>
  </si>
  <si>
    <t xml:space="preserve">NM_131247</t>
  </si>
  <si>
    <t xml:space="preserve">ldhb</t>
  </si>
  <si>
    <t xml:space="preserve">Danio rerio lactate dehydrogenase B4 (ldhb), mRNA [NM_131247]</t>
  </si>
  <si>
    <t xml:space="preserve">GO:0006096(glycolysis);GO:0006100(tricarboxylic acid cycle intermediate metabolism)</t>
  </si>
  <si>
    <t xml:space="preserve">GO:0004459(L-lactate dehydrogenase activity);GO:0016491(oxidoreductase activity)</t>
  </si>
  <si>
    <t xml:space="preserve">GO:5737(cytoplasm)</t>
  </si>
  <si>
    <t xml:space="preserve">KEGG pathway: Cysteine metabolism 00272; KEGG pathway: Glycolysis / Gluconeogenesis 00010; KEGG pathway: Propanoate metabolism 00640; KEGG pathway: Pyruvate metabolism 00620</t>
  </si>
  <si>
    <t xml:space="preserve">A_15_P121447</t>
  </si>
  <si>
    <t xml:space="preserve">NM_212629</t>
  </si>
  <si>
    <t xml:space="preserve">zgc:55404</t>
  </si>
  <si>
    <t xml:space="preserve">Danio rerio zgc:55404 (zgc:55404), mRNA [NM_212629]</t>
  </si>
  <si>
    <t xml:space="preserve">GO:0004842(ubiquitin-protein ligase activity)</t>
  </si>
  <si>
    <t xml:space="preserve">A_15_P108701</t>
  </si>
  <si>
    <t xml:space="preserve">NM_200666</t>
  </si>
  <si>
    <t xml:space="preserve">ilvbl</t>
  </si>
  <si>
    <t xml:space="preserve">Danio rerio ilvB (bacterial acetolactate synthase)-like (ilvbl), mRNA [NM_200666]</t>
  </si>
  <si>
    <t xml:space="preserve">GO:0016829(lyase activity)</t>
  </si>
  <si>
    <t xml:space="preserve">A_15_P112500</t>
  </si>
  <si>
    <t xml:space="preserve">TC268674</t>
  </si>
  <si>
    <t xml:space="preserve">ACDL_RAT (P15650) Acyl-CoA dehydrogenase, long-chain specific, mitochondrial precursor  (LCAD) , partial (92%) [TC268674]</t>
  </si>
  <si>
    <t xml:space="preserve">GO:0006118(electron transport);GO:0006631(fatty acid metabolism)</t>
  </si>
  <si>
    <t xml:space="preserve">GO:0003995(acyl-CoA dehydrogenase activity);GO:0004466(long-chain-acyl-CoA dehydrogenase activity);GO:0016491(oxidoreductase activity)</t>
  </si>
  <si>
    <t xml:space="preserve">GO:0005615(extracellular space);GO:0005739(mitochondrion)</t>
  </si>
  <si>
    <t xml:space="preserve">A_15_P100076</t>
  </si>
  <si>
    <t xml:space="preserve">NM_001005985</t>
  </si>
  <si>
    <t xml:space="preserve">zgc:103545</t>
  </si>
  <si>
    <t xml:space="preserve">Danio rerio zgc:103545 (zgc:103545), mRNA [NM_001005985]</t>
  </si>
  <si>
    <t xml:space="preserve">A_15_P117946</t>
  </si>
  <si>
    <t xml:space="preserve">NM_001002667</t>
  </si>
  <si>
    <t xml:space="preserve">zgc:92447</t>
  </si>
  <si>
    <t xml:space="preserve">Danio rerio zgc:92447 (zgc:92447), mRNA [NM_001002667]</t>
  </si>
  <si>
    <t xml:space="preserve">GO:0006810(transport);GO:0006839(mitochondrial transport)</t>
  </si>
  <si>
    <t xml:space="preserve">GO:0005739(mitochondrion);GO:0005743(mitochondrial inner membrane);GO:0016020(membrane);GO:0016021(integral to membrane)</t>
  </si>
  <si>
    <t xml:space="preserve">A_15_P103237</t>
  </si>
  <si>
    <t xml:space="preserve">NM_001001589</t>
  </si>
  <si>
    <t xml:space="preserve">uqcrc2</t>
  </si>
  <si>
    <t xml:space="preserve">Danio rerio ubiquinol-cytochrome c reductase core protein II (uqcrc2), mRNA [NM_001001589]</t>
  </si>
  <si>
    <t xml:space="preserve">GO:0004222(metalloendopeptidase activity)</t>
  </si>
  <si>
    <t xml:space="preserve">A_15_P115948</t>
  </si>
  <si>
    <t xml:space="preserve">NM_212934</t>
  </si>
  <si>
    <t xml:space="preserve">zgc:85838</t>
  </si>
  <si>
    <t xml:space="preserve">Danio rerio zgc:85838 (zgc:85838), mRNA [NM_212934]</t>
  </si>
  <si>
    <t xml:space="preserve">A_15_P113687</t>
  </si>
  <si>
    <t xml:space="preserve">NM_199752</t>
  </si>
  <si>
    <t xml:space="preserve">rab28</t>
  </si>
  <si>
    <t xml:space="preserve">Danio rerio zgc:55578 (zgc:55578), mRNA [NM_199752]</t>
  </si>
  <si>
    <t xml:space="preserve">A_15_P119876</t>
  </si>
  <si>
    <t xml:space="preserve">NM_001002468</t>
  </si>
  <si>
    <t xml:space="preserve">zgc:92891</t>
  </si>
  <si>
    <t xml:space="preserve">Danio rerio zgc:92891 (zgc:92891), mRNA [NM_001002468]</t>
  </si>
  <si>
    <t xml:space="preserve">GO:0016209(antioxidant activity)</t>
  </si>
  <si>
    <t xml:space="preserve">A_15_P105688</t>
  </si>
  <si>
    <t xml:space="preserve">NM_200956</t>
  </si>
  <si>
    <t xml:space="preserve">ptdss1</t>
  </si>
  <si>
    <t xml:space="preserve">Danio rerio zgc:55906 (zgc:55906), mRNA [NM_200956]</t>
  </si>
  <si>
    <t xml:space="preserve">GO:0006659(phosphatidylserine biosynthesis)</t>
  </si>
  <si>
    <t xml:space="preserve">KEGG pathway: Glycerophospholipid metabolism 00564</t>
  </si>
  <si>
    <t xml:space="preserve">A_15_P100501</t>
  </si>
  <si>
    <t xml:space="preserve">NM_213308</t>
  </si>
  <si>
    <t xml:space="preserve">stk25</t>
  </si>
  <si>
    <t xml:space="preserve">Danio rerio zgc:77029 (zgc:77029), mRNA [NM_213308]</t>
  </si>
  <si>
    <t xml:space="preserve">A_15_P109708</t>
  </si>
  <si>
    <t xml:space="preserve">NM_200482</t>
  </si>
  <si>
    <t xml:space="preserve">zgc:92212</t>
  </si>
  <si>
    <t xml:space="preserve">Danio rerio zgc:92212 (zgc:92212), mRNA [NM_200482]</t>
  </si>
  <si>
    <t xml:space="preserve">A_15_P115243</t>
  </si>
  <si>
    <t xml:space="preserve">NM_205668</t>
  </si>
  <si>
    <t xml:space="preserve">zgc:77285</t>
  </si>
  <si>
    <t xml:space="preserve">Danio rerio zgc:77285 (zgc:77285), mRNA [NM_205668]</t>
  </si>
  <si>
    <t xml:space="preserve">GO:9966(regulation of signal transduction)</t>
  </si>
  <si>
    <t xml:space="preserve">GO:0004864(protein phosphatase inhibitor activity)</t>
  </si>
  <si>
    <t xml:space="preserve">A_15_P119744</t>
  </si>
  <si>
    <t xml:space="preserve">NM_001007380</t>
  </si>
  <si>
    <t xml:space="preserve">si:dkey-12h9.10</t>
  </si>
  <si>
    <t xml:space="preserve">Danio rerio si:dkey-12h9.10 (si:dkey-12h9.10), mRNA [NM_001007380]</t>
  </si>
  <si>
    <t xml:space="preserve">GO:0007275(development);GO:0045941(positive regulation of transcription)</t>
  </si>
  <si>
    <t xml:space="preserve">GO:0008270(zinc ion binding);GO:0016563(transcriptional activator activity)</t>
  </si>
  <si>
    <t xml:space="preserve">A_15_P103602</t>
  </si>
  <si>
    <t xml:space="preserve">TC268851</t>
  </si>
  <si>
    <t xml:space="preserve">AJ717349 RNA binding motif protein {Danio rerio;} , partial (28%) [TC268851]</t>
  </si>
  <si>
    <t xml:space="preserve">A_15_P100359</t>
  </si>
  <si>
    <t xml:space="preserve">NM_001007383</t>
  </si>
  <si>
    <t xml:space="preserve">zgc:101832</t>
  </si>
  <si>
    <t xml:space="preserve">Danio rerio zgc:101832 (zgc:101832), mRNA [NM_001007383]</t>
  </si>
  <si>
    <t xml:space="preserve">A_15_P116390</t>
  </si>
  <si>
    <t xml:space="preserve">NM_001002483</t>
  </si>
  <si>
    <t xml:space="preserve">sox1a</t>
  </si>
  <si>
    <t xml:space="preserve">Danio rerio zgc:92865 (zgc:92865), mRNA [NM_001002483]</t>
  </si>
  <si>
    <t xml:space="preserve">A_15_P112344</t>
  </si>
  <si>
    <t xml:space="preserve">TC281376</t>
  </si>
  <si>
    <t xml:space="preserve">IPKG_HUMAN (Q9Y2B9) cAMP-dependent protein kinase inhibitor, gamma form (PKI-gamma), partial (37%) [TC281376]</t>
  </si>
  <si>
    <t xml:space="preserve">A_15_P115606</t>
  </si>
  <si>
    <t xml:space="preserve">TC271004</t>
  </si>
  <si>
    <t xml:space="preserve">Q6PBU3 (Q6PBU3) Zgc:73243 protein, complete [TC271004]</t>
  </si>
  <si>
    <t xml:space="preserve">GO:0007019(microtubule depolymerization);GO:0007052(mitotic spindle organization and biogenesis);GO:0007165(signal transduction);GO:0007242(intracellular signaling cascade);GO:0007399(neurogenesis);GO:0007409(axonogenesis)</t>
  </si>
  <si>
    <t xml:space="preserve">GO:0004871(signal transducer activity);GO:0015631(tubulin binding)</t>
  </si>
  <si>
    <t xml:space="preserve">GO:0005737(cytoplasm);GO:0005829(cytosol)</t>
  </si>
  <si>
    <t xml:space="preserve">A_15_P113661</t>
  </si>
  <si>
    <t xml:space="preserve">NM_001003448</t>
  </si>
  <si>
    <t xml:space="preserve">zgc:92113</t>
  </si>
  <si>
    <t xml:space="preserve">Danio rerio zgc:92113 (zgc:92113), mRNA [NM_001003448]</t>
  </si>
  <si>
    <t xml:space="preserve">A_15_P121359</t>
  </si>
  <si>
    <t xml:space="preserve">NM_131376</t>
  </si>
  <si>
    <t xml:space="preserve">psme3</t>
  </si>
  <si>
    <t xml:space="preserve">Danio rerio proteasome activator subunit 3 (psme3), mRNA [NM_131376]</t>
  </si>
  <si>
    <t xml:space="preserve">A_15_P113587</t>
  </si>
  <si>
    <t xml:space="preserve">NM_200695</t>
  </si>
  <si>
    <t xml:space="preserve">zgc:73056</t>
  </si>
  <si>
    <t xml:space="preserve">Danio rerio zgc:73056 (zgc:73056), mRNA [NM_200695]</t>
  </si>
  <si>
    <t xml:space="preserve">GO:0006096(glycolysis)</t>
  </si>
  <si>
    <t xml:space="preserve">GO:0000287(magnesium ion binding);GO:0004634(phosphopyruvate hydratase activity);GO:0016829(lyase activity)</t>
  </si>
  <si>
    <t xml:space="preserve">GO:0000015(phosphopyruvate hydratase complex)</t>
  </si>
  <si>
    <t xml:space="preserve">KEGG pathway: Glycolysis / Gluconeogenesis 00010; KEGG pathway: Phenylalanine, tyrosine and tryptophan biosynthesis 00400</t>
  </si>
  <si>
    <t xml:space="preserve">A_15_P108536</t>
  </si>
  <si>
    <t xml:space="preserve">NM_213406</t>
  </si>
  <si>
    <t xml:space="preserve">cdk2</t>
  </si>
  <si>
    <t xml:space="preserve">Danio rerio zgc:56598 (zgc:56598), mRNA [NM_213406]</t>
  </si>
  <si>
    <t xml:space="preserve">A_15_P107491</t>
  </si>
  <si>
    <t xml:space="preserve">NM_212777</t>
  </si>
  <si>
    <t xml:space="preserve">brd8</t>
  </si>
  <si>
    <t xml:space="preserve">Danio rerio bromodomain containing 8 (brd8), mRNA [NM_212777]</t>
  </si>
  <si>
    <t xml:space="preserve">A_15_P108671</t>
  </si>
  <si>
    <t xml:space="preserve">NM_213408</t>
  </si>
  <si>
    <t xml:space="preserve">slc25a22</t>
  </si>
  <si>
    <t xml:space="preserve">Danio rerio zgc:56592 (zgc:56592), mRNA [NM_213408]</t>
  </si>
  <si>
    <t xml:space="preserve">A_15_P117643</t>
  </si>
  <si>
    <t xml:space="preserve">NM_212731</t>
  </si>
  <si>
    <t xml:space="preserve">gtf2e2</t>
  </si>
  <si>
    <t xml:space="preserve">Danio rerio general transcription factor IIE, polypeptide 2, beta (gtf2e2), mRNA [NM_212731]</t>
  </si>
  <si>
    <t xml:space="preserve">GO:0006367(transcription initiation from Pol II promoter)</t>
  </si>
  <si>
    <t xml:space="preserve">GO:0003702(RNA polymerase II transcription factor activity)</t>
  </si>
  <si>
    <t xml:space="preserve">GO:0005673(transcription factor TFIIE complex)</t>
  </si>
  <si>
    <t xml:space="preserve">KEGG pathway: Basal transcription factors 03022</t>
  </si>
  <si>
    <t xml:space="preserve">A_15_P106346</t>
  </si>
  <si>
    <t xml:space="preserve">NM_001003992</t>
  </si>
  <si>
    <t xml:space="preserve">zgc:91975</t>
  </si>
  <si>
    <t xml:space="preserve">Danio rerio zgc:91975 (zgc:91975), mRNA [NM_001003992]</t>
  </si>
  <si>
    <t xml:space="preserve">A_15_P108204</t>
  </si>
  <si>
    <t xml:space="preserve">NM_001003998</t>
  </si>
  <si>
    <t xml:space="preserve">zgc:100789</t>
  </si>
  <si>
    <t xml:space="preserve">Danio rerio zgc:100789 (zgc:100789), mRNA [NM_001003998]</t>
  </si>
  <si>
    <t xml:space="preserve">GO:0005783(endoplasmic reticulum);GO:0005794(Golgi apparatus)</t>
  </si>
  <si>
    <t xml:space="preserve">KEGG pathway: SNARE interactions in vesicular transport 04130</t>
  </si>
  <si>
    <t xml:space="preserve">A_15_P111452</t>
  </si>
  <si>
    <t xml:space="preserve">NM_199899</t>
  </si>
  <si>
    <t xml:space="preserve">adsl</t>
  </si>
  <si>
    <t xml:space="preserve">Danio rerio zgc:56061 (zgc:56061), mRNA [NM_199899]</t>
  </si>
  <si>
    <t xml:space="preserve">GO:0006164(purine nucleotide biosynthesis);GO:0009152(purine ribonucleotide biosynthesis)</t>
  </si>
  <si>
    <t xml:space="preserve">GO:0003824(catalytic activity);GO:0004018(adenylosuccinate lyase activity);GO:0016829(lyase activity)</t>
  </si>
  <si>
    <t xml:space="preserve">GO:0005739(mitochondrion)</t>
  </si>
  <si>
    <t xml:space="preserve">A_15_P100794</t>
  </si>
  <si>
    <t xml:space="preserve">NM_001004567</t>
  </si>
  <si>
    <t xml:space="preserve">zgc:92822</t>
  </si>
  <si>
    <t xml:space="preserve">Danio rerio zgc:92822 (zgc:92822), mRNA [NM_001004567]</t>
  </si>
  <si>
    <t xml:space="preserve">A_15_P100227</t>
  </si>
  <si>
    <t xml:space="preserve">TC291536</t>
  </si>
  <si>
    <t xml:space="preserve">GO:0006412(protein biosynthesis);GO:0006424(glutamyl-tRNA aminoacylation);GO:0006425(glutaminyl-tRNA aminoacylation)</t>
  </si>
  <si>
    <t xml:space="preserve">GO:0004818(glutamate-tRNA ligase activity);GO:0004819(glutamine-tRNA ligase activity);GO:0005524(ATP binding);GO:0016874(ligase activity)</t>
  </si>
  <si>
    <t xml:space="preserve">GO:0005625(soluble fraction);GO:0005737(cytoplasm)</t>
  </si>
  <si>
    <t xml:space="preserve">A_15_P119312</t>
  </si>
  <si>
    <t xml:space="preserve">NM_213640</t>
  </si>
  <si>
    <t xml:space="preserve">mapre1</t>
  </si>
  <si>
    <t xml:space="preserve">Danio rerio microtubule-associated protein, RP/EB family, member 1 (mapre1), mRNA [NM_213640]</t>
  </si>
  <si>
    <t xml:space="preserve">GO:0008017(microtubule binding)</t>
  </si>
  <si>
    <t xml:space="preserve">A_15_P116340</t>
  </si>
  <si>
    <t xml:space="preserve">NM_200201</t>
  </si>
  <si>
    <t xml:space="preserve">mitd1</t>
  </si>
  <si>
    <t xml:space="preserve">Danio rerio zgc:56159 (zgc:56159), mRNA [NM_200201]</t>
  </si>
  <si>
    <t xml:space="preserve">A_15_P103571</t>
  </si>
  <si>
    <t xml:space="preserve">NM_200495</t>
  </si>
  <si>
    <t xml:space="preserve">zgc:66127</t>
  </si>
  <si>
    <t xml:space="preserve">Danio rerio zgc:66127 (zgc:66127), mRNA [NM_200495]</t>
  </si>
  <si>
    <t xml:space="preserve">A_15_P103021</t>
  </si>
  <si>
    <t xml:space="preserve">NM_199550</t>
  </si>
  <si>
    <t xml:space="preserve">mak10</t>
  </si>
  <si>
    <t xml:space="preserve">Danio rerio MAK10 homolog, amino-acid N-acetyltransferase subunit, (S. cerevisiae) (mak10), mRNA [NM_199550]</t>
  </si>
  <si>
    <t xml:space="preserve">GO:48514(blood vessel morphogenesis); GO:43066(negative regulation of apoptosis); GO:8284(positive regulation of cell proliferation); GO:32006(regulation of TOR signaling pathway); GO:1756(somitogenesis)</t>
  </si>
  <si>
    <t xml:space="preserve">GO:16740(transferase activity)</t>
  </si>
  <si>
    <t xml:space="preserve">A_15_P117231</t>
  </si>
  <si>
    <t xml:space="preserve">NM_194377</t>
  </si>
  <si>
    <t xml:space="preserve">aldoaa</t>
  </si>
  <si>
    <t xml:space="preserve">Danio rerio aldolase a, fructose-bisphosphate (aldoa), mRNA [NM_194377]</t>
  </si>
  <si>
    <t xml:space="preserve">GO:0004332(fructose-bisphosphate aldolase activity);GO:0016829(lyase activity)</t>
  </si>
  <si>
    <t xml:space="preserve">A_15_P111710</t>
  </si>
  <si>
    <t xml:space="preserve">NM_001006078</t>
  </si>
  <si>
    <t xml:space="preserve">zgc:101679</t>
  </si>
  <si>
    <t xml:space="preserve">Danio rerio zgc:101679 (zgc:101679), mRNA [NM_001006078]</t>
  </si>
  <si>
    <t xml:space="preserve">A_15_P111898</t>
  </si>
  <si>
    <t xml:space="preserve">CK018541</t>
  </si>
  <si>
    <t xml:space="preserve">prosc</t>
  </si>
  <si>
    <t xml:space="preserve">AGENCOURT_16542250 NIH_ZGC_10 Danio rerio cDNA clone IMAGE:7042098 5', mRNA sequence [CK018541]</t>
  </si>
  <si>
    <t xml:space="preserve">A_15_P118760</t>
  </si>
  <si>
    <t xml:space="preserve">NM_200972</t>
  </si>
  <si>
    <t xml:space="preserve">zgc:56183</t>
  </si>
  <si>
    <t xml:space="preserve">Danio rerio zgc:56183 (zgc:56183), mRNA [NM_200972]</t>
  </si>
  <si>
    <t xml:space="preserve">A_15_P111404</t>
  </si>
  <si>
    <t xml:space="preserve">NM_001007458</t>
  </si>
  <si>
    <t xml:space="preserve">zgc:103741</t>
  </si>
  <si>
    <t xml:space="preserve">Danio rerio zgc:103741 (zgc:103741), mRNA [NM_001007458]</t>
  </si>
  <si>
    <t xml:space="preserve">A_15_P113760</t>
  </si>
  <si>
    <t xml:space="preserve">NM_200629</t>
  </si>
  <si>
    <t xml:space="preserve">zgc:63489</t>
  </si>
  <si>
    <t xml:space="preserve">Danio rerio zgc:63489 (zgc:63489), mRNA [NM_200629]</t>
  </si>
  <si>
    <t xml:space="preserve">A_15_P115658</t>
  </si>
  <si>
    <t xml:space="preserve">TC290164</t>
  </si>
  <si>
    <t xml:space="preserve">BC008256 dolichol-phosphate (beta-D) mannosyltransferase 2 {Mus musculus;} , partial (82%) [TC290164]</t>
  </si>
  <si>
    <t xml:space="preserve">GO:0006486(protein amino acid glycosylation)</t>
  </si>
  <si>
    <t xml:space="preserve">GO:0005789(endoplasmic reticulum membrane);GO:0016021(integral to membrane)</t>
  </si>
  <si>
    <t xml:space="preserve">A_15_P115126</t>
  </si>
  <si>
    <t xml:space="preserve">NM_131784</t>
  </si>
  <si>
    <t xml:space="preserve">bambi</t>
  </si>
  <si>
    <t xml:space="preserve">Danio rerio BMP and activin membrane-bound inhibitor (Xenopus laevis) homolog (bambi), mRNA [NM_131784]</t>
  </si>
  <si>
    <t xml:space="preserve">GO:0009953(dorsal/ventral pattern formation);GO:0030514(negative regulation of BMP signaling pathway)</t>
  </si>
  <si>
    <t xml:space="preserve">GO:0005887(integral to plasma membrane)</t>
  </si>
  <si>
    <t xml:space="preserve">A_15_P120546</t>
  </si>
  <si>
    <t xml:space="preserve">TC292221</t>
  </si>
  <si>
    <t xml:space="preserve">RCN1_FUGRU (O93434) Reticulocalbin 1 precursor, partial (88%) [TC292221]</t>
  </si>
  <si>
    <t xml:space="preserve">GO:0005783(endoplasmic reticulum);GO:0005788(endoplasmic reticulum lumen);GO:0005794(Golgi apparatus)</t>
  </si>
  <si>
    <t xml:space="preserve">A_15_P119361</t>
  </si>
  <si>
    <t xml:space="preserve">BC045986</t>
  </si>
  <si>
    <t xml:space="preserve">mkrn2</t>
  </si>
  <si>
    <t xml:space="preserve">Danio rerio makorin, ring finger protein, 2, mRNA (cDNA clone MGC:56198 IMAGE:5600186), complete cds. [BC045986]</t>
  </si>
  <si>
    <t xml:space="preserve">GO:0003676(nucleic acid binding);GO:0004842(ubiquitin-protein ligase activity);GO:0008270(zinc ion binding)</t>
  </si>
  <si>
    <t xml:space="preserve">GO:0000151(ubiquitin ligase complex);GO:0005622(intracellular)</t>
  </si>
  <si>
    <t xml:space="preserve">A_15_P105049</t>
  </si>
  <si>
    <t xml:space="preserve">NM_001002692</t>
  </si>
  <si>
    <t xml:space="preserve">ppp1r14b</t>
  </si>
  <si>
    <t xml:space="preserve">Danio rerio protein phosphatase 1, regulatory (inhibitor) subunit 14B (ppp1r14b), mRNA [NM_001002692]</t>
  </si>
  <si>
    <t xml:space="preserve">A_15_P112047</t>
  </si>
  <si>
    <t xml:space="preserve">NM_001007447</t>
  </si>
  <si>
    <t xml:space="preserve">zgc:101627</t>
  </si>
  <si>
    <t xml:space="preserve">Danio rerio zgc:101627 (zgc:101627), mRNA [NM_001007447]</t>
  </si>
  <si>
    <t xml:space="preserve">KEGG pathway: Fatty acid metabolism 00071</t>
  </si>
  <si>
    <t xml:space="preserve">A_15_P118938</t>
  </si>
  <si>
    <t xml:space="preserve">NM_001002683</t>
  </si>
  <si>
    <t xml:space="preserve">dpp3</t>
  </si>
  <si>
    <t xml:space="preserve">Danio rerio dipeptidylpeptidase 3 (dpp3), mRNA [NM_001002683]</t>
  </si>
  <si>
    <t xml:space="preserve">GO:0017039(dipeptidyl-peptidase III activity)</t>
  </si>
  <si>
    <t xml:space="preserve">A_15_P104667</t>
  </si>
  <si>
    <t xml:space="preserve">TC274748</t>
  </si>
  <si>
    <t xml:space="preserve">ZM15_HUMAN (Q9H091) Zinc finger MYND domain containing protein 15, partial (3%) [TC274748]</t>
  </si>
  <si>
    <t xml:space="preserve">A_15_P103270</t>
  </si>
  <si>
    <t xml:space="preserve">NM_001003514</t>
  </si>
  <si>
    <t xml:space="preserve">cutl1</t>
  </si>
  <si>
    <t xml:space="preserve">Danio rerio zgc:86612 (zgc:86612), mRNA [NM_001003514]</t>
  </si>
  <si>
    <t xml:space="preserve">A_15_P102486</t>
  </si>
  <si>
    <t xml:space="preserve">BC067693</t>
  </si>
  <si>
    <t xml:space="preserve">si:dkeyp-86b9.2</t>
  </si>
  <si>
    <t xml:space="preserve">Danio rerio cDNA clone IMAGE:6960489, partial cds. [BC067693]</t>
  </si>
  <si>
    <t xml:space="preserve">A_15_P112093</t>
  </si>
  <si>
    <t xml:space="preserve">NM_214741</t>
  </si>
  <si>
    <t xml:space="preserve">zgc:85705</t>
  </si>
  <si>
    <t xml:space="preserve">Danio rerio zgc:85705 (zgc:85705), mRNA [NM_214741]</t>
  </si>
  <si>
    <t xml:space="preserve">A_15_P108673</t>
  </si>
  <si>
    <t xml:space="preserve">NM_205703</t>
  </si>
  <si>
    <t xml:space="preserve">atad3b</t>
  </si>
  <si>
    <t xml:space="preserve">Danio rerio zgc:77371 (zgc:77371), mRNA [NM_205703]</t>
  </si>
  <si>
    <t xml:space="preserve">GO:0000166(nucleotide binding);GO:0005524(ATP binding);GO:0017111(nucleoside-triphosphatase activity)</t>
  </si>
  <si>
    <t xml:space="preserve">A_15_P108803</t>
  </si>
  <si>
    <t xml:space="preserve">NM_001004573</t>
  </si>
  <si>
    <t xml:space="preserve">zgc:92353</t>
  </si>
  <si>
    <t xml:space="preserve">Danio rerio zgc:92353 (zgc:92353), mRNA [NM_001004573]</t>
  </si>
  <si>
    <t xml:space="preserve">A_15_P110817</t>
  </si>
  <si>
    <t xml:space="preserve">NM_212883</t>
  </si>
  <si>
    <t xml:space="preserve">zgc:77121</t>
  </si>
  <si>
    <t xml:space="preserve">Danio rerio zgc:77121 (zgc:77121), mRNA [NM_212883]</t>
  </si>
  <si>
    <t xml:space="preserve">A_15_P113580</t>
  </si>
  <si>
    <t xml:space="preserve">NM_001002183</t>
  </si>
  <si>
    <t xml:space="preserve">cdc42ep4</t>
  </si>
  <si>
    <t xml:space="preserve">Danio rerio zgc:91889 (zgc:91889), mRNA [NM_001002183]</t>
  </si>
  <si>
    <t xml:space="preserve">A_15_P117483</t>
  </si>
  <si>
    <t xml:space="preserve">TC279276</t>
  </si>
  <si>
    <t xml:space="preserve">Q8JH70 (Q8JH70) Aldolase c, fructose-bisphosphate, partial (82%) [TC279276]</t>
  </si>
  <si>
    <t xml:space="preserve">GO:0006000(fructose metabolism);GO:0006094(gluconeogenesis);GO:0006096(glycolysis);GO:0006098(pentose-phosphate shunt);GO:0006941(striated muscle contraction);GO:0007498(mesoderm development)</t>
  </si>
  <si>
    <t xml:space="preserve">GO:0005737(cytoplasm);GO:0005739(mitochondrion);GO:0008372(cellular_component unknown)</t>
  </si>
  <si>
    <t xml:space="preserve">A_15_P106768</t>
  </si>
  <si>
    <t xml:space="preserve">NM_200007</t>
  </si>
  <si>
    <t xml:space="preserve">mrpl3</t>
  </si>
  <si>
    <t xml:space="preserve">Danio rerio zgc:66423 (zgc:66423), mRNA [NM_200007]</t>
  </si>
  <si>
    <t xml:space="preserve">A_15_P121188</t>
  </si>
  <si>
    <t xml:space="preserve">NM_198980</t>
  </si>
  <si>
    <t xml:space="preserve">zgc:56121</t>
  </si>
  <si>
    <t xml:space="preserve">Danio rerio zgc:56121 (zgc:56121), mRNA [NM_198980]</t>
  </si>
  <si>
    <t xml:space="preserve">GO:0007275(development)</t>
  </si>
  <si>
    <t xml:space="preserve">A_15_P118793</t>
  </si>
  <si>
    <t xml:space="preserve">NM_200158</t>
  </si>
  <si>
    <t xml:space="preserve">zgc:55479</t>
  </si>
  <si>
    <t xml:space="preserve">Danio rerio zgc:55479 (zgc:55479), mRNA [NM_200158]</t>
  </si>
  <si>
    <t xml:space="preserve">GO:0006644(phospholipid metabolism)</t>
  </si>
  <si>
    <t xml:space="preserve">GO:0008168(methyltransferase activity);GO:0008170(N-methyltransferase activity);GO:0016740(transferase activity)</t>
  </si>
  <si>
    <t xml:space="preserve">A_15_P107882</t>
  </si>
  <si>
    <t xml:space="preserve">NM_200141</t>
  </si>
  <si>
    <t xml:space="preserve">zw10</t>
  </si>
  <si>
    <t xml:space="preserve">Danio rerio zgc:55782 (zgc:55782), mRNA [NM_200141]</t>
  </si>
  <si>
    <t xml:space="preserve">GO:0007067(mitosis)</t>
  </si>
  <si>
    <t xml:space="preserve">GO:0000775(chromosome, pericentric region);GO:0005634(nucleus)</t>
  </si>
  <si>
    <t xml:space="preserve">A_15_P115497</t>
  </si>
  <si>
    <t xml:space="preserve">ENSDART00000027445</t>
  </si>
  <si>
    <t xml:space="preserve">A_15_P115322</t>
  </si>
  <si>
    <t xml:space="preserve">NM_131572</t>
  </si>
  <si>
    <t xml:space="preserve">dap1a</t>
  </si>
  <si>
    <t xml:space="preserve">Danio rerio death associated protein 1a (dap1a), mRNA [NM_131572]</t>
  </si>
  <si>
    <t xml:space="preserve">A_15_P101306</t>
  </si>
  <si>
    <t xml:space="preserve">ENSDART00000026077</t>
  </si>
  <si>
    <t xml:space="preserve">BTUBRE49 NADH:ubiquinone oxidoreductase (428 AA) {Bos taurus;} , partial (77%) [TC290426]</t>
  </si>
  <si>
    <t xml:space="preserve">A_15_P108838</t>
  </si>
  <si>
    <t xml:space="preserve">TC271074</t>
  </si>
  <si>
    <t xml:space="preserve">Q6Q419 (Q6Q419) Ribosomal protein S29, partial (82%) [TC271074]</t>
  </si>
  <si>
    <t xml:space="preserve">GO:0003723(RNA binding);GO:0003735(structural constituent of ribosome);GO:0008270(zinc ion binding)</t>
  </si>
  <si>
    <t xml:space="preserve">GO:0005840(ribosome);GO:0005843(cytosolic small ribosomal subunit (sensu Eukaryota))</t>
  </si>
  <si>
    <t xml:space="preserve">A_15_P106784</t>
  </si>
  <si>
    <t xml:space="preserve">NM_213120</t>
  </si>
  <si>
    <t xml:space="preserve">yy1l</t>
  </si>
  <si>
    <t xml:space="preserve">Danio rerio YY1 transcription factor, like (yy1l), mRNA [NM_213120]</t>
  </si>
  <si>
    <t xml:space="preserve">A_15_P112971</t>
  </si>
  <si>
    <t xml:space="preserve">NM_199699</t>
  </si>
  <si>
    <t xml:space="preserve">cpne3l</t>
  </si>
  <si>
    <t xml:space="preserve">Danio rerio copine III (cpne3), mRNA [NM_199699]</t>
  </si>
  <si>
    <t xml:space="preserve">A_15_P111309</t>
  </si>
  <si>
    <t xml:space="preserve">TC267911</t>
  </si>
  <si>
    <t xml:space="preserve">Q9DFT6 (Q9DFT6) Beta tubulin, complete [TC267911]</t>
  </si>
  <si>
    <t xml:space="preserve">GO:0000070(mitotic sister chromatid segregation);GO:0000226(microtubule cytoskeleton organization and biogenesis);GO:0000743(nuclear migration during conjugation with cellular fusion);GO:0006886(intracellular protein transport);GO:0006928(cell motility);GO:0007010(cytoskeleton organization and biogenesis);GO:0007017(microtubule-based process);GO:0007018(microtubule-based movement);GO:0007059(chromosome segregation);GO:0007067(mitosis);GO:0007409(axonogenesis);GO:0007411(axon guidance);GO:0007507(heart development);GO:0009409(response to cold);GO:0009416(response to light);GO:0016203(muscle attachment);GO:0030537(larval behavior);GO:0042267(natural killer cell mediated cytotoxicity);GO:0045143(homologous chromosome segregation);GO:0046785(microtubule polymerization)</t>
  </si>
  <si>
    <t xml:space="preserve">GO:0003754(chaperone activity);GO:0003924(GTPase activity);GO:0005198(structural molecule activity);GO:0005200(structural constituent of cytoskeleton);GO:0005525(GTP binding);GO:0015631(tubulin binding);GO:0042288(MHC class I protein binding)</t>
  </si>
  <si>
    <t xml:space="preserve">GO:0005739(mitochondrion);GO:0005816(spindle pole body);GO:0005827(polar microtubule);GO:0005828(kinetochore microtubule);GO:0005856(cytoskeleton);GO:0005874(microtubule);GO:0005880(nuclear microtubule);GO:0005881(cytoplasmic microtubule);GO:0005929(cilium);GO:0015630(microtubule cytoskeleton);GO:0045298(tubulin)</t>
  </si>
  <si>
    <t xml:space="preserve">A_15_P100409</t>
  </si>
  <si>
    <t xml:space="preserve">NM_001006073</t>
  </si>
  <si>
    <t xml:space="preserve">zgc:101687</t>
  </si>
  <si>
    <t xml:space="preserve">Danio rerio zgc:101687 (zgc:101687), mRNA [NM_001006073]</t>
  </si>
  <si>
    <t xml:space="preserve">GO:7165(signal transduction)</t>
  </si>
  <si>
    <t xml:space="preserve">A_15_P105823</t>
  </si>
  <si>
    <t xml:space="preserve">NM_001002482</t>
  </si>
  <si>
    <t xml:space="preserve">zgc:92866</t>
  </si>
  <si>
    <t xml:space="preserve">Danio rerio zgc:92866 (zgc:92866), mRNA [NM_001002482]</t>
  </si>
  <si>
    <t xml:space="preserve">A_15_P118252</t>
  </si>
  <si>
    <t xml:space="preserve">ENSDART00000003292</t>
  </si>
  <si>
    <t xml:space="preserve">Q6IA57 (Q6IA57) RNF121 protein, partial (68%) [TC293620]</t>
  </si>
  <si>
    <t xml:space="preserve">A_15_P119818</t>
  </si>
  <si>
    <t xml:space="preserve">TC293561</t>
  </si>
  <si>
    <t xml:space="preserve">Q6P8H8 (Q6P8H8) Asparagine-linked glycosylation 8 homolog (Yeast, alpha-1,3-glucosyltransferase), partial (82%) [TC293561]</t>
  </si>
  <si>
    <t xml:space="preserve">A_15_P114546</t>
  </si>
  <si>
    <t xml:space="preserve">TC281115</t>
  </si>
  <si>
    <t xml:space="preserve">Q9CWM6 (Q9CWM6) Mus musculus ES cells cDNA, RIKEN full-length enriched library, clone:2410017O06 product:PTX1 PROTEIN homolog, partial (94%) [TC281115]</t>
  </si>
  <si>
    <t xml:space="preserve">A_15_P114701</t>
  </si>
  <si>
    <t xml:space="preserve">TC294253</t>
  </si>
  <si>
    <t xml:space="preserve">Q9IAJ6 (Q9IAJ6) Glycine amidinotransferase (MGC53198 protein), partial (41%) [TC294253]</t>
  </si>
  <si>
    <t xml:space="preserve">A_15_P111591</t>
  </si>
  <si>
    <t xml:space="preserve">BC046031</t>
  </si>
  <si>
    <t xml:space="preserve">ube1dc1</t>
  </si>
  <si>
    <t xml:space="preserve">Danio rerio ubiquitin-activating enzyme E1-domain containing 1, mRNA (cDNA clone IMAGE:5601948), containing frame-shift errors. [BC046031]</t>
  </si>
  <si>
    <t xml:space="preserve">A_15_P111415</t>
  </si>
  <si>
    <t xml:space="preserve">NM_001005950</t>
  </si>
  <si>
    <t xml:space="preserve">txnl2</t>
  </si>
  <si>
    <t xml:space="preserve">Danio rerio zgc:103648 (zgc:103648), mRNA [NM_001005950]</t>
  </si>
  <si>
    <t xml:space="preserve">GO:45454(cell redox homeostasis)</t>
  </si>
  <si>
    <t xml:space="preserve">A_15_P118395</t>
  </si>
  <si>
    <t xml:space="preserve">TC269077</t>
  </si>
  <si>
    <t xml:space="preserve">Q6NYY9 (Q6NYY9) Vacuole membrane protein 1, partial (32%) [TC269077]</t>
  </si>
  <si>
    <t xml:space="preserve">A_15_P108529</t>
  </si>
  <si>
    <t xml:space="preserve">NM_131183</t>
  </si>
  <si>
    <t xml:space="preserve">nr2f2</t>
  </si>
  <si>
    <t xml:space="preserve">Danio rerio nuclear receptor subfamily 2, group F, member 2 (nr2f2), mRNA [NM_131183]</t>
  </si>
  <si>
    <t xml:space="preserve">GO:0006350(transcription);GO:0006355(regulation of transcription, DNA-dependent);GO:0007601(visual perception)</t>
  </si>
  <si>
    <t xml:space="preserve">A_15_P114240</t>
  </si>
  <si>
    <t xml:space="preserve">NM_201302</t>
  </si>
  <si>
    <t xml:space="preserve">sec22bb</t>
  </si>
  <si>
    <t xml:space="preserve">Danio rerio SEC22, vesicle trafficking protein (S. cerevisiae)-like 1B (sec22l1b), mRNA [NM_201302]</t>
  </si>
  <si>
    <t xml:space="preserve">GO:6810(transport); GO:16192(vesicle-mediated transport)</t>
  </si>
  <si>
    <t xml:space="preserve">A_15_P119350</t>
  </si>
  <si>
    <t xml:space="preserve">NM_213081</t>
  </si>
  <si>
    <t xml:space="preserve">zgc:55697</t>
  </si>
  <si>
    <t xml:space="preserve">Danio rerio zgc:55697 (zgc:55697), mRNA [NM_213081]</t>
  </si>
  <si>
    <t xml:space="preserve">A_15_P115282</t>
  </si>
  <si>
    <t xml:space="preserve">BI865652</t>
  </si>
  <si>
    <t xml:space="preserve">ft23h03.y1 Zebrafish neuronal Danio rerio cDNA clone IMAGE:5082484 5', mRNA sequence [BI865652]</t>
  </si>
  <si>
    <t xml:space="preserve">A_15_P103155</t>
  </si>
  <si>
    <t xml:space="preserve">NM_200169</t>
  </si>
  <si>
    <t xml:space="preserve">zgc:55634</t>
  </si>
  <si>
    <t xml:space="preserve">Danio rerio zgc:55634 (zgc:55634), mRNA [NM_200169]</t>
  </si>
  <si>
    <t xml:space="preserve">GO:0007018(microtubule-based movement)</t>
  </si>
  <si>
    <t xml:space="preserve">GO:0005198(structural molecule activity);GO:0005529(sugar binding)</t>
  </si>
  <si>
    <t xml:space="preserve">GO:0005874(microtubule)</t>
  </si>
  <si>
    <t xml:space="preserve">A_15_P113666</t>
  </si>
  <si>
    <t xml:space="preserve">NM_212598</t>
  </si>
  <si>
    <t xml:space="preserve">rbmx</t>
  </si>
  <si>
    <t xml:space="preserve">Danio rerio RNA binding motif protein, X-linked (rbmx), mRNA [NM_212598]</t>
  </si>
  <si>
    <t xml:space="preserve">A_15_P101424</t>
  </si>
  <si>
    <t xml:space="preserve">NM_200001</t>
  </si>
  <si>
    <t xml:space="preserve">smek2</t>
  </si>
  <si>
    <t xml:space="preserve">Danio rerio zgc:77352 (zgc:77352), mRNA [NM_200001]</t>
  </si>
  <si>
    <t xml:space="preserve">A_15_P116887</t>
  </si>
  <si>
    <t xml:space="preserve">ENSDART00000018117</t>
  </si>
  <si>
    <t xml:space="preserve">O18734 (O18734) 17-kDa PKC-potentiated inhibitory protein of PP1, partial (67%) [TC282077]</t>
  </si>
  <si>
    <t xml:space="preserve">A_15_P102502</t>
  </si>
  <si>
    <t xml:space="preserve">NM_212931</t>
  </si>
  <si>
    <t xml:space="preserve">zgc:85909</t>
  </si>
  <si>
    <t xml:space="preserve">Danio rerio zgc:85909 (zgc:85909), mRNA [NM_212931]</t>
  </si>
  <si>
    <t xml:space="preserve">GO:0008654(phospholipid biosynthesis)</t>
  </si>
  <si>
    <t xml:space="preserve">A_15_P119653</t>
  </si>
  <si>
    <t xml:space="preserve">BC076352</t>
  </si>
  <si>
    <t xml:space="preserve">drd3</t>
  </si>
  <si>
    <t xml:space="preserve">Danio rerio dopamine receptor D3, mRNA (cDNA clone MGC:92896 IMAGE:7118973), complete cds. [BC076352]</t>
  </si>
  <si>
    <t xml:space="preserve">GO:0007186(G-protein coupled receptor protein signaling pathway);GO:0007212(dopamine receptor signaling pathway)</t>
  </si>
  <si>
    <t xml:space="preserve">GO:0001584(rhodopsin-like receptor activity);GO:0001591(dopamine D2 receptor-like receptor activity);GO:0004872(receptor activity);GO:0004930(G-protein coupled receptor activity);GO:0004952(dopamine receptor activity)</t>
  </si>
  <si>
    <t xml:space="preserve">A_15_P113784</t>
  </si>
  <si>
    <t xml:space="preserve">TC290742</t>
  </si>
  <si>
    <t xml:space="preserve">Q96IH1 (Q96IH1) FSCN1 protein (Fragment), partial (91%) [TC290742]</t>
  </si>
  <si>
    <t xml:space="preserve">GO:0008283(cell proliferation);GO:0030036(actin cytoskeleton organization and biogenesis);GO:0051017(actin filament bundle formation)</t>
  </si>
  <si>
    <t xml:space="preserve">GO:0003779(actin binding);GO:0003781(actin bundling activity)</t>
  </si>
  <si>
    <t xml:space="preserve">GO:0015629(actin cytoskeleton)</t>
  </si>
  <si>
    <t xml:space="preserve">A_15_P113154</t>
  </si>
  <si>
    <t xml:space="preserve">NM_001002630</t>
  </si>
  <si>
    <t xml:space="preserve">zgc:92230</t>
  </si>
  <si>
    <t xml:space="preserve">Danio rerio zgc:92230 (zgc:92230), mRNA [NM_001002630]</t>
  </si>
  <si>
    <t xml:space="preserve">A_15_P117355</t>
  </si>
  <si>
    <t xml:space="preserve">NM_207060</t>
  </si>
  <si>
    <t xml:space="preserve">tmem49</t>
  </si>
  <si>
    <t xml:space="preserve">Danio rerio zgc:77153 (zgc:77153), mRNA [NM_207060]</t>
  </si>
  <si>
    <t xml:space="preserve">A_15_P102813</t>
  </si>
  <si>
    <t xml:space="preserve">NM_200912</t>
  </si>
  <si>
    <t xml:space="preserve">mad1l1</t>
  </si>
  <si>
    <t xml:space="preserve">Danio rerio zgc:56571 (zgc:56571), mRNA [NM_200912]</t>
  </si>
  <si>
    <t xml:space="preserve">A_15_P118650</t>
  </si>
  <si>
    <t xml:space="preserve">NM_213531</t>
  </si>
  <si>
    <t xml:space="preserve">zgc:55311</t>
  </si>
  <si>
    <t xml:space="preserve">Danio rerio zgc:55311 (zgc:55311), mRNA [NM_213531]</t>
  </si>
  <si>
    <t xml:space="preserve">GO:0050658(RNA transport)</t>
  </si>
  <si>
    <t xml:space="preserve">GO:0005643(nuclear pore)</t>
  </si>
  <si>
    <t xml:space="preserve">A_15_P114513</t>
  </si>
  <si>
    <t xml:space="preserve">BC078336</t>
  </si>
  <si>
    <t xml:space="preserve">zgc:110063</t>
  </si>
  <si>
    <t xml:space="preserve">Danio rerio cDNA clone IMAGE:7157212, partial cds. [BC078336]</t>
  </si>
  <si>
    <t xml:space="preserve">A_15_P114288</t>
  </si>
  <si>
    <t xml:space="preserve">NM_213186</t>
  </si>
  <si>
    <t xml:space="preserve">abcf1</t>
  </si>
  <si>
    <t xml:space="preserve">Danio rerio zgc:85667 (zgc:85667), mRNA [NM_213186]</t>
  </si>
  <si>
    <t xml:space="preserve">GO:0000166(nucleotide binding);GO:0005524(ATP binding);GO:0016887(ATPase activity);GO:0017111(nucleoside-triphosphatase activity)</t>
  </si>
  <si>
    <t xml:space="preserve">A_15_P105562</t>
  </si>
  <si>
    <t xml:space="preserve">NM_213194</t>
  </si>
  <si>
    <t xml:space="preserve">usf2</t>
  </si>
  <si>
    <t xml:space="preserve">Danio rerio zgc:77845 (zgc:77845), mRNA [NM_213194]</t>
  </si>
  <si>
    <t xml:space="preserve">A_15_P115061</t>
  </si>
  <si>
    <t xml:space="preserve">NM_199746</t>
  </si>
  <si>
    <t xml:space="preserve">cbx1</t>
  </si>
  <si>
    <t xml:space="preserve">Danio rerio zgc:55739 (zgc:55739), mRNA [NM_199746]</t>
  </si>
  <si>
    <t xml:space="preserve">GO:0006333(chromatin assembly or disassembly)</t>
  </si>
  <si>
    <t xml:space="preserve">GO:0003682(chromatin binding)</t>
  </si>
  <si>
    <t xml:space="preserve">GO:0000785(chromatin);GO:0005634(nucleus)</t>
  </si>
  <si>
    <t xml:space="preserve">A_15_P103396</t>
  </si>
  <si>
    <t xml:space="preserve">NM_131335</t>
  </si>
  <si>
    <t xml:space="preserve">g12</t>
  </si>
  <si>
    <t xml:space="preserve">Danio rerio gastrulation specific protein (g12), mRNA [NM_131335]</t>
  </si>
  <si>
    <t xml:space="preserve">A_15_P110293</t>
  </si>
  <si>
    <t xml:space="preserve">AI384675</t>
  </si>
  <si>
    <t xml:space="preserve">wu:fb12g12</t>
  </si>
  <si>
    <t xml:space="preserve">fb12g12.y1 zebrafish fin day0 regeneration Danio rerio cDNA 5', mRNA sequence [AI384675]</t>
  </si>
  <si>
    <t xml:space="preserve">A_15_P105171</t>
  </si>
  <si>
    <t xml:space="preserve">TC270263</t>
  </si>
  <si>
    <t xml:space="preserve">Q8WYR9 (Q8WYR9) FNP001, partial (92%) [TC270263]</t>
  </si>
  <si>
    <t xml:space="preserve">A_15_P101888</t>
  </si>
  <si>
    <t xml:space="preserve">NM_001003532</t>
  </si>
  <si>
    <t xml:space="preserve">zgc:100860</t>
  </si>
  <si>
    <t xml:space="preserve">Danio rerio zgc:100860 (zgc:100860), mRNA [NM_001003532]</t>
  </si>
  <si>
    <t xml:space="preserve">A_15_P119342</t>
  </si>
  <si>
    <t xml:space="preserve">ENSDART00000035165</t>
  </si>
  <si>
    <t xml:space="preserve">Q91W34 (Q91W34) CDNA sequence BC017158, partial (41%) [TC282337]</t>
  </si>
  <si>
    <t xml:space="preserve">A_15_P119577</t>
  </si>
  <si>
    <t xml:space="preserve">BC085581</t>
  </si>
  <si>
    <t xml:space="preserve">Danio rerio cDNA clone IMAGE:7256703. [BC085581]</t>
  </si>
  <si>
    <t xml:space="preserve">A_15_P116448</t>
  </si>
  <si>
    <t xml:space="preserve">TC270727</t>
  </si>
  <si>
    <t xml:space="preserve">RDC1_CANFA (P11613) G protein-coupled receptor RDC1 (Chemokine orphan receptor 1), partial (78%) [TC270727]</t>
  </si>
  <si>
    <t xml:space="preserve">GO:0001584(rhodopsin-like receptor activity);GO:0016526(G-protein coupled receptor activity, unknown ligand)</t>
  </si>
  <si>
    <t xml:space="preserve">A_15_P117663</t>
  </si>
  <si>
    <t xml:space="preserve">BC090532</t>
  </si>
  <si>
    <t xml:space="preserve">AGENCOURT_21024140 NIH_ZGC_8 Danio rerio cDNA clone IMAGE:7244863 5', mRNA sequence [CN172650]</t>
  </si>
  <si>
    <t xml:space="preserve">A_15_P116226</t>
  </si>
  <si>
    <t xml:space="preserve">CO350896</t>
  </si>
  <si>
    <t xml:space="preserve">DR_AOV_FL16_C05 adult ovary full-length (TLL) Danio rerio cDNA, mRNA sequence [CO350896]</t>
  </si>
  <si>
    <t xml:space="preserve">A_15_P113319</t>
  </si>
  <si>
    <t xml:space="preserve">BC044182</t>
  </si>
  <si>
    <t xml:space="preserve">Danio rerio, clone IMAGE:2640692, mRNA. [BC044182]</t>
  </si>
  <si>
    <t xml:space="preserve">GO:0006418(tRNA aminoacylation for protein translation)</t>
  </si>
  <si>
    <t xml:space="preserve">GO:0004812(tRNA ligase activity);GO:0005524(ATP binding);GO:0008168(methyltransferase activity);GO:0008757(S-adenosylmethionine-dependent methyltransferase activity);GO:0016740(transferase activity)</t>
  </si>
  <si>
    <t xml:space="preserve">A_15_P121179</t>
  </si>
  <si>
    <t xml:space="preserve">NM_194366</t>
  </si>
  <si>
    <t xml:space="preserve">bmi1</t>
  </si>
  <si>
    <t xml:space="preserve">Danio rerio B lymphoma Mo-MLV insertion region 1 homolog (mouse) (bmi1), mRNA [NM_194366]</t>
  </si>
  <si>
    <t xml:space="preserve">A_15_P112719</t>
  </si>
  <si>
    <t xml:space="preserve">NM_001003732</t>
  </si>
  <si>
    <t xml:space="preserve">zgc:92428</t>
  </si>
  <si>
    <t xml:space="preserve">Danio rerio zgc:92428 (zgc:92428), mRNA [NM_001003732]</t>
  </si>
  <si>
    <t xml:space="preserve">GO:0003676(nucleic acid binding);GO:0003824(catalytic activity);GO:0008270(zinc ion binding)</t>
  </si>
  <si>
    <t xml:space="preserve">A_15_P117286</t>
  </si>
  <si>
    <t xml:space="preserve">NM_200647</t>
  </si>
  <si>
    <t xml:space="preserve">mfn1</t>
  </si>
  <si>
    <t xml:space="preserve">Danio rerio mitofusin 1 (mfn1), mRNA [NM_200647]</t>
  </si>
  <si>
    <t xml:space="preserve">GO:8053(mitochondrial fusion)</t>
  </si>
  <si>
    <t xml:space="preserve">GO:0005739(mitochondrion);GO:0016020(membrane);GO:0016021(integral to membrane);GO:0019867(outer membrane)</t>
  </si>
  <si>
    <t xml:space="preserve">A_15_P115104</t>
  </si>
  <si>
    <t xml:space="preserve">TC293817</t>
  </si>
  <si>
    <t xml:space="preserve">Q6RVD7 (Q6RVD7) Sox21b, complete [TC293817]</t>
  </si>
  <si>
    <t xml:space="preserve">GO:0006355(regulation of transcription, DNA-dependent);GO:0006357(regulation of transcription from Pol II promoter)</t>
  </si>
  <si>
    <t xml:space="preserve">GO:0003677(DNA binding);GO:0003700(transcription factor activity);GO:0003702(RNA polymerase II transcription factor activity)</t>
  </si>
  <si>
    <t xml:space="preserve">A_15_P113671</t>
  </si>
  <si>
    <t xml:space="preserve">AY120892</t>
  </si>
  <si>
    <t xml:space="preserve">cadps2</t>
  </si>
  <si>
    <t xml:space="preserve">Danio rerio cerebellum postnatal development associated protein 2 (cpd2) mRNA, partial cds. [AY120892]</t>
  </si>
  <si>
    <t xml:space="preserve">A_15_P107767</t>
  </si>
  <si>
    <t xml:space="preserve">TC292564</t>
  </si>
  <si>
    <t xml:space="preserve">2210318A T1/ST2 receptor-binding protein. {Homo sapiens;} , partial (37%) [TC292564]</t>
  </si>
  <si>
    <t xml:space="preserve">A_15_P114215</t>
  </si>
  <si>
    <t xml:space="preserve">A_15_P105937</t>
  </si>
  <si>
    <t xml:space="preserve">NM_200280</t>
  </si>
  <si>
    <t xml:space="preserve">ptgesl</t>
  </si>
  <si>
    <t xml:space="preserve">Danio rerio prostaglandin E synthase 2-like (ptgesl), mRNA [NM_200280]</t>
  </si>
  <si>
    <t xml:space="preserve">GO:9055(electron carrier activity); GO:16853(isomerase activity); GO:50220(prostaglandin-E synthase activity); GO:15035(protein disulfide oxidoreductase activity)</t>
  </si>
  <si>
    <t xml:space="preserve">KEGG pathway: Arachidonic acid metabolism 00590</t>
  </si>
  <si>
    <t xml:space="preserve">A_15_P111979</t>
  </si>
  <si>
    <t xml:space="preserve">NM_001002159</t>
  </si>
  <si>
    <t xml:space="preserve">trnt1</t>
  </si>
  <si>
    <t xml:space="preserve">Danio rerio tRNA nucleotidyl transferase, CCA-adding, 1 (trnt1), mRNA [NM_001002159]</t>
  </si>
  <si>
    <t xml:space="preserve">GO:0006396(RNA processing)</t>
  </si>
  <si>
    <t xml:space="preserve">GO:0003723(RNA binding);GO:0016740(transferase activity);GO:0016779(nucleotidyltransferase activity)</t>
  </si>
  <si>
    <t xml:space="preserve">A_15_P114554</t>
  </si>
  <si>
    <t xml:space="preserve">TC297279</t>
  </si>
  <si>
    <t xml:space="preserve">Q6P1Q8 (Q6P1Q8) ATP-binding cassette, sub-family B, member 10, partial (24%) [TC297279]</t>
  </si>
  <si>
    <t xml:space="preserve">A_15_P106726</t>
  </si>
  <si>
    <t xml:space="preserve">NM_213265</t>
  </si>
  <si>
    <t xml:space="preserve">zgc:85975</t>
  </si>
  <si>
    <t xml:space="preserve">Danio rerio zgc:85975 (zgc:85975), mRNA [NM_213265]</t>
  </si>
  <si>
    <t xml:space="preserve">A_15_P104091</t>
  </si>
  <si>
    <t xml:space="preserve">BC085394</t>
  </si>
  <si>
    <t xml:space="preserve">Danio rerio cDNA clone IMAGE:7225532. [BC085394]</t>
  </si>
  <si>
    <t xml:space="preserve">A_15_P110205</t>
  </si>
  <si>
    <t xml:space="preserve">TC294770</t>
  </si>
  <si>
    <t xml:space="preserve">Q7ZTP6 (Q7ZTP6) MGC53901 protein, partial (45%) [TC294770]</t>
  </si>
  <si>
    <t xml:space="preserve">A_15_P103563</t>
  </si>
  <si>
    <t xml:space="preserve">NM_199279</t>
  </si>
  <si>
    <t xml:space="preserve">ivns1abpa</t>
  </si>
  <si>
    <t xml:space="preserve">Danio rerio influenza virus NS1A binding protein a (ivns1abpa), mRNA [NM_199279]</t>
  </si>
  <si>
    <t xml:space="preserve">A_15_P104491</t>
  </si>
  <si>
    <t xml:space="preserve">TC280312</t>
  </si>
  <si>
    <t xml:space="preserve">Q8QZZ1 (Q8QZZ1) Myelin gene expression factor, partial (66%) [TC280312]</t>
  </si>
  <si>
    <t xml:space="preserve">GO:0006366(transcription from Pol II promoter);GO:0007518(myoblast cell fate determination)</t>
  </si>
  <si>
    <t xml:space="preserve">GO:0003705(RNA polymerase II transcription factor activity, enhancer binding);GO:0003713(transcription coactivator activity)</t>
  </si>
  <si>
    <t xml:space="preserve">A_15_P104271</t>
  </si>
  <si>
    <t xml:space="preserve">NM_001002674</t>
  </si>
  <si>
    <t xml:space="preserve">zgc:92440</t>
  </si>
  <si>
    <t xml:space="preserve">Danio rerio zgc:92440 (zgc:92440), mRNA [NM_001002674]</t>
  </si>
  <si>
    <t xml:space="preserve">GO:0006308(DNA catabolism)</t>
  </si>
  <si>
    <t xml:space="preserve">GO:0004518(nuclease activity);GO:0004519(endonuclease activity);GO:0004536(deoxyribonuclease activity);GO:0016787(hydrolase activity)</t>
  </si>
  <si>
    <t xml:space="preserve">A_15_P107206</t>
  </si>
  <si>
    <t xml:space="preserve">BC075738</t>
  </si>
  <si>
    <t xml:space="preserve">ndpkz6</t>
  </si>
  <si>
    <t xml:space="preserve">Danio rerio nucleoside diphosphate kinase-Z6, mRNA (cDNA clone MGC:86565 IMAGE:6900682), complete cds. [BC075738]</t>
  </si>
  <si>
    <t xml:space="preserve">GO:0006183(GTP biosynthesis);GO:0006228(UTP biosynthesis);GO:0006241(CTP biosynthesis)</t>
  </si>
  <si>
    <t xml:space="preserve">GO:0000287(magnesium ion binding);GO:0004550(nucleoside-diphosphate kinase activity);GO:0005524(ATP binding);GO:0016301(kinase activity);GO:0016740(transferase activity)</t>
  </si>
  <si>
    <t xml:space="preserve">A_15_P105535</t>
  </si>
  <si>
    <t xml:space="preserve">TC282869</t>
  </si>
  <si>
    <t xml:space="preserve">Q9BV29 (Q9BV29) MGC20481 protein, partial (42%) [TC282869]</t>
  </si>
  <si>
    <t xml:space="preserve">A_15_P101670</t>
  </si>
  <si>
    <t xml:space="preserve">NM_201467</t>
  </si>
  <si>
    <t xml:space="preserve">prp19</t>
  </si>
  <si>
    <t xml:space="preserve">Danio rerio zgc:56158 (zgc:56158), mRNA [NM_201467]</t>
  </si>
  <si>
    <t xml:space="preserve">A_15_P103198</t>
  </si>
  <si>
    <t xml:space="preserve">BC067554</t>
  </si>
  <si>
    <t xml:space="preserve">tuba1</t>
  </si>
  <si>
    <t xml:space="preserve">Danio rerio tubulin, alpha 1, mRNA (cDNA clone MGC:85639 IMAGE:6802449), complete cds. [BC067554]</t>
  </si>
  <si>
    <t xml:space="preserve">GO:0007018(microtubule-based movement);GO:0046785(microtubule polymerization)</t>
  </si>
  <si>
    <t xml:space="preserve">GO:0003924(GTPase activity);GO:0005198(structural molecule activity);GO:0005525(GTP binding)</t>
  </si>
  <si>
    <t xml:space="preserve">GO:0005874(microtubule);GO:0045298(tubulin)</t>
  </si>
  <si>
    <t xml:space="preserve">A_15_P103665</t>
  </si>
  <si>
    <t xml:space="preserve">NM_001002469</t>
  </si>
  <si>
    <t xml:space="preserve">zgc:92890</t>
  </si>
  <si>
    <t xml:space="preserve">Danio rerio zgc:92890 (zgc:92890), mRNA [NM_001002469]</t>
  </si>
  <si>
    <t xml:space="preserve">GO:0006886(intracellular protein transport)</t>
  </si>
  <si>
    <t xml:space="preserve">GO:0005478(intracellular transporter activity)</t>
  </si>
  <si>
    <t xml:space="preserve">A_15_P100206</t>
  </si>
  <si>
    <t xml:space="preserve">NM_199755</t>
  </si>
  <si>
    <t xml:space="preserve">prpf4</t>
  </si>
  <si>
    <t xml:space="preserve">Danio rerio PRP4 pre-mRNA processing factor 4 homolog (yeast) (prpf4), mRNA [NM_199755]</t>
  </si>
  <si>
    <t xml:space="preserve">GO:0006979(response to oxidative stress);GO:0008380(RNA splicing)</t>
  </si>
  <si>
    <t xml:space="preserve">GO:0004601(peroxidase activity)</t>
  </si>
  <si>
    <t xml:space="preserve">A_15_P108165</t>
  </si>
  <si>
    <t xml:space="preserve">A_15_P114739</t>
  </si>
  <si>
    <t xml:space="preserve">TC279522</t>
  </si>
  <si>
    <t xml:space="preserve">Q6P003 (Q6P003) Zgc:77899, partial (41%) [TC279522]</t>
  </si>
  <si>
    <t xml:space="preserve">A_15_P102132</t>
  </si>
  <si>
    <t xml:space="preserve">NM_199859</t>
  </si>
  <si>
    <t xml:space="preserve">zgc:55418</t>
  </si>
  <si>
    <t xml:space="preserve">Danio rerio zgc:55418 (zgc:55418), mRNA [NM_199859]</t>
  </si>
  <si>
    <t xml:space="preserve">A_15_P120443</t>
  </si>
  <si>
    <t xml:space="preserve">TC282195</t>
  </si>
  <si>
    <t xml:space="preserve">BC016657 lysyl hydroxylase, precursor {Homo sapiens;} , partial (38%) [TC282195]</t>
  </si>
  <si>
    <t xml:space="preserve">A_15_P104621</t>
  </si>
  <si>
    <t xml:space="preserve">A_15_P101211</t>
  </si>
  <si>
    <t xml:space="preserve">NM_212611</t>
  </si>
  <si>
    <t xml:space="preserve">acadvl</t>
  </si>
  <si>
    <t xml:space="preserve">Danio rerio zgc:64067 (zgc:64067), mRNA [NM_212611]</t>
  </si>
  <si>
    <t xml:space="preserve">GO:0003995(acyl-CoA dehydrogenase activity);GO:0016491(oxidoreductase activity)</t>
  </si>
  <si>
    <t xml:space="preserve">KEGG pathway: 1- and 2-Methylnaphthalene degradation 00624; KEGG pathway: Bile acid biosynthesis 00120; KEGG pathway: Fatty acid metabolism 00071</t>
  </si>
  <si>
    <t xml:space="preserve">A_15_P106603</t>
  </si>
  <si>
    <t xml:space="preserve">NM_212661</t>
  </si>
  <si>
    <t xml:space="preserve">zgc:73292</t>
  </si>
  <si>
    <t xml:space="preserve">Danio rerio zgc:73292 (zgc:73292), mRNA [NM_212661]</t>
  </si>
  <si>
    <t xml:space="preserve">A_15_P121330</t>
  </si>
  <si>
    <t xml:space="preserve">NM_212722</t>
  </si>
  <si>
    <t xml:space="preserve">eno1</t>
  </si>
  <si>
    <t xml:space="preserve">Danio rerio zgc:73152 (zgc:73152), mRNA [NM_212722]</t>
  </si>
  <si>
    <t xml:space="preserve">A_15_P112051</t>
  </si>
  <si>
    <t xml:space="preserve">NM_001004626</t>
  </si>
  <si>
    <t xml:space="preserve">ppif</t>
  </si>
  <si>
    <t xml:space="preserve">Danio rerio peptidylprolyl isomerase F (cyclophilin F) (ppif), mRNA [NM_001004626]</t>
  </si>
  <si>
    <t xml:space="preserve">GO:0003755(peptidyl-prolyl cis-trans isomerase activity);GO:0016853(isomerase activity)</t>
  </si>
  <si>
    <t xml:space="preserve">A_15_P108018</t>
  </si>
  <si>
    <t xml:space="preserve">CK688091</t>
  </si>
  <si>
    <t xml:space="preserve">im:7151115</t>
  </si>
  <si>
    <t xml:space="preserve">ZF101-P00045-DEPE-F2_I01 GISZF101 Danio rerio cDNA clone IMAGE:7151115 5', mRNA sequence [CK688091]</t>
  </si>
  <si>
    <t xml:space="preserve">A_15_P108922</t>
  </si>
  <si>
    <t xml:space="preserve">NM_213379</t>
  </si>
  <si>
    <t xml:space="preserve">got2</t>
  </si>
  <si>
    <t xml:space="preserve">Danio rerio zgc:66329 (zgc:66329), mRNA [NM_213379]</t>
  </si>
  <si>
    <t xml:space="preserve">GO:0009058(biosynthesis)</t>
  </si>
  <si>
    <t xml:space="preserve">KEGG pathway: Alanine and aspartate metabolism 00252; KEGG pathway: Alkaloid biosynthesis I 00950; KEGG pathway: Arginine and proline metabolism 00330; KEGG pathway: Carbon fixation 00710; KEGG pathway: Cysteine metabolism 00272; KEGG pathway: Glutamate metabolism 00251; KEGG pathway: Phenylalanine metabolism 00360; KEGG pathway: Phenylalanine, tyrosine and tryptophan biosynthesis 00400; KEGG pathway: Tyrosine metabolism 00350</t>
  </si>
  <si>
    <t xml:space="preserve">A_15_P109065</t>
  </si>
  <si>
    <t xml:space="preserve">TC284004</t>
  </si>
  <si>
    <t xml:space="preserve">GO:0005975(carbohydrate metabolism);GO:0006486(protein amino acid glycosylation);GO:0016051(carbohydrate biosynthesis)</t>
  </si>
  <si>
    <t xml:space="preserve">GO:0008499(UDP-galactose beta-N-acetylglucosamine beta-1,3-galactosyltransferase activity);GO:0015018(galactosylgalactosylxylosylprotein 3-beta-glucuronosyltransferase activity);GO:0015020(glucuronosyltransferase activity);GO:0016740(transferase activity);GO:0016757(transferase activity, transferring glycosyl groups);GO:0030145(manganese ion binding)</t>
  </si>
  <si>
    <t xml:space="preserve">GO:0005615(extracellular space);GO:0005794(Golgi apparatus);GO:0016020(membrane);GO:0016021(integral to membrane)</t>
  </si>
  <si>
    <t xml:space="preserve">A_15_P103260</t>
  </si>
  <si>
    <t xml:space="preserve">NM_212595</t>
  </si>
  <si>
    <t xml:space="preserve">rbb4</t>
  </si>
  <si>
    <t xml:space="preserve">Danio rerio retinoblastoma binding protein 4 (rbb4), mRNA [NM_212595]</t>
  </si>
  <si>
    <t xml:space="preserve">GO:6355(regulation of transcription, DNA-dependent); GO:6350(transcription); GO:31564(transcription antitermination); GO:6353(transcription termination)</t>
  </si>
  <si>
    <t xml:space="preserve">A_15_P100352</t>
  </si>
  <si>
    <t xml:space="preserve">NM_001001729</t>
  </si>
  <si>
    <t xml:space="preserve">rap2b</t>
  </si>
  <si>
    <t xml:space="preserve">Danio rerio RAP2B, member of RAS oncogene family (rap2b), mRNA [NM_001001729]</t>
  </si>
  <si>
    <t xml:space="preserve">A_15_P104152</t>
  </si>
  <si>
    <t xml:space="preserve">NM_001003432</t>
  </si>
  <si>
    <t xml:space="preserve">zgc:92872</t>
  </si>
  <si>
    <t xml:space="preserve">Danio rerio zgc:92872 (zgc:92872), mRNA [NM_001003432]</t>
  </si>
  <si>
    <t xml:space="preserve">A_15_P115926</t>
  </si>
  <si>
    <t xml:space="preserve">NM_131150</t>
  </si>
  <si>
    <t xml:space="preserve">pou12</t>
  </si>
  <si>
    <t xml:space="preserve">Danio rerio POU domain gene 12 (pou12), mRNA [NM_131150]</t>
  </si>
  <si>
    <t xml:space="preserve">A_15_P105837</t>
  </si>
  <si>
    <t xml:space="preserve">NM_200314</t>
  </si>
  <si>
    <t xml:space="preserve">zgc:56104</t>
  </si>
  <si>
    <t xml:space="preserve">Danio rerio zgc:56104 (zgc:56104), mRNA [NM_200314]</t>
  </si>
  <si>
    <t xml:space="preserve">A_15_P117482</t>
  </si>
  <si>
    <t xml:space="preserve">NM_200887</t>
  </si>
  <si>
    <t xml:space="preserve">hhatla</t>
  </si>
  <si>
    <t xml:space="preserve">Danio rerio zgc:77750 (zgc:77750), mRNA [NM_200887]</t>
  </si>
  <si>
    <t xml:space="preserve">A_15_P113490</t>
  </si>
  <si>
    <t xml:space="preserve">AB055671</t>
  </si>
  <si>
    <t xml:space="preserve">cnpy1</t>
  </si>
  <si>
    <t xml:space="preserve">Danio rerio D121 mRNA, partial cds. [AB055671]</t>
  </si>
  <si>
    <t xml:space="preserve">GO:8543(fibroblast growth factor receptor signaling pathway); GO:30917(midbrain-hindbrain boundary development)</t>
  </si>
  <si>
    <t xml:space="preserve">GO:5783(endoplasmic reticulum)</t>
  </si>
  <si>
    <t xml:space="preserve">A_15_P120298</t>
  </si>
  <si>
    <t xml:space="preserve">NM_205573</t>
  </si>
  <si>
    <t xml:space="preserve">pvalb6</t>
  </si>
  <si>
    <t xml:space="preserve">Danio rerio zgc:103753 (zgc:103753), mRNA [NM_205573]</t>
  </si>
  <si>
    <t xml:space="preserve">A_15_P120441</t>
  </si>
  <si>
    <t xml:space="preserve">NM_001004533</t>
  </si>
  <si>
    <t xml:space="preserve">slc6a13</t>
  </si>
  <si>
    <t xml:space="preserve">Danio rerio solute carrier family 6 (neurotransmitter transporter, GABA), member 13 (slc6a13), mRNA [NM_001004533]</t>
  </si>
  <si>
    <t xml:space="preserve">GO:0006810(transport);GO:0006836(neurotransmitter transport)</t>
  </si>
  <si>
    <t xml:space="preserve">GO:0005328(neurotransmitter:sodium symporter activity);GO:0015293(symporter activity)</t>
  </si>
  <si>
    <t xml:space="preserve">GO:0005887(integral to plasma membrane);GO:0016020(membrane);GO:0016021(integral to membrane)</t>
  </si>
  <si>
    <t xml:space="preserve">A_15_P108031</t>
  </si>
  <si>
    <t xml:space="preserve">NM_200898</t>
  </si>
  <si>
    <t xml:space="preserve">rad1</t>
  </si>
  <si>
    <t xml:space="preserve">Danio rerio RAD1 homolog (S. pombe) (rad1), mRNA [NM_200898]</t>
  </si>
  <si>
    <t xml:space="preserve">GO:0003684(damaged DNA binding);GO:0004527(exonuclease activity)</t>
  </si>
  <si>
    <t xml:space="preserve">A_15_P120377</t>
  </si>
  <si>
    <t xml:space="preserve">TC279821</t>
  </si>
  <si>
    <t xml:space="preserve">BC048892 protein phosphatase 1, regulatory subunit 10 {Danio rerio;} , complete [TC279821]</t>
  </si>
  <si>
    <t xml:space="preserve">A_15_P117525</t>
  </si>
  <si>
    <t xml:space="preserve">TC283625</t>
  </si>
  <si>
    <t xml:space="preserve">Q8K3R5 (Q8K3R5) WD repeat membrane protein, partial (37%) [TC283625]</t>
  </si>
  <si>
    <t xml:space="preserve">A_15_P119173</t>
  </si>
  <si>
    <t xml:space="preserve">TC280558</t>
  </si>
  <si>
    <t xml:space="preserve">Q6P0V1 (Q6P0V1) Nucleobindin 2a, complete [TC280558]</t>
  </si>
  <si>
    <t xml:space="preserve">GO:0006874(calcium ion homeostasis)</t>
  </si>
  <si>
    <t xml:space="preserve">GO:0003677(DNA binding);GO:0005509(calcium ion binding)</t>
  </si>
  <si>
    <t xml:space="preserve">GO:0005615(extracellular space);GO:0005634(nucleus);GO:0005640(nuclear outer membrane);GO:0005737(cytoplasm);GO:0005783(endoplasmic reticulum);GO:0005794(Golgi apparatus);GO:0005829(cytosol);GO:0005886(plasma membrane)</t>
  </si>
  <si>
    <t xml:space="preserve">A_15_P105146</t>
  </si>
  <si>
    <t xml:space="preserve">TC280418</t>
  </si>
  <si>
    <t xml:space="preserve">HSPEP19 PEP-19 {Homo sapiens;} , partial (48%) [TC280418]</t>
  </si>
  <si>
    <t xml:space="preserve">A_15_P101035</t>
  </si>
  <si>
    <t xml:space="preserve">TC268461</t>
  </si>
  <si>
    <t xml:space="preserve">BC053272 zgc:64133 {Danio rerio;} , complete [TC268461]</t>
  </si>
  <si>
    <t xml:space="preserve">GO:0006099(tricarboxylic acid cycle);GO:0006108(malate metabolism);GO:0016052(carbohydrate catabolism)</t>
  </si>
  <si>
    <t xml:space="preserve">GO:0004470(malic enzyme activity);GO:0016491(oxidoreductase activity);GO:0016615(malate dehydrogenase activity);GO:0030060(L-malate dehydrogenase activity)</t>
  </si>
  <si>
    <t xml:space="preserve">GO:0005739(mitochondrion);GO:0005759(mitochondrial matrix)</t>
  </si>
  <si>
    <t xml:space="preserve">A_15_P121045</t>
  </si>
  <si>
    <t xml:space="preserve">ENSDART00000047794</t>
  </si>
  <si>
    <t xml:space="preserve">Cdc42 protein homolog; wu:fb07d08. [Source:RefSeq;Acc:NM_200632] [ENSDART00000047794]</t>
  </si>
  <si>
    <t xml:space="preserve">A_15_P111375</t>
  </si>
  <si>
    <t xml:space="preserve">BC067592</t>
  </si>
  <si>
    <t xml:space="preserve">Danio rerio cDNA clone IMAGE:6970109, partial cds. [BC067592]</t>
  </si>
  <si>
    <t xml:space="preserve">A_15_P120689</t>
  </si>
  <si>
    <t xml:space="preserve">NM_214691</t>
  </si>
  <si>
    <t xml:space="preserve">p4ha1</t>
  </si>
  <si>
    <t xml:space="preserve">Danio rerio procollagen-proline, 2-oxoglutarate 4-dioxygenase (proline 4-hydroxylase), alpha polypeptide I (p4ha1), mRNA [NM_214691]</t>
  </si>
  <si>
    <t xml:space="preserve">GO:0019538(protein metabolism)</t>
  </si>
  <si>
    <t xml:space="preserve">GO:0016702(oxidoreductase activity, acting on single donors with incorporation of molecular oxygen, incorporation of two atoms of oxygen);GO:0016706(oxidoreductase activity, acting on paired donors, with incorporation or reduction of molecular oxygen, 2-oxoglutarate as one donor, and incorporation of one atom each of oxygen into both donors)</t>
  </si>
  <si>
    <t xml:space="preserve">A_15_P108873</t>
  </si>
  <si>
    <t xml:space="preserve">NM_200564</t>
  </si>
  <si>
    <t xml:space="preserve">rad23b</t>
  </si>
  <si>
    <t xml:space="preserve">Danio rerio RAD23 homolog B (S. cerevisiae) (rad23b), mRNA [NM_200564]</t>
  </si>
  <si>
    <t xml:space="preserve">GO:0006281(DNA repair);GO:0006289(nucleotide-excision repair);GO:0006974(response to DNA damage stimulus)</t>
  </si>
  <si>
    <t xml:space="preserve">A_15_P112690</t>
  </si>
  <si>
    <t xml:space="preserve">TC269516</t>
  </si>
  <si>
    <t xml:space="preserve">Q7Q517 (Q7Q517) AgCP6688 (Fragment), partial (7%) [TC269516]</t>
  </si>
  <si>
    <t xml:space="preserve">A_15_P102045</t>
  </si>
  <si>
    <t xml:space="preserve">TC293762</t>
  </si>
  <si>
    <t xml:space="preserve">WWP1_MOUSE (Q8BZZ3) Nedd-4-like E3 ubiquitin-protein ligase WWP1  (WW domain-containing protein 1) , partial (33%) [TC293762]</t>
  </si>
  <si>
    <t xml:space="preserve">GO:0007219(Notch signaling pathway);GO:0008586(wing vein morphogenesis);GO:0008587(wing margin morphogenesis);GO:0016348(leg joint morphogenesis (sensu Endopterygota))</t>
  </si>
  <si>
    <t xml:space="preserve">A_15_P100002</t>
  </si>
  <si>
    <t xml:space="preserve">NM_200289</t>
  </si>
  <si>
    <t xml:space="preserve">zgc:56454</t>
  </si>
  <si>
    <t xml:space="preserve">Danio rerio zgc:56454 (zgc:56454), mRNA [NM_200289]</t>
  </si>
  <si>
    <t xml:space="preserve">A_15_P119697</t>
  </si>
  <si>
    <t xml:space="preserve">NM_001006013</t>
  </si>
  <si>
    <t xml:space="preserve">zgc:103515</t>
  </si>
  <si>
    <t xml:space="preserve">Danio rerio zgc:103515 (zgc:103515), mRNA [NM_001006013]</t>
  </si>
  <si>
    <t xml:space="preserve">GO:6354(RNA elongation); GO:45449(regulation of transcription); GO:6355(regulation of transcription, DNA-dependent); GO:6350(transcription)</t>
  </si>
  <si>
    <t xml:space="preserve">A_15_P112568</t>
  </si>
  <si>
    <t xml:space="preserve">NM_001006000</t>
  </si>
  <si>
    <t xml:space="preserve">zgc:101555</t>
  </si>
  <si>
    <t xml:space="preserve">Danio rerio zgc:101555 (zgc:101555), mRNA [NM_001006000]</t>
  </si>
  <si>
    <t xml:space="preserve">GO:0006606(protein-nucleus import);GO:0006810(transport)</t>
  </si>
  <si>
    <t xml:space="preserve">GO:0008565(protein transporter activity)</t>
  </si>
  <si>
    <t xml:space="preserve">GO:0005622(intracellular);GO:0005634(nucleus)</t>
  </si>
  <si>
    <t xml:space="preserve">A_15_P114839</t>
  </si>
  <si>
    <t xml:space="preserve">NM_001003625</t>
  </si>
  <si>
    <t xml:space="preserve">pcnt1</t>
  </si>
  <si>
    <t xml:space="preserve">Danio rerio zgc:100943 (zgc:100943), mRNA [NM_001003625]</t>
  </si>
  <si>
    <t xml:space="preserve">A_15_P118997</t>
  </si>
  <si>
    <t xml:space="preserve">CO355124</t>
  </si>
  <si>
    <t xml:space="preserve">DR_ATE_NRM05_C10 adult testis normalized (TLL) Danio rerio cDNA, mRNA sequence [CO355124]</t>
  </si>
  <si>
    <t xml:space="preserve">A_15_P108870</t>
  </si>
  <si>
    <t xml:space="preserve">NM_199894</t>
  </si>
  <si>
    <t xml:space="preserve">zgc:55491</t>
  </si>
  <si>
    <t xml:space="preserve">Danio rerio zgc:55491 (zgc:55491), mRNA [NM_199894]</t>
  </si>
  <si>
    <t xml:space="preserve">A_15_P103256</t>
  </si>
  <si>
    <t xml:space="preserve">NM_131323</t>
  </si>
  <si>
    <t xml:space="preserve">dlx6a</t>
  </si>
  <si>
    <t xml:space="preserve">Danio rerio distal-less homeobox gene 6a (dlx6a), mRNA [NM_131323]</t>
  </si>
  <si>
    <t xml:space="preserve">A_15_P114655</t>
  </si>
  <si>
    <t xml:space="preserve">TC299764</t>
  </si>
  <si>
    <t xml:space="preserve">WD35_MOUSE (Q8BND3) WD-repeat protein 35, partial (33%) [TC299764]</t>
  </si>
  <si>
    <t xml:space="preserve">A_15_P118184</t>
  </si>
  <si>
    <t xml:space="preserve">NM_212591</t>
  </si>
  <si>
    <t xml:space="preserve">cdk9</t>
  </si>
  <si>
    <t xml:space="preserve">Danio rerio cyclin-dependent kinase 9 (CDC2-related kinase) (cdk9), mRNA [NM_212591]</t>
  </si>
  <si>
    <t xml:space="preserve">A_15_P100725</t>
  </si>
  <si>
    <t xml:space="preserve">NM_198911</t>
  </si>
  <si>
    <t xml:space="preserve">Danio rerio septin 9 (sept9), mRNA [NM_198911]</t>
  </si>
  <si>
    <t xml:space="preserve">GO:0007049(cell cycle)</t>
  </si>
  <si>
    <t xml:space="preserve">A_15_P100840</t>
  </si>
  <si>
    <t xml:space="preserve">NM_001002351</t>
  </si>
  <si>
    <t xml:space="preserve">pdss2</t>
  </si>
  <si>
    <t xml:space="preserve">Danio rerio zgc:92156 (zgc:92156), mRNA [NM_001002351]</t>
  </si>
  <si>
    <t xml:space="preserve">GO:0008299(isoprenoid biosynthesis)</t>
  </si>
  <si>
    <t xml:space="preserve">A_15_P120840</t>
  </si>
  <si>
    <t xml:space="preserve">NM_212579</t>
  </si>
  <si>
    <t xml:space="preserve">col9a2</t>
  </si>
  <si>
    <t xml:space="preserve">Danio rerio procollagen, type IX, alpha 2 (col9a2), mRNA [NM_212579]</t>
  </si>
  <si>
    <t xml:space="preserve">GO:0006817(phosphate transport);GO:0006958(complement activation, classical pathway)</t>
  </si>
  <si>
    <t xml:space="preserve">GO:0005578(extracellular matrix (sensu Metazoa));GO:0005737(cytoplasm)</t>
  </si>
  <si>
    <t xml:space="preserve">A_15_P109085</t>
  </si>
  <si>
    <t xml:space="preserve">TC291456</t>
  </si>
  <si>
    <t xml:space="preserve">Q70Q12 (Q70Q12) Phospholemman-like protein precursor, partial (43%) [TC291456]</t>
  </si>
  <si>
    <t xml:space="preserve">A_15_P114051</t>
  </si>
  <si>
    <t xml:space="preserve">A_15_P102307</t>
  </si>
  <si>
    <t xml:space="preserve">NM_001001833</t>
  </si>
  <si>
    <t xml:space="preserve">ift20</t>
  </si>
  <si>
    <t xml:space="preserve">Danio rerio intraflagellar transport protein 20 (ift20), mRNA [NM_001001833]</t>
  </si>
  <si>
    <t xml:space="preserve">GO:0042073(intraflagellar transport)</t>
  </si>
  <si>
    <t xml:space="preserve">GO:0019861(flagellum)</t>
  </si>
  <si>
    <t xml:space="preserve">A_15_P107057</t>
  </si>
  <si>
    <t xml:space="preserve">NM_200607</t>
  </si>
  <si>
    <t xml:space="preserve">slc25a1</t>
  </si>
  <si>
    <t xml:space="preserve">Danio rerio zgc:63578 (zgc:63578), mRNA [NM_200607]</t>
  </si>
  <si>
    <t xml:space="preserve">A_15_P108892</t>
  </si>
  <si>
    <t xml:space="preserve">NM_001004529</t>
  </si>
  <si>
    <t xml:space="preserve">echs1</t>
  </si>
  <si>
    <t xml:space="preserve">Danio rerio enoyl Coenzyme A hydratase, short chain, 1, mitochondrial (echs1), mRNA [NM_001004529]</t>
  </si>
  <si>
    <t xml:space="preserve">KEGG pathway: Benzoate degradation via CoA ligation 00632; KEGG pathway: Butanoate metabolism 00650; KEGG pathway: Caprolactam degradation 00930; KEGG pathway: Fatty acid elongation in mitochondria 00062; KEGG pathway: Fatty acid metabolism 00071; KEGG pathway: Limonene and pinene degradation 00903; KEGG pathway: Lysine degradation 00310; KEGG pathway: Propanoate metabolism 00640; KEGG pathway: Tryptophan metabolism 00380; KEGG pathway: Valine, leucine and isoleucine degradation 00280; KEGG pathway: beta-Alanine metabolism 00410</t>
  </si>
  <si>
    <t xml:space="preserve">A_15_P117267</t>
  </si>
  <si>
    <t xml:space="preserve">ENSDART00000025692</t>
  </si>
  <si>
    <t xml:space="preserve">A_15_P113854</t>
  </si>
  <si>
    <t xml:space="preserve">NM_182859</t>
  </si>
  <si>
    <t xml:space="preserve">crabp2a</t>
  </si>
  <si>
    <t xml:space="preserve">Danio rerio cellular retinoic acid binding protein 2 (crabp2), mRNA [NM_182859]</t>
  </si>
  <si>
    <t xml:space="preserve">A_15_P112113</t>
  </si>
  <si>
    <t xml:space="preserve">NM_200272</t>
  </si>
  <si>
    <t xml:space="preserve">zgc:56628</t>
  </si>
  <si>
    <t xml:space="preserve">Danio rerio zgc:56628 (zgc:56628), mRNA [NM_200272]</t>
  </si>
  <si>
    <t xml:space="preserve">A_15_P100245</t>
  </si>
  <si>
    <t xml:space="preserve">TC269464</t>
  </si>
  <si>
    <t xml:space="preserve">A_15_P100751</t>
  </si>
  <si>
    <t xml:space="preserve">NM_199534</t>
  </si>
  <si>
    <t xml:space="preserve">zgc:65851</t>
  </si>
  <si>
    <t xml:space="preserve">Danio rerio zgc:65851 (zgc:65851), mRNA [NM_199534]</t>
  </si>
  <si>
    <t xml:space="preserve">A_15_P105291</t>
  </si>
  <si>
    <t xml:space="preserve">NM_200066</t>
  </si>
  <si>
    <t xml:space="preserve">zgc:65979</t>
  </si>
  <si>
    <t xml:space="preserve">Danio rerio zgc:65979 (zgc:65979), mRNA [NM_200066]</t>
  </si>
  <si>
    <t xml:space="preserve">GO:6605(protein targeting); GO:6810(transport)</t>
  </si>
  <si>
    <t xml:space="preserve">A_15_P101042</t>
  </si>
  <si>
    <t xml:space="preserve">NM_200084</t>
  </si>
  <si>
    <t xml:space="preserve">pmm2</t>
  </si>
  <si>
    <t xml:space="preserve">Danio rerio phosphomannomutase 2 (pmm2), mRNA [NM_200084]</t>
  </si>
  <si>
    <t xml:space="preserve">A_15_P111814</t>
  </si>
  <si>
    <t xml:space="preserve">NM_001003510</t>
  </si>
  <si>
    <t xml:space="preserve">zgc:91936</t>
  </si>
  <si>
    <t xml:space="preserve">Danio rerio zgc:91936 (zgc:91936), mRNA [NM_001003510]</t>
  </si>
  <si>
    <t xml:space="preserve">A_15_P107001</t>
  </si>
  <si>
    <t xml:space="preserve">NM_212687</t>
  </si>
  <si>
    <t xml:space="preserve">zgc:73290</t>
  </si>
  <si>
    <t xml:space="preserve">Danio rerio zgc:73290 (zgc:73290), mRNA [NM_212687]</t>
  </si>
  <si>
    <t xml:space="preserve">GO:5515(protein binding); GO:8270(zinc ion binding)</t>
  </si>
  <si>
    <t xml:space="preserve">A_15_P111365</t>
  </si>
  <si>
    <t xml:space="preserve">A_15_P104394</t>
  </si>
  <si>
    <t xml:space="preserve">NM_200521</t>
  </si>
  <si>
    <t xml:space="preserve">zgc:66350</t>
  </si>
  <si>
    <t xml:space="preserve">Danio rerio zgc:66350 (zgc:66350), mRNA [NM_200521]</t>
  </si>
  <si>
    <t xml:space="preserve">A_15_P102536</t>
  </si>
  <si>
    <t xml:space="preserve">CK028723</t>
  </si>
  <si>
    <t xml:space="preserve">CK028723 AGENCOURT_16625336 NIH_ZGC_7 Danio rerio cDNA clone IMAGE:7051121 5', mRNA sequence [CK028723]</t>
  </si>
  <si>
    <t xml:space="preserve">A_15_P108941</t>
  </si>
  <si>
    <t xml:space="preserve">NM_200388</t>
  </si>
  <si>
    <t xml:space="preserve">ccdc25</t>
  </si>
  <si>
    <t xml:space="preserve">Danio rerio zgc:64173 (zgc:64173), mRNA [NM_200388]</t>
  </si>
  <si>
    <t xml:space="preserve">A_15_P105289</t>
  </si>
  <si>
    <t xml:space="preserve">NM_131835</t>
  </si>
  <si>
    <t xml:space="preserve">lect1</t>
  </si>
  <si>
    <t xml:space="preserve">Danio rerio leukocyte cell derived chemotaxin 1 (lect1), mRNA [NM_131835]</t>
  </si>
  <si>
    <t xml:space="preserve">GO:51216(cartilage development); GO:30154(cell differentiation)</t>
  </si>
  <si>
    <t xml:space="preserve">A_15_P112334</t>
  </si>
  <si>
    <t xml:space="preserve">NM_213248</t>
  </si>
  <si>
    <t xml:space="preserve">zgc:77633</t>
  </si>
  <si>
    <t xml:space="preserve">Danio rerio zgc:77633 (zgc:77633), mRNA [NM_213248]</t>
  </si>
  <si>
    <t xml:space="preserve">A_15_P117420</t>
  </si>
  <si>
    <t xml:space="preserve">NM_212689</t>
  </si>
  <si>
    <t xml:space="preserve">lmo4l</t>
  </si>
  <si>
    <t xml:space="preserve">Danio rerio LIM domain only 4, like (lmo4l), mRNA [NM_212689]</t>
  </si>
  <si>
    <t xml:space="preserve">GO:0005489(electron transporter activity);GO:0005506(iron ion binding);GO:0008270(zinc ion binding)</t>
  </si>
  <si>
    <t xml:space="preserve">A_15_P115976</t>
  </si>
  <si>
    <t xml:space="preserve">A_15_P100632</t>
  </si>
  <si>
    <t xml:space="preserve">NM_207067</t>
  </si>
  <si>
    <t xml:space="preserve">leo1</t>
  </si>
  <si>
    <t xml:space="preserve">Danio rerio zgc:77374 (zgc:77374), mRNA [NM_207067]</t>
  </si>
  <si>
    <t xml:space="preserve">A_15_P101341</t>
  </si>
  <si>
    <t xml:space="preserve">NM_205751</t>
  </si>
  <si>
    <t xml:space="preserve">igfbp3</t>
  </si>
  <si>
    <t xml:space="preserve">Danio rerio insulin-like growth factor binding protein 3 (igfbp3), mRNA [NM_205751]</t>
  </si>
  <si>
    <t xml:space="preserve">GO:0001558(regulation of cell growth);GO:0048009(insulin-like growth factor receptor signaling pathway)</t>
  </si>
  <si>
    <t xml:space="preserve">GO:0005576(extracellular region);GO:0005634(nucleus);GO:0016942(insulin-like growth factor binding protein complex)</t>
  </si>
  <si>
    <t xml:space="preserve">A_15_P100402</t>
  </si>
  <si>
    <t xml:space="preserve">NM_001003551</t>
  </si>
  <si>
    <t xml:space="preserve">zgc:101136</t>
  </si>
  <si>
    <t xml:space="preserve">Danio rerio zgc:101136 (zgc:101136), mRNA [NM_001003551]</t>
  </si>
  <si>
    <t xml:space="preserve">GO:0006397(mRNA processing)</t>
  </si>
  <si>
    <t xml:space="preserve">GO:0008248(pre-mRNA splicing factor activity)</t>
  </si>
  <si>
    <t xml:space="preserve">GO:0005634(nucleus);GO:0005732(small nucleolar ribonucleoprotein complex);GO:0030529(ribonucleoprotein complex)</t>
  </si>
  <si>
    <t xml:space="preserve">A_15_P110146</t>
  </si>
  <si>
    <t xml:space="preserve">NM_173271</t>
  </si>
  <si>
    <t xml:space="preserve">ixl</t>
  </si>
  <si>
    <t xml:space="preserve">Danio rerio intersex-like (Drosophila) (ixl), mRNA [NM_173271]</t>
  </si>
  <si>
    <t xml:space="preserve">A_15_P112024</t>
  </si>
  <si>
    <t xml:space="preserve">TC279866</t>
  </si>
  <si>
    <t xml:space="preserve">S6A1_MOUSE (P31648) Sodium- and chloride-dependent GABA transporter 1, partial (78%) [TC279866]</t>
  </si>
  <si>
    <t xml:space="preserve">GO:0006810(transport);GO:0006836(neurotransmitter transport);GO:0007268(synaptic transmission)</t>
  </si>
  <si>
    <t xml:space="preserve">GO:0005332(gamma-aminobutyric acid:sodium symporter activity);GO:0015293(symporter activity)</t>
  </si>
  <si>
    <t xml:space="preserve">GO:0005624(membrane fraction);GO:0005887(integral to plasma membrane);GO:0016021(integral to membrane)</t>
  </si>
  <si>
    <t xml:space="preserve">A_15_P116661</t>
  </si>
  <si>
    <t xml:space="preserve">BC081644</t>
  </si>
  <si>
    <t xml:space="preserve">Danio rerio cDNA clone IMAGE:7054369. [BC081644]</t>
  </si>
  <si>
    <t xml:space="preserve">A_15_P113471</t>
  </si>
  <si>
    <t xml:space="preserve">TC282140</t>
  </si>
  <si>
    <t xml:space="preserve">Q8JGL8 (Q8JGL8) Type IX collagen alpha 2, complete [TC282140]</t>
  </si>
  <si>
    <t xml:space="preserve">GO:0001501(skeletal development);GO:0006817(phosphate transport)</t>
  </si>
  <si>
    <t xml:space="preserve">GO:0005201(extracellular matrix structural constituent)</t>
  </si>
  <si>
    <t xml:space="preserve">GO:0005578(extracellular matrix (sensu Metazoa));GO:0005594(collagen type IX);GO:0005737(cytoplasm)</t>
  </si>
  <si>
    <t xml:space="preserve">A_15_P109071</t>
  </si>
  <si>
    <t xml:space="preserve">BC054925</t>
  </si>
  <si>
    <t xml:space="preserve">serac1</t>
  </si>
  <si>
    <t xml:space="preserve">Danio rerio serine active site containing 1, mRNA (cDNA clone IMAGE:5602171), partial cds. [BC054925]</t>
  </si>
  <si>
    <t xml:space="preserve">GO:5488(binding)</t>
  </si>
  <si>
    <t xml:space="preserve">A_15_P106788</t>
  </si>
  <si>
    <t xml:space="preserve">NM_198210</t>
  </si>
  <si>
    <t xml:space="preserve">hsp90b1</t>
  </si>
  <si>
    <t xml:space="preserve">Danio rerio tumor rejection antigen (gp96) 1 (tra1), mRNA [NM_198210]</t>
  </si>
  <si>
    <t xml:space="preserve">A_15_P114757</t>
  </si>
  <si>
    <t xml:space="preserve">U16311</t>
  </si>
  <si>
    <t xml:space="preserve">msxb</t>
  </si>
  <si>
    <t xml:space="preserve">Brachydanio rerio homeodomain protein (msxB) mRNA, partial cds. [U16311]</t>
  </si>
  <si>
    <t xml:space="preserve">A_15_P103782</t>
  </si>
  <si>
    <t xml:space="preserve">ENSDART00000017268</t>
  </si>
  <si>
    <t xml:space="preserve">Q6P6T4 (Q6P6T4) Eml2 protein, partial (41%) [TC274274]</t>
  </si>
  <si>
    <t xml:space="preserve">A_15_P112447</t>
  </si>
  <si>
    <t xml:space="preserve">NM_131797</t>
  </si>
  <si>
    <t xml:space="preserve">twsg1a</t>
  </si>
  <si>
    <t xml:space="preserve">Danio rerio twisted gastrulation homolog 1a (Drosophila) (twsg1a), mRNA [NM_131797]</t>
  </si>
  <si>
    <t xml:space="preserve">GO:0001568(blood vessel development);GO:0009790(embryonic development)</t>
  </si>
  <si>
    <t xml:space="preserve">A_15_P119797</t>
  </si>
  <si>
    <t xml:space="preserve">NM_001002595</t>
  </si>
  <si>
    <t xml:space="preserve">zgc:92314</t>
  </si>
  <si>
    <t xml:space="preserve">Danio rerio zgc:92314 (zgc:92314), mRNA [NM_001002595]</t>
  </si>
  <si>
    <t xml:space="preserve">GO:0016491(oxidoreductase activity);GO:0016706(oxidoreductase activity, acting on paired donors, with incorporation or reduction of molecular oxygen, 2-oxoglutarate as one donor, and incorporation of one atom each of oxygen into both donors)</t>
  </si>
  <si>
    <t xml:space="preserve">A_15_P113364</t>
  </si>
  <si>
    <t xml:space="preserve">NM_001002062</t>
  </si>
  <si>
    <t xml:space="preserve">gygl</t>
  </si>
  <si>
    <t xml:space="preserve">Danio rerio zgc:86679 (zgc:86679), mRNA [NM_001002062]</t>
  </si>
  <si>
    <t xml:space="preserve">GO:0016051(carbohydrate biosynthesis)</t>
  </si>
  <si>
    <t xml:space="preserve">GO:0016758(transferase activity, transferring hexosyl groups)</t>
  </si>
  <si>
    <t xml:space="preserve">A_15_P109590</t>
  </si>
  <si>
    <t xml:space="preserve">NM_131617</t>
  </si>
  <si>
    <t xml:space="preserve">gart</t>
  </si>
  <si>
    <t xml:space="preserve">Danio rerio phosphoribosylglycinamide formyltransferase (gart), mRNA [NM_131617]</t>
  </si>
  <si>
    <t xml:space="preserve">GO:0006189('de novo' IMP biosynthesis);GO:0009058(biosynthesis);GO:0009113(purine base biosynthesis)</t>
  </si>
  <si>
    <t xml:space="preserve">GO:0003824(catalytic activity);GO:0004637(phosphoribosylamine-glycine ligase activity);GO:0004641(phosphoribosylformylglycinamidine cyclo-ligase activity);GO:0004644(phosphoribosylglycinamide formyltransferase activity);GO:0016740(transferase activity);GO:0016742(hydroxymethyl-, formyl- and related transferase activity)</t>
  </si>
  <si>
    <t xml:space="preserve">A_15_P115456</t>
  </si>
  <si>
    <t xml:space="preserve">NM_001002539</t>
  </si>
  <si>
    <t xml:space="preserve">zgc:92795</t>
  </si>
  <si>
    <t xml:space="preserve">Danio rerio zgc:92795 (zgc:92795), mRNA [NM_001002539]</t>
  </si>
  <si>
    <t xml:space="preserve">GO:0006810(transport);GO:0006886(intracellular protein transport)</t>
  </si>
  <si>
    <t xml:space="preserve">GO:0030125(clathrin vesicle coat)</t>
  </si>
  <si>
    <t xml:space="preserve">A_15_P119041</t>
  </si>
  <si>
    <t xml:space="preserve">NM_207059</t>
  </si>
  <si>
    <t xml:space="preserve">zgc:85890</t>
  </si>
  <si>
    <t xml:space="preserve">Danio rerio zgc:85890 (zgc:85890), mRNA [NM_207059]</t>
  </si>
  <si>
    <t xml:space="preserve">A_15_P107404</t>
  </si>
  <si>
    <t xml:space="preserve">NM_201012</t>
  </si>
  <si>
    <t xml:space="preserve">nek4</t>
  </si>
  <si>
    <t xml:space="preserve">Danio rerio NIMA (never in mitosis gene a)-related kinase 4 (nek4), mRNA [NM_201012]</t>
  </si>
  <si>
    <t xml:space="preserve">A_15_P105728</t>
  </si>
  <si>
    <t xml:space="preserve">NM_131594</t>
  </si>
  <si>
    <t xml:space="preserve">icat</t>
  </si>
  <si>
    <t xml:space="preserve">Danio rerio beta-catenin-interacting protein (icat), mRNA [NM_131594]</t>
  </si>
  <si>
    <t xml:space="preserve">GO:0008013(beta-catenin binding)</t>
  </si>
  <si>
    <t xml:space="preserve">A_15_P121450</t>
  </si>
  <si>
    <t xml:space="preserve">NM_203421</t>
  </si>
  <si>
    <t xml:space="preserve">postn</t>
  </si>
  <si>
    <t xml:space="preserve">Danio rerio periostin, osteoblast specific factor (postn), mRNA [NM_203421]</t>
  </si>
  <si>
    <t xml:space="preserve">GO:0007155(cell adhesion);GO:0016203(muscle attachment)</t>
  </si>
  <si>
    <t xml:space="preserve">A_15_P103247</t>
  </si>
  <si>
    <t xml:space="preserve">NM_213061</t>
  </si>
  <si>
    <t xml:space="preserve">zgc:55982</t>
  </si>
  <si>
    <t xml:space="preserve">Danio rerio zgc:55982 (zgc:55982), mRNA [NM_213061]</t>
  </si>
  <si>
    <t xml:space="preserve">GO:6259(DNA metabolic process); GO:6265(DNA topological change)</t>
  </si>
  <si>
    <t xml:space="preserve">A_15_P120932</t>
  </si>
  <si>
    <t xml:space="preserve">BC071302</t>
  </si>
  <si>
    <t xml:space="preserve">msxc</t>
  </si>
  <si>
    <t xml:space="preserve">Danio rerio muscle segment homeobox C, mRNA (cDNA clone MGC:86596 IMAGE:6909694), complete cds. [BC071302]</t>
  </si>
  <si>
    <t xml:space="preserve">A_15_P108262</t>
  </si>
  <si>
    <t xml:space="preserve">NM_205720</t>
  </si>
  <si>
    <t xml:space="preserve">tes</t>
  </si>
  <si>
    <t xml:space="preserve">Danio rerio zgc:92091 (zgc:92091), mRNA [NM_205720]</t>
  </si>
  <si>
    <t xml:space="preserve">A_15_P107459</t>
  </si>
  <si>
    <t xml:space="preserve">NM_130933</t>
  </si>
  <si>
    <t xml:space="preserve">zic1</t>
  </si>
  <si>
    <t xml:space="preserve">Danio rerio zic family member 1 (odd-paired homolog, Drosophila) (zic1), mRNA [NM_130933]</t>
  </si>
  <si>
    <t xml:space="preserve">GO:0007420(brain development)</t>
  </si>
  <si>
    <t xml:space="preserve">A_15_P116467</t>
  </si>
  <si>
    <t xml:space="preserve">NM_201581</t>
  </si>
  <si>
    <t xml:space="preserve">gtf2h2</t>
  </si>
  <si>
    <t xml:space="preserve">Danio rerio general transcription factor IIH, polypeptide 2 (gtf2h2), mRNA [NM_201581]</t>
  </si>
  <si>
    <t xml:space="preserve">A_15_P110076</t>
  </si>
  <si>
    <t xml:space="preserve">NM_001003519</t>
  </si>
  <si>
    <t xml:space="preserve">zgc:100903</t>
  </si>
  <si>
    <t xml:space="preserve">Danio rerio zgc:100903 (zgc:100903), mRNA [NM_001003519]</t>
  </si>
  <si>
    <t xml:space="preserve">GO:0008289(lipid binding)</t>
  </si>
  <si>
    <t xml:space="preserve">A_15_P118788</t>
  </si>
  <si>
    <t xml:space="preserve">TC300343</t>
  </si>
  <si>
    <t xml:space="preserve">Q9V472 (Q9V472) DLim1 (GH04929p) (CG11354-PA), partial (5%) [TC300343]</t>
  </si>
  <si>
    <t xml:space="preserve">A_15_P113494</t>
  </si>
  <si>
    <t xml:space="preserve">NM_213058</t>
  </si>
  <si>
    <t xml:space="preserve">hspa5</t>
  </si>
  <si>
    <t xml:space="preserve">Danio rerio heat shock 70kDa protein 5 (glucose-regulated protein) (hspa5), mRNA [NM_213058]</t>
  </si>
  <si>
    <t xml:space="preserve">GO:0006457(protein folding);GO:0006986(response to unfolded protein);GO:0045045(secretory pathway)</t>
  </si>
  <si>
    <t xml:space="preserve">A_15_P119278</t>
  </si>
  <si>
    <t xml:space="preserve">NM_001001847</t>
  </si>
  <si>
    <t xml:space="preserve">popdc1</t>
  </si>
  <si>
    <t xml:space="preserve">Danio rerio popeye domain containing 1 (popdc1), mRNA [NM_001001847]</t>
  </si>
  <si>
    <t xml:space="preserve">A_15_P100256</t>
  </si>
  <si>
    <t xml:space="preserve">NM_001003857</t>
  </si>
  <si>
    <t xml:space="preserve">itga2b</t>
  </si>
  <si>
    <t xml:space="preserve">Danio rerio glycoprotein IIb (LOC445380), mRNA [NM_001003857]</t>
  </si>
  <si>
    <t xml:space="preserve">GO:7155(cell adhesion); GO:7229(integrin-mediated signaling pathway)</t>
  </si>
  <si>
    <t xml:space="preserve">GO:4872(receptor activity)</t>
  </si>
  <si>
    <t xml:space="preserve">GO:16021(integral to membrane); GO:8305(integrin complex)</t>
  </si>
  <si>
    <t xml:space="preserve">A_15_P107561</t>
  </si>
  <si>
    <t xml:space="preserve">NM_001002174</t>
  </si>
  <si>
    <t xml:space="preserve">mrrf</t>
  </si>
  <si>
    <t xml:space="preserve">Danio rerio zgc:91914 (zgc:91914), mRNA [NM_001002174]</t>
  </si>
  <si>
    <t xml:space="preserve">A_15_P121082</t>
  </si>
  <si>
    <t xml:space="preserve">NM_001006016</t>
  </si>
  <si>
    <t xml:space="preserve">zgc:103512</t>
  </si>
  <si>
    <t xml:space="preserve">Danio rerio zgc:103512 (zgc:103512), mRNA [NM_001006016]</t>
  </si>
  <si>
    <t xml:space="preserve">A_15_P106890</t>
  </si>
  <si>
    <t xml:space="preserve">NM_199819</t>
  </si>
  <si>
    <t xml:space="preserve">psat1</t>
  </si>
  <si>
    <t xml:space="preserve">Danio rerio phosphoserine aminotransferase 1 (psat1), mRNA [NM_199819]</t>
  </si>
  <si>
    <t xml:space="preserve">GO:0006564(L-serine biosynthesis);GO:0008152(metabolism)</t>
  </si>
  <si>
    <t xml:space="preserve">GO:0008483(transaminase activity);GO:0016740(transferase activity)</t>
  </si>
  <si>
    <t xml:space="preserve">KEGG pathway: Glycine, serine and threonine metabolism 00260; KEGG pathway: Vitamin B6 metabolism 00750</t>
  </si>
  <si>
    <t xml:space="preserve">A_15_P107729</t>
  </si>
  <si>
    <t xml:space="preserve">AY394938</t>
  </si>
  <si>
    <t xml:space="preserve">Danio rerio clone RK045A2G06 RNA binding motif protein mRNA, complete cds. [AY394938]</t>
  </si>
  <si>
    <t xml:space="preserve">A_15_P101311</t>
  </si>
  <si>
    <t xml:space="preserve">TC290002</t>
  </si>
  <si>
    <t xml:space="preserve">0812252A tubulin alpha. {Rattus norvegicus;} , partial (44%) [TC290002]</t>
  </si>
  <si>
    <t xml:space="preserve">A_15_P113746</t>
  </si>
  <si>
    <t xml:space="preserve">A_15_P112065</t>
  </si>
  <si>
    <t xml:space="preserve">BC046020</t>
  </si>
  <si>
    <t xml:space="preserve">cldni</t>
  </si>
  <si>
    <t xml:space="preserve">Danio rerio claudin i, mRNA (cDNA clone MGC:56243 IMAGE:5601526), complete cds. [BC046020]</t>
  </si>
  <si>
    <t xml:space="preserve">A_15_P106365</t>
  </si>
  <si>
    <t xml:space="preserve">NM_153664</t>
  </si>
  <si>
    <t xml:space="preserve">tbx15</t>
  </si>
  <si>
    <t xml:space="preserve">Danio rerio T-box 15 (tbx15), mRNA [NM_153664]</t>
  </si>
  <si>
    <t xml:space="preserve">A_15_P111208</t>
  </si>
  <si>
    <t xml:space="preserve">NM_212929</t>
  </si>
  <si>
    <t xml:space="preserve">zgc:85680</t>
  </si>
  <si>
    <t xml:space="preserve">Danio rerio zgc:85680 (zgc:85680), mRNA [NM_212929]</t>
  </si>
  <si>
    <t xml:space="preserve">A_15_P117436</t>
  </si>
  <si>
    <t xml:space="preserve">NM_212790</t>
  </si>
  <si>
    <t xml:space="preserve">ypel3</t>
  </si>
  <si>
    <t xml:space="preserve">Danio rerio yippee-like 3 (ypel3), mRNA [NM_212790]</t>
  </si>
  <si>
    <t xml:space="preserve">A_15_P113327</t>
  </si>
  <si>
    <t xml:space="preserve">TC289031</t>
  </si>
  <si>
    <t xml:space="preserve">BBS7_HUMAN (Q8IWZ6) Bardet-Biedl syndrome 7 protein (BBS2-like protein 1), partial (20%) [TC289031]</t>
  </si>
  <si>
    <t xml:space="preserve">A_15_P108375</t>
  </si>
  <si>
    <t xml:space="preserve">NM_200773</t>
  </si>
  <si>
    <t xml:space="preserve">zgc:73275</t>
  </si>
  <si>
    <t xml:space="preserve">Danio rerio zgc:73275 (zgc:73275), mRNA [NM_200773]</t>
  </si>
  <si>
    <t xml:space="preserve">A_15_P111569</t>
  </si>
  <si>
    <t xml:space="preserve">AI558676</t>
  </si>
  <si>
    <t xml:space="preserve">wu:fb79b06</t>
  </si>
  <si>
    <t xml:space="preserve">fb79b06.y1 Zebrafish WashU MPIMG EST Danio rerio cDNA clone IMAGE:3718067 5', mRNA sequence [AI558676]</t>
  </si>
  <si>
    <t xml:space="preserve">A_15_P105357</t>
  </si>
  <si>
    <t xml:space="preserve">NM_200784</t>
  </si>
  <si>
    <t xml:space="preserve">chchd2</t>
  </si>
  <si>
    <t xml:space="preserve">Danio rerio coiled-coil-helix-coiled-coil-helix domain containing 2 (chchd2), mRNA [NM_200784]</t>
  </si>
  <si>
    <t xml:space="preserve">A_15_P104419</t>
  </si>
  <si>
    <t xml:space="preserve">ENSDART00000030040</t>
  </si>
  <si>
    <t xml:space="preserve">AF402826 40S ribosomal protein S17 {Ictalurus punctatus;} , complete [TC291459]</t>
  </si>
  <si>
    <t xml:space="preserve">A_15_P116725</t>
  </si>
  <si>
    <t xml:space="preserve">BC090452</t>
  </si>
  <si>
    <t xml:space="preserve">Q90796 (Q90796) Alpha-1 type XI collagen (Fragment), partial (55%) [TC292303]</t>
  </si>
  <si>
    <t xml:space="preserve">A_15_P102049</t>
  </si>
  <si>
    <t xml:space="preserve">NM_131810</t>
  </si>
  <si>
    <t xml:space="preserve">cx44.2</t>
  </si>
  <si>
    <t xml:space="preserve">Danio rerio connexin 44.2 (cx44.2), mRNA [NM_131810]</t>
  </si>
  <si>
    <t xml:space="preserve">A_15_P107483</t>
  </si>
  <si>
    <t xml:space="preserve">NM_200044</t>
  </si>
  <si>
    <t xml:space="preserve">zgc:63563</t>
  </si>
  <si>
    <t xml:space="preserve">Danio rerio zgc:63563 (zgc:63563), mRNA [NM_200044]</t>
  </si>
  <si>
    <t xml:space="preserve">A_15_P117598</t>
  </si>
  <si>
    <t xml:space="preserve">NM_001003503</t>
  </si>
  <si>
    <t xml:space="preserve">elac1</t>
  </si>
  <si>
    <t xml:space="preserve">Danio rerio zgc:91956 (zgc:91956), mRNA [NM_001003503]</t>
  </si>
  <si>
    <t xml:space="preserve">A_15_P119962</t>
  </si>
  <si>
    <t xml:space="preserve">TC282234</t>
  </si>
  <si>
    <t xml:space="preserve">Q6P982 (Q6P982) Epb4.1l4 protein, complete [TC282234]</t>
  </si>
  <si>
    <t xml:space="preserve">A_15_P117174</t>
  </si>
  <si>
    <t xml:space="preserve">ENSDART00000005321</t>
  </si>
  <si>
    <t xml:space="preserve">BTU83919 neurofilament L subunit {Bos taurus;} , partial (23%) [TC286113]</t>
  </si>
  <si>
    <t xml:space="preserve">A_15_P112613</t>
  </si>
  <si>
    <t xml:space="preserve">NM_201583</t>
  </si>
  <si>
    <t xml:space="preserve">gcnt4</t>
  </si>
  <si>
    <t xml:space="preserve">Danio rerio core 2 beta-1,6-N-acetylglucosaminyltransferase 3 (c2gnt3), mRNA [NM_201583]</t>
  </si>
  <si>
    <t xml:space="preserve">GO:0008375(acetylglucosaminyltransferase activity);GO:0016740(transferase activity);GO:0016757(transferase activity, transferring glycosyl groups)</t>
  </si>
  <si>
    <t xml:space="preserve">KEGG pathway: O-Glycan biosynthesis 00512</t>
  </si>
  <si>
    <t xml:space="preserve">A_15_P109547</t>
  </si>
  <si>
    <t xml:space="preserve">CA472317</t>
  </si>
  <si>
    <t xml:space="preserve">AGENCOURT_10739359 NCI_CGAP_ZKid1 Danio rerio cDNA clone IMAGE:6793034 5', mRNA sequence [CA472317]</t>
  </si>
  <si>
    <t xml:space="preserve">A_15_P110859</t>
  </si>
  <si>
    <t xml:space="preserve">NM_001002367</t>
  </si>
  <si>
    <t xml:space="preserve">zgc:92090</t>
  </si>
  <si>
    <t xml:space="preserve">Danio rerio zgc:92090 (zgc:92090), mRNA [NM_001002367]</t>
  </si>
  <si>
    <t xml:space="preserve">A_15_P102620</t>
  </si>
  <si>
    <t xml:space="preserve">TC269176</t>
  </si>
  <si>
    <t xml:space="preserve">ER53_MOUSE (Q9D0F3) ERGIC-53 protein precursor (ER-Golgi intermediate compartment 53 kDa protein) (Lectin, mannose-binding 1) (p58), partial (76%) [TC269176]</t>
  </si>
  <si>
    <t xml:space="preserve">GO:0006457(protein folding);GO:0006888(ER to Golgi transport);GO:0007157(heterophilic cell adhesion);GO:0007596(blood coagulation);GO:0015031(protein transport)</t>
  </si>
  <si>
    <t xml:space="preserve">GO:0003754(chaperone activity);GO:0005529(sugar binding);GO:0005537(mannose binding)</t>
  </si>
  <si>
    <t xml:space="preserve">GO:0000139(Golgi membrane);GO:0005789(endoplasmic reticulum membrane);GO:0016021(integral to membrane)</t>
  </si>
  <si>
    <t xml:space="preserve">A_15_P106071</t>
  </si>
  <si>
    <t xml:space="preserve">BC090516</t>
  </si>
  <si>
    <t xml:space="preserve">Q6IET4 (Q6IET4) Inner arm dynein light chain, partial (58%) [TC272280]</t>
  </si>
  <si>
    <t xml:space="preserve">A_15_P116682</t>
  </si>
  <si>
    <t xml:space="preserve">AY394959</t>
  </si>
  <si>
    <t xml:space="preserve">bcs1l</t>
  </si>
  <si>
    <t xml:space="preserve">Danio rerio clone RK055A1G06 BCS1-like mRNA, complete cds. [AY394959]</t>
  </si>
  <si>
    <t xml:space="preserve">GO:0000166(nucleotide binding);GO:0005524(ATP binding);GO:0017111(nucleoside-triphosphatase activity);GO:0051082(unfolded protein binding)</t>
  </si>
  <si>
    <t xml:space="preserve">GO:0005739(mitochondrion);GO:0016021(integral to membrane)</t>
  </si>
  <si>
    <t xml:space="preserve">A_15_P105865</t>
  </si>
  <si>
    <t xml:space="preserve">A_15_P117360</t>
  </si>
  <si>
    <t xml:space="preserve">NM_198821</t>
  </si>
  <si>
    <t xml:space="preserve">dnajb11</t>
  </si>
  <si>
    <t xml:space="preserve">Danio rerio DnaJ (Hsp40) homolog, subfamily B, member 11 (dnajb11), mRNA [NM_198821]</t>
  </si>
  <si>
    <t xml:space="preserve">A_15_P115335</t>
  </si>
  <si>
    <t xml:space="preserve">TC288205</t>
  </si>
  <si>
    <t xml:space="preserve">Q8BXB7 (Q8BXB7) Mus musculus 16 days embryo head cDNA, RIKEN full-length enriched library, clone:C130033E11 product:PROBABLE G PROTEIN-COUPLED RECEPTOR GPR22 homolog, partial (22%) [TC288205]</t>
  </si>
  <si>
    <t xml:space="preserve">A_15_P118325</t>
  </si>
  <si>
    <t xml:space="preserve">ENSDART00000003930</t>
  </si>
  <si>
    <t xml:space="preserve">Q6PF93 (Q6PF93) Phosphoinositide-3-kinase, class 3, partial (32%) [TC295734]</t>
  </si>
  <si>
    <t xml:space="preserve">A_15_P111185</t>
  </si>
  <si>
    <t xml:space="preserve">NM_001005994</t>
  </si>
  <si>
    <t xml:space="preserve">pex10</t>
  </si>
  <si>
    <t xml:space="preserve">Danio rerio zgc:103520 (zgc:103520), mRNA [NM_001005994]</t>
  </si>
  <si>
    <t xml:space="preserve">A_15_P121118</t>
  </si>
  <si>
    <t xml:space="preserve">NM_131059</t>
  </si>
  <si>
    <t xml:space="preserve">ctnnb1</t>
  </si>
  <si>
    <t xml:space="preserve">Danio rerio catenin (cadherin-associated protein), beta (ctnnb), mRNA [NM_131059]</t>
  </si>
  <si>
    <t xml:space="preserve">GO:0000578(embryonic axis specification);GO:0007155(cell adhesion)</t>
  </si>
  <si>
    <t xml:space="preserve">GO:0005198(structural molecule activity);GO:0005515(protein binding);GO:0045296(cadherin binding)</t>
  </si>
  <si>
    <t xml:space="preserve">GO:0005634(nucleus);GO:0005856(cytoskeleton);GO:0005902(microvillus);GO:0005913(cell-cell adherens junction);GO:0005938(cell cortex);GO:0016342(catenin complex);GO:0030057(desmosome)</t>
  </si>
  <si>
    <t xml:space="preserve">A_15_P116196</t>
  </si>
  <si>
    <t xml:space="preserve">TC281800</t>
  </si>
  <si>
    <t xml:space="preserve">BC011066 cyclin-dependent kinase 2-interacting protein {Mus musculus;} , partial (29%) [TC281800]</t>
  </si>
  <si>
    <t xml:space="preserve">A_15_P111197</t>
  </si>
  <si>
    <t xml:space="preserve">NM_131846</t>
  </si>
  <si>
    <t xml:space="preserve">ache</t>
  </si>
  <si>
    <t xml:space="preserve">Danio rerio acetylcholinesterase (ache), mRNA [NM_131846]</t>
  </si>
  <si>
    <t xml:space="preserve">GO:0006581(acetylcholine catabolism);GO:0042135(neurotransmitter catabolism);GO:0050803(regulation of synapse structure and function)</t>
  </si>
  <si>
    <t xml:space="preserve">GO:0003824(catalytic activity);GO:0003990(acetylcholinesterase activity);GO:0004104(cholinesterase activity);GO:0004759(serine esterase activity);GO:0016787(hydrolase activity)</t>
  </si>
  <si>
    <t xml:space="preserve">GO:0016020(membrane);GO:0045202(synapse)</t>
  </si>
  <si>
    <t xml:space="preserve">A_15_P101069</t>
  </si>
  <si>
    <t xml:space="preserve">NM_199875</t>
  </si>
  <si>
    <t xml:space="preserve">zgc:55879</t>
  </si>
  <si>
    <t xml:space="preserve">Danio rerio zgc:55879 (zgc:55879), mRNA [NM_199875]</t>
  </si>
  <si>
    <t xml:space="preserve">A_15_P117003</t>
  </si>
  <si>
    <t xml:space="preserve">AL925814</t>
  </si>
  <si>
    <t xml:space="preserve">si:ch211-214p16.2</t>
  </si>
  <si>
    <t xml:space="preserve">AL925814 PJR-Z1+Z2 Danio rerio cDNA clone 160-G02-2, mRNA sequence [AL925814]</t>
  </si>
  <si>
    <t xml:space="preserve">A_15_P113631</t>
  </si>
  <si>
    <t xml:space="preserve">AJ005030</t>
  </si>
  <si>
    <t xml:space="preserve">rtk4</t>
  </si>
  <si>
    <t xml:space="preserve">Danio rerio mRNA for Eph-like receptor tyrosine kinase rtk4, partial. [AJ005030]</t>
  </si>
  <si>
    <t xml:space="preserve">GO:0006468(protein amino acid phosphorylation);GO:0007169(transmembrane receptor protein tyrosine kinase signaling pathway)</t>
  </si>
  <si>
    <t xml:space="preserve">GO:0004672(protein kinase activity);GO:0004713(protein-tyrosine kinase activity);GO:0004872(receptor activity);GO:0005003(ephrin receptor activity);GO:0005524(ATP binding);GO:0016301(kinase activity);GO:0016740(transferase activity)</t>
  </si>
  <si>
    <t xml:space="preserve">A_15_P110118</t>
  </si>
  <si>
    <t xml:space="preserve">NM_131146</t>
  </si>
  <si>
    <t xml:space="preserve">cyp26a1</t>
  </si>
  <si>
    <t xml:space="preserve">Danio rerio cytochrome P450, subfamily XXVIA, polypeptide 1 (cyp26a1), mRNA [NM_131146]</t>
  </si>
  <si>
    <t xml:space="preserve">GO:0006118(electron transport);GO:0042573(retinoic acid metabolism);GO:0048387(negative regulation of retinoic acid receptor signaling pathway)</t>
  </si>
  <si>
    <t xml:space="preserve">GO:0004497(monooxygenase activity);GO:0008401(retinoic acid 4-hydroxylase activity);GO:0016491(oxidoreductase activity)</t>
  </si>
  <si>
    <t xml:space="preserve">GO:0005783(endoplasmic reticulum);GO:0005792(microsome);GO:0016020(membrane)</t>
  </si>
  <si>
    <t xml:space="preserve">A_15_P110543</t>
  </si>
  <si>
    <t xml:space="preserve">NM_131047</t>
  </si>
  <si>
    <t xml:space="preserve">calr</t>
  </si>
  <si>
    <t xml:space="preserve">Danio rerio calreticulin (calr), mRNA [NM_131047]</t>
  </si>
  <si>
    <t xml:space="preserve">GO:0005509(calcium ion binding);GO:0005529(sugar binding);GO:0051082(unfolded protein binding)</t>
  </si>
  <si>
    <t xml:space="preserve">A_15_P109599</t>
  </si>
  <si>
    <t xml:space="preserve">NM_212888</t>
  </si>
  <si>
    <t xml:space="preserve">zgc:77068</t>
  </si>
  <si>
    <t xml:space="preserve">Danio rerio zgc:77068 (zgc:77068), mRNA [NM_212888]</t>
  </si>
  <si>
    <t xml:space="preserve">A_15_P113096</t>
  </si>
  <si>
    <t xml:space="preserve">A_15_P107523</t>
  </si>
  <si>
    <t xml:space="preserve">NM_131458</t>
  </si>
  <si>
    <t xml:space="preserve">igfbp2</t>
  </si>
  <si>
    <t xml:space="preserve">Danio rerio insulin-like growth factor binding protein 2 (igfbp2), mRNA [NM_131458]</t>
  </si>
  <si>
    <t xml:space="preserve">GO:0001558(regulation of cell growth);GO:0008285(negative regulation of cell proliferation);GO:0040015(negative regulation of body size)</t>
  </si>
  <si>
    <t xml:space="preserve">GO:0005520(insulin-like growth factor binding);GO:0019838(growth factor binding)</t>
  </si>
  <si>
    <t xml:space="preserve">A_15_P104078</t>
  </si>
  <si>
    <t xml:space="preserve">A_15_P112116</t>
  </si>
  <si>
    <t xml:space="preserve">TC286087</t>
  </si>
  <si>
    <t xml:space="preserve">Q6J4Y8 (Q6J4Y8) FUS/TLS, partial (23%) [TC286087]</t>
  </si>
  <si>
    <t xml:space="preserve">A_15_P114498</t>
  </si>
  <si>
    <t xml:space="preserve">NM_131823</t>
  </si>
  <si>
    <t xml:space="preserve">irx1b</t>
  </si>
  <si>
    <t xml:space="preserve">Danio rerio iroquois homeobox protein 1, b (irx1b), mRNA [NM_131823]</t>
  </si>
  <si>
    <t xml:space="preserve">A_15_P103282</t>
  </si>
  <si>
    <t xml:space="preserve">NM_199217</t>
  </si>
  <si>
    <t xml:space="preserve">fhl</t>
  </si>
  <si>
    <t xml:space="preserve">Danio rerio four and a half LIM domains (fhl), mRNA [NM_199217]</t>
  </si>
  <si>
    <t xml:space="preserve">A_15_P112704</t>
  </si>
  <si>
    <t xml:space="preserve">NM_183339</t>
  </si>
  <si>
    <t xml:space="preserve">tbx1</t>
  </si>
  <si>
    <t xml:space="preserve">Danio rerio T-box 1 (tbx1), mRNA [NM_183339]</t>
  </si>
  <si>
    <t xml:space="preserve">A_15_P100216</t>
  </si>
  <si>
    <t xml:space="preserve">NM_001002158</t>
  </si>
  <si>
    <t xml:space="preserve">rcn3</t>
  </si>
  <si>
    <t xml:space="preserve">Danio rerio zgc:86646 (zgc:86646), mRNA [NM_001002158]</t>
  </si>
  <si>
    <t xml:space="preserve">A_15_P108940</t>
  </si>
  <si>
    <t xml:space="preserve">TC290807</t>
  </si>
  <si>
    <t xml:space="preserve">Q6P3I1 (Q6P3I1) Protein disulfide isomerase related protein (Calcium-binding protein, intestinal-related), partial (33%) [TC290807]</t>
  </si>
  <si>
    <t xml:space="preserve">A_15_P112966</t>
  </si>
  <si>
    <t xml:space="preserve">NM_213015</t>
  </si>
  <si>
    <t xml:space="preserve">sfrs1l</t>
  </si>
  <si>
    <t xml:space="preserve">Danio rerio splicing factor, arginine/serine-rich 1, like (sfrs1l), mRNA [NM_213015]</t>
  </si>
  <si>
    <t xml:space="preserve">A_15_P103594</t>
  </si>
  <si>
    <t xml:space="preserve">TC281728</t>
  </si>
  <si>
    <t xml:space="preserve">Q6P1V9 (Q6P1V9) MGC75581 protein, partial (52%) [TC281728]</t>
  </si>
  <si>
    <t xml:space="preserve">A_15_P112807</t>
  </si>
  <si>
    <t xml:space="preserve">ENSDART00000038480</t>
  </si>
  <si>
    <t xml:space="preserve">HEXB_FELCA (P49614) Beta-hexosaminidase beta chain precursor  (N-acetyl-beta-glucosaminidase) (Beta-N-acetylhexosaminidase) (Hexosaminidase B) (Fragment) , partial (39%) [TC269603]</t>
  </si>
  <si>
    <t xml:space="preserve">A_15_P111976</t>
  </si>
  <si>
    <t xml:space="preserve">TC291750</t>
  </si>
  <si>
    <t xml:space="preserve">BC053307 zgc:64207 {Danio rerio;} , partial (52%) [TC291750]</t>
  </si>
  <si>
    <t xml:space="preserve">GO:0003676(nucleic acid binding);GO:0003700(transcription factor activity);GO:0008270(zinc ion binding)</t>
  </si>
  <si>
    <t xml:space="preserve">A_15_P119303</t>
  </si>
  <si>
    <t xml:space="preserve">NM_205747</t>
  </si>
  <si>
    <t xml:space="preserve">zgc:103566</t>
  </si>
  <si>
    <t xml:space="preserve">Danio rerio interferon regulatory factor 1 (IRF1), mRNA [NM_205747]</t>
  </si>
  <si>
    <t xml:space="preserve">GO:3677(DNA binding); GO:3700(transcription factor activity)</t>
  </si>
  <si>
    <t xml:space="preserve">A_15_P118042</t>
  </si>
  <si>
    <t xml:space="preserve">BC044385</t>
  </si>
  <si>
    <t xml:space="preserve">cry4</t>
  </si>
  <si>
    <t xml:space="preserve">Danio rerio cryptochrome 4, mRNA (cDNA clone MGC:55381 IMAGE:2602008), complete cds. [BC044385]</t>
  </si>
  <si>
    <t xml:space="preserve">GO:0003913(DNA photolyase activity);GO:0016829(lyase activity)</t>
  </si>
  <si>
    <t xml:space="preserve">A_15_P112171</t>
  </si>
  <si>
    <t xml:space="preserve">A_15_P118873</t>
  </si>
  <si>
    <t xml:space="preserve">NM_201100</t>
  </si>
  <si>
    <t xml:space="preserve">zgc:56080</t>
  </si>
  <si>
    <t xml:space="preserve">Danio rerio zgc:56080 (zgc:56080), mRNA [NM_201100]</t>
  </si>
  <si>
    <t xml:space="preserve">GO:0003993(acid phosphatase activity)</t>
  </si>
  <si>
    <t xml:space="preserve">KEGG pathway: Inositol phosphate metabolism 00562</t>
  </si>
  <si>
    <t xml:space="preserve">A_15_P117000</t>
  </si>
  <si>
    <t xml:space="preserve">NM_213490</t>
  </si>
  <si>
    <t xml:space="preserve">zgc:55461</t>
  </si>
  <si>
    <t xml:space="preserve">Danio rerio zgc:55461 (zgc:55461), mRNA [NM_213490]</t>
  </si>
  <si>
    <t xml:space="preserve">A_15_P100100</t>
  </si>
  <si>
    <t xml:space="preserve">NM_001005773</t>
  </si>
  <si>
    <t xml:space="preserve">fbxl3a</t>
  </si>
  <si>
    <t xml:space="preserve">Danio rerio F-box and leucine-rich repeat protein 3A (fbxl3a), mRNA [NM_001005773]</t>
  </si>
  <si>
    <t xml:space="preserve">A_15_P106913</t>
  </si>
  <si>
    <t xml:space="preserve">NM_131250</t>
  </si>
  <si>
    <t xml:space="preserve">otx1</t>
  </si>
  <si>
    <t xml:space="preserve">Danio rerio orthodenticle homolog 1 (otx1), mRNA [NM_131250]</t>
  </si>
  <si>
    <t xml:space="preserve">A_15_P100056</t>
  </si>
  <si>
    <t xml:space="preserve">A_15_P114876</t>
  </si>
  <si>
    <t xml:space="preserve">A_15_P121487</t>
  </si>
  <si>
    <t xml:space="preserve">ENSDART00000038288</t>
  </si>
  <si>
    <t xml:space="preserve">ft53b07.y3 Gong zebrafish ovary Danio rerio cDNA clone IMAGE:5154372 5' similar to TR:O95549 O95549 DJ30M3.1 ;, mRNA sequence [BM035366]</t>
  </si>
  <si>
    <t xml:space="preserve">A_15_P116135</t>
  </si>
  <si>
    <t xml:space="preserve">CN015613</t>
  </si>
  <si>
    <t xml:space="preserve">AGENCOURT_20636174 NIH_ZGC_17 Danio rerio cDNA clone IMAGE:7235288 5', mRNA sequence [CN015613]</t>
  </si>
  <si>
    <t xml:space="preserve">A_15_P101720</t>
  </si>
  <si>
    <t xml:space="preserve">NM_200449</t>
  </si>
  <si>
    <t xml:space="preserve">zgc:63486</t>
  </si>
  <si>
    <t xml:space="preserve">Danio rerio zgc:63486 (zgc:63486), mRNA [NM_200449]</t>
  </si>
  <si>
    <t xml:space="preserve">GO:0008483(transaminase activity);GO:0030170(pyridoxal phosphate binding)</t>
  </si>
  <si>
    <t xml:space="preserve">A_15_P106694</t>
  </si>
  <si>
    <t xml:space="preserve">NM_212643</t>
  </si>
  <si>
    <t xml:space="preserve">slc35c2</t>
  </si>
  <si>
    <t xml:space="preserve">Danio rerio solute carrier family 35, member C2 (slc35c2), mRNA [NM_212643]</t>
  </si>
  <si>
    <t xml:space="preserve">GO:0006817(phosphate transport);GO:0007155(cell adhesion);GO:0008152(metabolism)</t>
  </si>
  <si>
    <t xml:space="preserve">GO:0005198(structural molecule activity);GO:0016491(oxidoreductase activity)</t>
  </si>
  <si>
    <t xml:space="preserve">A_15_P114113</t>
  </si>
  <si>
    <t xml:space="preserve">TC292515</t>
  </si>
  <si>
    <t xml:space="preserve">Q9Y5B9 (Q9Y5B9) Chromatin-specific transcription elongation factor FACT 140 kDa subunit, partial (78%) [TC292515]</t>
  </si>
  <si>
    <t xml:space="preserve">GO:0006337(nucleosome disassembly);GO:0006366(transcription from Pol II promoter);GO:0006508(proteolysis and peptidolysis)</t>
  </si>
  <si>
    <t xml:space="preserve">GO:0003746(translation elongation factor activity);GO:0008159(positive transcription elongation factor activity);GO:0008235(metalloexopeptidase activity);GO:0016787(hydrolase activity)</t>
  </si>
  <si>
    <t xml:space="preserve">A_15_P118517</t>
  </si>
  <si>
    <t xml:space="preserve">BC083506</t>
  </si>
  <si>
    <t xml:space="preserve">gapdh</t>
  </si>
  <si>
    <t xml:space="preserve">Danio rerio cDNA clone IMAGE:6900534, partial cds. [BC083506]</t>
  </si>
  <si>
    <t xml:space="preserve">GO:6006(glucose metabolic process); GO:6096(glycolysis)</t>
  </si>
  <si>
    <t xml:space="preserve">GO:51287(NAD binding); GO:4365(glyceraldehyde-3-phosphate dehydrogenase (phosphorylating) activity); GO:8943(glyceraldehyde-3-phosphate dehydrogenase activity)</t>
  </si>
  <si>
    <t xml:space="preserve">A_15_P105574</t>
  </si>
  <si>
    <t xml:space="preserve">TC272747</t>
  </si>
  <si>
    <t xml:space="preserve">PKP3_HUMAN (Q9Y446) Plakophilin 3, partial (49%) [TC272747]</t>
  </si>
  <si>
    <t xml:space="preserve">A_15_P116031</t>
  </si>
  <si>
    <t xml:space="preserve">NM_200816</t>
  </si>
  <si>
    <t xml:space="preserve">hdac9</t>
  </si>
  <si>
    <t xml:space="preserve">Danio rerio histone deacetylase 9 (hdac9), mRNA [NM_200816]</t>
  </si>
  <si>
    <t xml:space="preserve">A_15_P105275</t>
  </si>
  <si>
    <t xml:space="preserve">NM_001005586</t>
  </si>
  <si>
    <t xml:space="preserve">plp1b</t>
  </si>
  <si>
    <t xml:space="preserve">Danio rerio proteolipid protein 1b (plp1b), mRNA [NM_001005586]</t>
  </si>
  <si>
    <t xml:space="preserve">A_15_P107363</t>
  </si>
  <si>
    <t xml:space="preserve">ENSDART00000038472</t>
  </si>
  <si>
    <t xml:space="preserve">AGENCOURT_16619266 NIH_ZGC_7 Danio rerio cDNA clone IMAGE:7052367 5', mRNA sequence [CK028282]</t>
  </si>
  <si>
    <t xml:space="preserve">A_15_P103530</t>
  </si>
  <si>
    <t xml:space="preserve">NM_200364</t>
  </si>
  <si>
    <t xml:space="preserve">hsd17b3</t>
  </si>
  <si>
    <t xml:space="preserve">Danio rerio hydroxysteroid (17-beta) dehydrogenase 3 (hsd17b3), mRNA [NM_200364]</t>
  </si>
  <si>
    <t xml:space="preserve">A_15_P119326</t>
  </si>
  <si>
    <t xml:space="preserve">NM_131215</t>
  </si>
  <si>
    <t xml:space="preserve">otx1l</t>
  </si>
  <si>
    <t xml:space="preserve">Danio rerio orthodenticle homolog 1 like (otx1l), mRNA [NM_131215]</t>
  </si>
  <si>
    <t xml:space="preserve">A_15_P120646</t>
  </si>
  <si>
    <t xml:space="preserve">A_15_P112008</t>
  </si>
  <si>
    <t xml:space="preserve">NM_131019</t>
  </si>
  <si>
    <t xml:space="preserve">gdf8</t>
  </si>
  <si>
    <t xml:space="preserve">Danio rerio growth differentiation factor 8 (gdf8), mRNA [NM_131019]</t>
  </si>
  <si>
    <t xml:space="preserve">GO:0007517(muscle development);GO:0040007(growth);GO:0045967(negative regulation of growth rate)</t>
  </si>
  <si>
    <t xml:space="preserve">GO:0005125(cytokine activity);GO:0008083(growth factor activity)</t>
  </si>
  <si>
    <t xml:space="preserve">GO:5576(extracellular region); GO:5615(extracellular space); GO:5786(signal recognition particle, endoplasmic reticulum targeting)</t>
  </si>
  <si>
    <t xml:space="preserve">A_15_P110897</t>
  </si>
  <si>
    <t xml:space="preserve">NM_199674</t>
  </si>
  <si>
    <t xml:space="preserve">stub1</t>
  </si>
  <si>
    <t xml:space="preserve">Danio rerio zgc:56076 (zgc:56076), mRNA [NM_199674]</t>
  </si>
  <si>
    <t xml:space="preserve">A_15_P119075</t>
  </si>
  <si>
    <t xml:space="preserve">NM_201329</t>
  </si>
  <si>
    <t xml:space="preserve">rab13</t>
  </si>
  <si>
    <t xml:space="preserve">Danio rerio RAB13, member RAS oncogene family (rab13), mRNA [NM_201329]</t>
  </si>
  <si>
    <t xml:space="preserve">GO:0000160(two-component signal transduction system (phosphorelay));GO:0006355(regulation of transcription, DNA-dependent);GO:0007264(small GTPase mediated signal transduction);GO:0015031(protein transport)</t>
  </si>
  <si>
    <t xml:space="preserve">A_15_P115906</t>
  </si>
  <si>
    <t xml:space="preserve">NM_001003458</t>
  </si>
  <si>
    <t xml:space="preserve">fam26b</t>
  </si>
  <si>
    <t xml:space="preserve">Danio rerio si:xx-packtrz.5 (si:xx-packtrz.5), mRNA [NM_001003458]</t>
  </si>
  <si>
    <t xml:space="preserve">A_15_P112162</t>
  </si>
  <si>
    <t xml:space="preserve">NM_200614</t>
  </si>
  <si>
    <t xml:space="preserve">zgc:63663</t>
  </si>
  <si>
    <t xml:space="preserve">Danio rerio zgc:63663 (zgc:63663), mRNA [NM_200614]</t>
  </si>
  <si>
    <t xml:space="preserve">A_15_P118363</t>
  </si>
  <si>
    <t xml:space="preserve">TC294061</t>
  </si>
  <si>
    <t xml:space="preserve">HUMLI2D06 L-iditol-2 dehydrogenase {Homo sapiens;} , partial (86%) [TC294061]</t>
  </si>
  <si>
    <t xml:space="preserve">GO:0006060(sorbitol metabolism);GO:0007601(visual perception)</t>
  </si>
  <si>
    <t xml:space="preserve">GO:0003939(L-iditol 2-dehydrogenase activity);GO:0004024(alcohol dehydrogenase activity, zinc-dependent);GO:0008270(zinc ion binding);GO:0016491(oxidoreductase activity)</t>
  </si>
  <si>
    <t xml:space="preserve">A_15_P107265</t>
  </si>
  <si>
    <t xml:space="preserve">ENSDART00000041308</t>
  </si>
  <si>
    <t xml:space="preserve">BC022081 MGC33488 protein {Homo sapiens;} , partial (25%) [TC286837]</t>
  </si>
  <si>
    <t xml:space="preserve">A_15_P105621</t>
  </si>
  <si>
    <t xml:space="preserve">NM_197933</t>
  </si>
  <si>
    <t xml:space="preserve">pdip5</t>
  </si>
  <si>
    <t xml:space="preserve">Danio rerio protein disulfide isomerase-related protein (provisional) (pdip5), mRNA [NM_197933]</t>
  </si>
  <si>
    <t xml:space="preserve">GO:0005489(electron transporter activity);GO:0016853(isomerase activity)</t>
  </si>
  <si>
    <t xml:space="preserve">GO:5783(endoplasmic reticulum); GO:5786(signal recognition particle, endoplasmic reticulum targeting)</t>
  </si>
  <si>
    <t xml:space="preserve">A_15_P116683</t>
  </si>
  <si>
    <t xml:space="preserve">BC076285</t>
  </si>
  <si>
    <t xml:space="preserve">slc1a4</t>
  </si>
  <si>
    <t xml:space="preserve">Danio rerio solute carrier family 1 (glutamate/neutral amino acid transporter), member 4, mRNA (cDNA clone MGC:92817 IMAGE:7090013), complete cds. [BC076285]</t>
  </si>
  <si>
    <t xml:space="preserve">GO:0006810(transport);GO:0006835(dicarboxylic acid transport)</t>
  </si>
  <si>
    <t xml:space="preserve">GO:0015293(symporter activity);GO:0017153(sodium:dicarboxylate symporter activity)</t>
  </si>
  <si>
    <t xml:space="preserve">A_15_P109402</t>
  </si>
  <si>
    <t xml:space="preserve">BC075971</t>
  </si>
  <si>
    <t xml:space="preserve">Danio rerio cDNA clone IMAGE:7053031, partial cds. [BC075971]</t>
  </si>
  <si>
    <t xml:space="preserve">A_15_P104273</t>
  </si>
  <si>
    <t xml:space="preserve">ENSDART00000021166</t>
  </si>
  <si>
    <t xml:space="preserve">caspase b [Source:ZFIN;Acc:ZDB-GENE-020812-1] [ENSDART00000021166]</t>
  </si>
  <si>
    <t xml:space="preserve">GO:0008233(peptidase activity);GO:0008234(cysteine-type peptidase activity);GO:0016787(hydrolase activity);GO:0030693(caspase activity)</t>
  </si>
  <si>
    <t xml:space="preserve">A_15_P121236</t>
  </si>
  <si>
    <t xml:space="preserve">NM_200399</t>
  </si>
  <si>
    <t xml:space="preserve">pdcd2</t>
  </si>
  <si>
    <t xml:space="preserve">Danio rerio programmed cell death 2 (pdcd2), mRNA [NM_200399]</t>
  </si>
  <si>
    <t xml:space="preserve">GO:0005634(nucleus);GO:0005737(cytoplasm)</t>
  </si>
  <si>
    <t xml:space="preserve">A_15_P111967</t>
  </si>
  <si>
    <t xml:space="preserve">ENSDART00000046578</t>
  </si>
  <si>
    <t xml:space="preserve">tubulin, beta 5 [Source:ZFIN;Acc:ZDB-GENE-031110-4] [ENSDART00000046578]</t>
  </si>
  <si>
    <t xml:space="preserve">GO:0005856(cytoskeleton);GO:0005874(microtubule);GO:0045298(tubulin)</t>
  </si>
  <si>
    <t xml:space="preserve">A_15_P112959</t>
  </si>
  <si>
    <t xml:space="preserve">ENSDART00000023926</t>
  </si>
  <si>
    <t xml:space="preserve">Q6P7X8 (Q6P7X8) Eukaryotic translation initiation factor 3, subunit 6, complete [TC270729]</t>
  </si>
  <si>
    <t xml:space="preserve">A_15_P105250</t>
  </si>
  <si>
    <t xml:space="preserve">NM_213335</t>
  </si>
  <si>
    <t xml:space="preserve">sec13</t>
  </si>
  <si>
    <t xml:space="preserve">Danio rerio zgc:63980 (zgc:63980), mRNA [NM_213335]</t>
  </si>
  <si>
    <t xml:space="preserve">A_15_P105479</t>
  </si>
  <si>
    <t xml:space="preserve">TC292605</t>
  </si>
  <si>
    <t xml:space="preserve">Q8WWS3 (Q8WWS3) C38h2-l1 protein, partial (50%) [TC292605]</t>
  </si>
  <si>
    <t xml:space="preserve">A_15_P110124</t>
  </si>
  <si>
    <t xml:space="preserve">TC270703</t>
  </si>
  <si>
    <t xml:space="preserve">Q7PI85 (Q7PI85) ENSANGP00000022586 (Fragment), partial (9%) [TC270703]</t>
  </si>
  <si>
    <t xml:space="preserve">A_15_P120533</t>
  </si>
  <si>
    <t xml:space="preserve">BC056806</t>
  </si>
  <si>
    <t xml:space="preserve">gtpbp1l</t>
  </si>
  <si>
    <t xml:space="preserve">Danio rerio GTP binding protein 1, like, mRNA (cDNA clone IMAGE:2601704), partial cds. [BC056806]</t>
  </si>
  <si>
    <t xml:space="preserve">A_15_P116142</t>
  </si>
  <si>
    <t xml:space="preserve">TC293803</t>
  </si>
  <si>
    <t xml:space="preserve">Q8AW17 (Q8AW17) SI:dZ12F11.3 (Collagen type XI alpha-2) (Fragment), complete [TC293803]</t>
  </si>
  <si>
    <t xml:space="preserve">GO:0001501(skeletal development);GO:0001502(cartilage condensation);GO:0006817(phosphate transport);GO:0007155(cell adhesion);GO:0007601(visual perception);GO:0007605(perception of sound);GO:0016337(cell-cell adhesion);GO:0030198(extracellular matrix organization and biogenesis);GO:0030199(collagen fibril organization)</t>
  </si>
  <si>
    <t xml:space="preserve">GO:0005201(extracellular matrix structural constituent);GO:0008201(heparin binding);GO:0030020(extracellular matrix structural constituent conferring tensile strength);GO:0030022(adhesive extracellular matrix constituent);GO:0030674(protein binding, bridging)</t>
  </si>
  <si>
    <t xml:space="preserve">GO:0005578(extracellular matrix (sensu Metazoa));GO:0005581(collagen);GO:0005588(collagen type V);GO:0005592(collagen type XI);GO:0005737(cytoplasm)</t>
  </si>
  <si>
    <t xml:space="preserve">A_15_P116516</t>
  </si>
  <si>
    <t xml:space="preserve">BG883654</t>
  </si>
  <si>
    <t xml:space="preserve">fp13d03.x1 zebrafish gridded kidney Danio rerio cDNA clone IMAGE:4729396 3', mRNA sequence [BG883654]</t>
  </si>
  <si>
    <t xml:space="preserve">A_15_P104177</t>
  </si>
  <si>
    <t xml:space="preserve">A_15_P110231</t>
  </si>
  <si>
    <t xml:space="preserve">NM_001007407</t>
  </si>
  <si>
    <t xml:space="preserve">zgc:101741</t>
  </si>
  <si>
    <t xml:space="preserve">Danio rerio zgc:101741 (zgc:101741), mRNA [NM_001007407]</t>
  </si>
  <si>
    <t xml:space="preserve">A_15_P107570</t>
  </si>
  <si>
    <t xml:space="preserve">NM_200064</t>
  </si>
  <si>
    <t xml:space="preserve">bcat1</t>
  </si>
  <si>
    <t xml:space="preserve">Danio rerio branched chain aminotransferase 1, cytosolic (bcat1), mRNA [NM_200064]</t>
  </si>
  <si>
    <t xml:space="preserve">GO:0008152(metabolism);GO:0009081(branched chain family amino acid metabolism)</t>
  </si>
  <si>
    <t xml:space="preserve">GO:0003824(catalytic activity);GO:0004084(branched-chain-amino-acid transaminase activity);GO:0008483(transaminase activity);GO:0016740(transferase activity)</t>
  </si>
  <si>
    <t xml:space="preserve">KEGG pathway: Pantothenate and CoA biosynthesis 00770; KEGG pathway: Valine, leucine and isoleucine biosynthesis 00290; KEGG pathway: Valine, leucine and isoleucine degradation 00280</t>
  </si>
  <si>
    <t xml:space="preserve">A_15_P111777</t>
  </si>
  <si>
    <t xml:space="preserve">BC083386</t>
  </si>
  <si>
    <t xml:space="preserve">si:dkey-217k21.4</t>
  </si>
  <si>
    <t xml:space="preserve">Danio rerio cDNA clone IMAGE:7235753, partial cds. [BC083386]</t>
  </si>
  <si>
    <t xml:space="preserve">GO:4872(receptor activity); GO:1584(rhodopsin-like receptor activity); GO:4871(signal transducer activity)</t>
  </si>
  <si>
    <t xml:space="preserve">A_15_P116988</t>
  </si>
  <si>
    <t xml:space="preserve">NM_201173</t>
  </si>
  <si>
    <t xml:space="preserve">zgc:63920</t>
  </si>
  <si>
    <t xml:space="preserve">Danio rerio zgc:63920 (zgc:63920), mRNA [NM_201173]</t>
  </si>
  <si>
    <t xml:space="preserve">GO:20037(heme binding); GO:5506(iron ion binding); GO:46872(metal ion binding); GO:4497(monooxygenase activity); GO:16491(oxidoreductase activity)</t>
  </si>
  <si>
    <t xml:space="preserve">A_15_P108239</t>
  </si>
  <si>
    <t xml:space="preserve">NM_001007765</t>
  </si>
  <si>
    <t xml:space="preserve">zgc:92209</t>
  </si>
  <si>
    <t xml:space="preserve">Danio rerio zgc:92209 (zgc:92209), mRNA [NM_001007765]</t>
  </si>
  <si>
    <t xml:space="preserve">KEGG pathway: Oxidative phosphorylation 00190</t>
  </si>
  <si>
    <t xml:space="preserve">A_15_P103389</t>
  </si>
  <si>
    <t xml:space="preserve">ENSDART00000049433</t>
  </si>
  <si>
    <t xml:space="preserve">BC023554 coproporphyrinogen oxidase {Homo sapiens;} , partial (28%) [TC282312]</t>
  </si>
  <si>
    <t xml:space="preserve">A_15_P113365</t>
  </si>
  <si>
    <t xml:space="preserve">A_15_P105007</t>
  </si>
  <si>
    <t xml:space="preserve">TC281300</t>
  </si>
  <si>
    <t xml:space="preserve">Q6NY67 (Q6NY67) Zgc:77098 protein, complete [TC281300]</t>
  </si>
  <si>
    <t xml:space="preserve">GO:0005977(glycogen metabolism);GO:0006006(glucose metabolism);GO:0006810(transport)</t>
  </si>
  <si>
    <t xml:space="preserve">GO:0005215(transporter activity);GO:0005351(sugar porter activity)</t>
  </si>
  <si>
    <t xml:space="preserve">GO:0005783(endoplasmic reticulum);GO:0005792(microsome);GO:0016020(membrane);GO:0016021(integral to membrane)</t>
  </si>
  <si>
    <t xml:space="preserve">A_15_P113641</t>
  </si>
  <si>
    <t xml:space="preserve">ENSDART00000046490</t>
  </si>
  <si>
    <t xml:space="preserve">Q6NUL5 (Q6NUL5) COG5 protein, partial (37%) [TC294265]</t>
  </si>
  <si>
    <t xml:space="preserve">A_15_P112960</t>
  </si>
  <si>
    <t xml:space="preserve">A_15_P113462</t>
  </si>
  <si>
    <t xml:space="preserve">TC279629</t>
  </si>
  <si>
    <t xml:space="preserve">BC054585 zgc:63980 {Danio rerio;} , complete [TC279629]</t>
  </si>
  <si>
    <t xml:space="preserve">GO:0006886(intracellular protein transport);GO:0006900(vesicle budding)</t>
  </si>
  <si>
    <t xml:space="preserve">GO:0000166(nucleotide binding);GO:0005554(molecular_function unknown)</t>
  </si>
  <si>
    <t xml:space="preserve">GO:0005834(heterotrimeric G-protein complex)</t>
  </si>
  <si>
    <t xml:space="preserve">A_15_P100884</t>
  </si>
  <si>
    <t xml:space="preserve">NM_131787</t>
  </si>
  <si>
    <t xml:space="preserve">Danio rerio cryptochrome 4 (cry4), mRNA [NM_131787]</t>
  </si>
  <si>
    <t xml:space="preserve">A_15_P118794</t>
  </si>
  <si>
    <t xml:space="preserve">NM_203511</t>
  </si>
  <si>
    <t xml:space="preserve">flj13639</t>
  </si>
  <si>
    <t xml:space="preserve">Danio rerio flj13639 (flj13639), mRNA [NM_203511]</t>
  </si>
  <si>
    <t xml:space="preserve">A_15_P113763</t>
  </si>
  <si>
    <t xml:space="preserve">NM_182968</t>
  </si>
  <si>
    <t xml:space="preserve">col1a2</t>
  </si>
  <si>
    <t xml:space="preserve">Danio rerio collagen, type I, alpha 2 (col1a2), mRNA [NM_182968]</t>
  </si>
  <si>
    <t xml:space="preserve">GO:0005198(structural molecule activity);GO:0005201(extracellular matrix structural constituent)</t>
  </si>
  <si>
    <t xml:space="preserve">GO:0005578(extracellular matrix (sensu Metazoa));GO:0005581(collagen);GO:0005737(cytoplasm)</t>
  </si>
  <si>
    <t xml:space="preserve">A_15_P114361</t>
  </si>
  <si>
    <t xml:space="preserve">NM_200523</t>
  </si>
  <si>
    <t xml:space="preserve">creld2</t>
  </si>
  <si>
    <t xml:space="preserve">Danio rerio zgc:66383 (zgc:66383), mRNA [NM_200523]</t>
  </si>
  <si>
    <t xml:space="preserve">GO:6816(calcium ion transport); GO:9968(negative regulation of signal transduction)</t>
  </si>
  <si>
    <t xml:space="preserve">GO:0005198(structural molecule activity);GO:0005509(calcium ion binding)</t>
  </si>
  <si>
    <t xml:space="preserve">A_15_P106736</t>
  </si>
  <si>
    <t xml:space="preserve">A_15_P102385</t>
  </si>
  <si>
    <t xml:space="preserve">ENSDART00000005763</t>
  </si>
  <si>
    <t xml:space="preserve">AGENCOURT_22423264 NIH_ZGC_9 Danio rerio cDNA clone IMAGE:7273102 5', mRNA sequence [CN512326]</t>
  </si>
  <si>
    <t xml:space="preserve">A_15_P102428</t>
  </si>
  <si>
    <t xml:space="preserve">A_15_P108509</t>
  </si>
  <si>
    <t xml:space="preserve">NM_001007138</t>
  </si>
  <si>
    <t xml:space="preserve">Danio rerio ATP synthase 6, mitochondrial (mtatp6), mRNA [NM_001007138]</t>
  </si>
  <si>
    <t xml:space="preserve">GO:0015992(proton transport)</t>
  </si>
  <si>
    <t xml:space="preserve">GO:0015078(hydrogen ion transporter activity);GO:0016820(hydrolase activity, acting on acid anhydrides, catalyzing transmembrane movement of substances);GO:0046933(hydrogen-transporting ATP synthase activity, rotational mechanism);GO:0046961(hydrogen-transporting ATPase activity, rotational mechanism)</t>
  </si>
  <si>
    <t xml:space="preserve">GO:0005739(mitochondrion);GO:0016020(membrane);GO:0016021(integral to membrane);GO:0016469(proton-transporting two-sector ATPase complex)</t>
  </si>
  <si>
    <t xml:space="preserve">A_15_P120246</t>
  </si>
  <si>
    <t xml:space="preserve">AI416096</t>
  </si>
  <si>
    <t xml:space="preserve">ndufs1</t>
  </si>
  <si>
    <t xml:space="preserve">fb33h05.y1 Zebrafish WashU MPIMG EST Danio rerio cDNA clone IMAGE:3713721 5' similar to gb:X61100 NADH-UBIQUINONE OXIDOREDUCTASE 75 KD SUBUNIT PRECURSOR (HUMAN);, mRNA sequence [AI416096]</t>
  </si>
  <si>
    <t xml:space="preserve">GO:6118(electron transport); GO:6120(mitochondrial electron transport, NADH to ubiquinone)</t>
  </si>
  <si>
    <t xml:space="preserve">GO:8137(NADH dehydrogenase (ubiquinone) activity); GO:9055(electron carrier activity); GO:5506(iron ion binding); GO:16491(oxidoreductase activity); GO:16651(oxidoreductase activity, acting on NADH or NADPH)</t>
  </si>
  <si>
    <t xml:space="preserve">A_15_P100047</t>
  </si>
  <si>
    <t xml:space="preserve">TC272528</t>
  </si>
  <si>
    <t xml:space="preserve">Q8QGV0 (Q8QGV0) Complement control protein factor I-B, partial (49%) [TC272528]</t>
  </si>
  <si>
    <t xml:space="preserve">A_15_P108276</t>
  </si>
  <si>
    <t xml:space="preserve">NM_199779</t>
  </si>
  <si>
    <t xml:space="preserve">pdia4</t>
  </si>
  <si>
    <t xml:space="preserve">Danio rerio zgc:77773 (zgc:77773), mRNA [NM_199779]</t>
  </si>
  <si>
    <t xml:space="preserve">A_15_P117213</t>
  </si>
  <si>
    <t xml:space="preserve">NM_207084</t>
  </si>
  <si>
    <t xml:space="preserve">zgc:77327</t>
  </si>
  <si>
    <t xml:space="preserve">Danio rerio zgc:77327 (zgc:77327), mRNA [NM_207084]</t>
  </si>
  <si>
    <t xml:space="preserve">GO:0006516(glycoprotein catabolism)</t>
  </si>
  <si>
    <t xml:space="preserve">GO:0004067(asparaginase activity)</t>
  </si>
  <si>
    <t xml:space="preserve">A_15_P100378</t>
  </si>
  <si>
    <t xml:space="preserve">TC291242</t>
  </si>
  <si>
    <t xml:space="preserve">Q7ZZW4 (Q7ZZW4) Fast troponin T isoform b (Fast muscle troponin T isoform TnnT3b), partial (75%) [TC291242]</t>
  </si>
  <si>
    <t xml:space="preserve">A_15_P118290</t>
  </si>
  <si>
    <t xml:space="preserve">TC275699</t>
  </si>
  <si>
    <t xml:space="preserve">Q8NHW6 (Q8NHW6) Otospiralin, partial (62%) [TC275699]</t>
  </si>
  <si>
    <t xml:space="preserve">GO:0007605(perception of sound)</t>
  </si>
  <si>
    <t xml:space="preserve">A_15_P113907</t>
  </si>
  <si>
    <t xml:space="preserve">NM_001005932</t>
  </si>
  <si>
    <t xml:space="preserve">zgc:92586</t>
  </si>
  <si>
    <t xml:space="preserve">Danio rerio zgc:92586 (zgc:92586), mRNA [NM_001005932]</t>
  </si>
  <si>
    <t xml:space="preserve">GO:0006412(protein biosynthesis);GO:0006418(tRNA aminoacylation for protein translation);GO:0006435(threonyl-tRNA aminoacylation)</t>
  </si>
  <si>
    <t xml:space="preserve">GO:0004812(tRNA ligase activity);GO:0004829(threonine-tRNA ligase activity);GO:0005524(ATP binding)</t>
  </si>
  <si>
    <t xml:space="preserve">A_15_P105175</t>
  </si>
  <si>
    <t xml:space="preserve">CN836202</t>
  </si>
  <si>
    <t xml:space="preserve">AGENCOURT_24291629 NIH_ZGC_18 Danio rerio cDNA clone IMAGE:7286102 5', mRNA sequence [CN836202]</t>
  </si>
  <si>
    <t xml:space="preserve">A_15_P100069</t>
  </si>
  <si>
    <t xml:space="preserve">NM_001004549</t>
  </si>
  <si>
    <t xml:space="preserve">zgc:92102</t>
  </si>
  <si>
    <t xml:space="preserve">Danio rerio zgc:92102 (zgc:92102), mRNA [NM_001004549]</t>
  </si>
  <si>
    <t xml:space="preserve">A_15_P112585</t>
  </si>
  <si>
    <t xml:space="preserve">CN504259</t>
  </si>
  <si>
    <t xml:space="preserve">AGENCOURT_22826518 NIH_ZGC_9 Danio rerio cDNA clone IMAGE:7279449 5', mRNA sequence [CN504259]</t>
  </si>
  <si>
    <t xml:space="preserve">A_15_P113225</t>
  </si>
  <si>
    <t xml:space="preserve">NM_213206</t>
  </si>
  <si>
    <t xml:space="preserve">rad51</t>
  </si>
  <si>
    <t xml:space="preserve">Danio rerio RAD51 homolog (RecA homolog, E. coli) (S. cerevisiae) (rad51), mRNA [NM_213206]</t>
  </si>
  <si>
    <t xml:space="preserve">GO:0006281(DNA repair);GO:0006310(DNA recombination)</t>
  </si>
  <si>
    <t xml:space="preserve">GO:0000166(nucleotide binding);GO:0003677(DNA binding);GO:0003684(damaged DNA binding);GO:0005524(ATP binding);GO:0008094(DNA-dependent ATPase activity);GO:0017111(nucleoside-triphosphatase activity)</t>
  </si>
  <si>
    <t xml:space="preserve">A_15_P114152</t>
  </si>
  <si>
    <t xml:space="preserve">TC269716</t>
  </si>
  <si>
    <t xml:space="preserve">NTF2_HUMAN (P61970) Nuclear transport factor 2 (NTF-2) (Placental protein 15) (PP15), complete [TC269716]</t>
  </si>
  <si>
    <t xml:space="preserve">A_15_P104523</t>
  </si>
  <si>
    <t xml:space="preserve">BI708697</t>
  </si>
  <si>
    <t xml:space="preserve">fs58b09.y1 Zebrafish SJD day 8 fin regeneration Danio rerio cDNA clone IMAGE:5071840 5', mRNA sequence [BI708697]</t>
  </si>
  <si>
    <t xml:space="preserve">A_15_P107575</t>
  </si>
  <si>
    <t xml:space="preserve">TC290422</t>
  </si>
  <si>
    <t xml:space="preserve">Q6P5K3 (Q6P5K3) Rplp0 protein, partial (59%) [TC290422]</t>
  </si>
  <si>
    <t xml:space="preserve">GO:0006412(protein biosynthesis);GO:0006414(translational elongation)</t>
  </si>
  <si>
    <t xml:space="preserve">GO:0005622(intracellular);GO:0005840(ribosome);GO:0005842(cytosolic large ribosomal subunit (sensu Eukaryota))</t>
  </si>
  <si>
    <t xml:space="preserve">A_15_P114515</t>
  </si>
  <si>
    <t xml:space="preserve">A_15_P117956</t>
  </si>
  <si>
    <t xml:space="preserve">NM_131792</t>
  </si>
  <si>
    <t xml:space="preserve">cry2b</t>
  </si>
  <si>
    <t xml:space="preserve">Danio rerio cryptochrome 2b (cry2b), mRNA [NM_131792]</t>
  </si>
  <si>
    <t xml:space="preserve">GO:0006281(DNA repair);GO:0006810(transport)</t>
  </si>
  <si>
    <t xml:space="preserve">GO:0003913(DNA photolyase activity);GO:0005215(transporter activity);GO:0016564(transcriptional repressor activity)</t>
  </si>
  <si>
    <t xml:space="preserve">A_15_P117968</t>
  </si>
  <si>
    <t xml:space="preserve">TC268565</t>
  </si>
  <si>
    <t xml:space="preserve">Q7ZWJ5 (Q7ZWJ5) Wu:fb06e03 protein (Fragment), partial (96%) [TC268565]</t>
  </si>
  <si>
    <t xml:space="preserve">GO:0006412(protein biosynthesis);GO:0006610(ribosomal protein-nucleus import)</t>
  </si>
  <si>
    <t xml:space="preserve">GO:0005622(intracellular);GO:0005730(nucleolus);GO:0005830(cytosolic ribosome (sensu Eukaryota));GO:0005840(ribosome);GO:0005842(cytosolic large ribosomal subunit (sensu Eukaryota))</t>
  </si>
  <si>
    <t xml:space="preserve">A_15_P107881</t>
  </si>
  <si>
    <t xml:space="preserve">CV486837</t>
  </si>
  <si>
    <t xml:space="preserve">AGENCOURT_32340105 NIH_ZGC_19 Danio rerio cDNA clone IMAGE:7452667 5', mRNA sequence [CV486837]</t>
  </si>
  <si>
    <t xml:space="preserve">A_15_P111755</t>
  </si>
  <si>
    <t xml:space="preserve">NM_212895</t>
  </si>
  <si>
    <t xml:space="preserve">rbp1b</t>
  </si>
  <si>
    <t xml:space="preserve">Danio rerio cellular retinol-binding protein type 1b (rbp1b), mRNA [NM_212895]</t>
  </si>
  <si>
    <t xml:space="preserve">GO:5488(binding); GO:8289(lipid binding)</t>
  </si>
  <si>
    <t xml:space="preserve">A_15_P115246</t>
  </si>
  <si>
    <t xml:space="preserve">ENSDART00000030388</t>
  </si>
  <si>
    <t xml:space="preserve">A_15_P112480</t>
  </si>
  <si>
    <t xml:space="preserve">NM_131642</t>
  </si>
  <si>
    <t xml:space="preserve">cyp19a1b</t>
  </si>
  <si>
    <t xml:space="preserve">Danio rerio cytochrome P450, family 19, subfamily A, polypeptide 1b (cyp19a1b), mRNA [NM_131642]</t>
  </si>
  <si>
    <t xml:space="preserve">KEGG pathway: Androgen and estrogen metabolism 00150</t>
  </si>
  <si>
    <t xml:space="preserve">A_15_P105741</t>
  </si>
  <si>
    <t xml:space="preserve">NM_174861</t>
  </si>
  <si>
    <t xml:space="preserve">gbx1</t>
  </si>
  <si>
    <t xml:space="preserve">Danio rerio gastrulation brain homeobox 1 (gbx1), mRNA [NM_174861]</t>
  </si>
  <si>
    <t xml:space="preserve">A_15_P119022</t>
  </si>
  <si>
    <t xml:space="preserve">NM_200900</t>
  </si>
  <si>
    <t xml:space="preserve">zgc:77831</t>
  </si>
  <si>
    <t xml:space="preserve">Danio rerio zgc:77831 (zgc:77831), mRNA [NM_200900]</t>
  </si>
  <si>
    <t xml:space="preserve">A_15_P109426</t>
  </si>
  <si>
    <t xml:space="preserve">ENSDART00000030307</t>
  </si>
  <si>
    <t xml:space="preserve">BC058163 glutathione S-transferase class kappa {Mus musculus;} , partial (23%) [TC285867]</t>
  </si>
  <si>
    <t xml:space="preserve">A_15_P101498</t>
  </si>
  <si>
    <t xml:space="preserve">TC285224</t>
  </si>
  <si>
    <t xml:space="preserve">Q6NYQ7 (Q6NYQ7) Zgc:76979 protein, partial (36%) [TC285224]</t>
  </si>
  <si>
    <t xml:space="preserve">A_15_P105522</t>
  </si>
  <si>
    <t xml:space="preserve">NM_173226</t>
  </si>
  <si>
    <t xml:space="preserve">thbs4</t>
  </si>
  <si>
    <t xml:space="preserve">Danio rerio thrombospondin 4 (thbs4), mRNA [NM_173226]</t>
  </si>
  <si>
    <t xml:space="preserve">GO:0005198(structural molecule activity);GO:0005509(calcium ion binding);GO:0005515(protein binding)</t>
  </si>
  <si>
    <t xml:space="preserve">A_15_P114217</t>
  </si>
  <si>
    <t xml:space="preserve">NM_178100</t>
  </si>
  <si>
    <t xml:space="preserve">olig2</t>
  </si>
  <si>
    <t xml:space="preserve">Danio rerio oligodendrocyte lineage transcription factor 2 (olig2), mRNA [NM_178100]</t>
  </si>
  <si>
    <t xml:space="preserve">GO:0007400(neuroblast cell fate determination);GO:0007403(glial cell fate determination);GO:0050769(positive regulation of neurogenesis)</t>
  </si>
  <si>
    <t xml:space="preserve">A_15_P118076</t>
  </si>
  <si>
    <t xml:space="preserve">NM_200995</t>
  </si>
  <si>
    <t xml:space="preserve">zgc:55605</t>
  </si>
  <si>
    <t xml:space="preserve">Danio rerio zgc:55605 (zgc:55605), mRNA [NM_200995]</t>
  </si>
  <si>
    <t xml:space="preserve">GO:0006508(proteolysis and peptidolysis);GO:0006520(amino acid metabolism)</t>
  </si>
  <si>
    <t xml:space="preserve">GO:0004046(aminoacylase activity);GO:0008237(metallopeptidase activity);GO:0016787(hydrolase activity)</t>
  </si>
  <si>
    <t xml:space="preserve">KEGG pathway: Urea cycle and metabolism of amino groups 00220</t>
  </si>
  <si>
    <t xml:space="preserve">A_15_P108465</t>
  </si>
  <si>
    <t xml:space="preserve">NM_213447</t>
  </si>
  <si>
    <t xml:space="preserve">tmem129</t>
  </si>
  <si>
    <t xml:space="preserve">Danio rerio zgc:63798 (zgc:63798), mRNA [NM_213447]</t>
  </si>
  <si>
    <t xml:space="preserve">A_15_P118540</t>
  </si>
  <si>
    <t xml:space="preserve">NM_201465</t>
  </si>
  <si>
    <t xml:space="preserve">calrl</t>
  </si>
  <si>
    <t xml:space="preserve">Danio rerio calreticulin like (calrl), mRNA [NM_201465]</t>
  </si>
  <si>
    <t xml:space="preserve">A_15_P115347</t>
  </si>
  <si>
    <t xml:space="preserve">NM_001002593</t>
  </si>
  <si>
    <t xml:space="preserve">tnfsf10l2</t>
  </si>
  <si>
    <t xml:space="preserve">Danio rerio zgc:92320 (zgc:92320), mRNA [NM_001002593]</t>
  </si>
  <si>
    <t xml:space="preserve">GO:0005125(cytokine activity);GO:0005164(tumor necrosis factor receptor binding)</t>
  </si>
  <si>
    <t xml:space="preserve">A_15_P115528</t>
  </si>
  <si>
    <t xml:space="preserve">NM_205648</t>
  </si>
  <si>
    <t xml:space="preserve">zgc:77906</t>
  </si>
  <si>
    <t xml:space="preserve">Danio rerio zgc:77906 (zgc:77906), mRNA [NM_205648]</t>
  </si>
  <si>
    <t xml:space="preserve">KEGG pathway: Ascorbate and aldarate metabolism 00053; KEGG pathway: Bile acid biosynthesis 00120; KEGG pathway: Butanoate metabolism 00650; KEGG pathway: Fructose and mannose metabolism 00051; KEGG pathway: Galactose metabolism 00052; KEGG pathway: Glycerophospholipid metabolism 00564; KEGG pathway: Glycine, serine and threonine metabolism 00260; KEGG pathway: Linoleic acid metabolism 00591; KEGG pathway: Lysine degradation 00310; KEGG pathway: Nucleotide sugars metabolism 00520</t>
  </si>
  <si>
    <t xml:space="preserve">A_15_P115264</t>
  </si>
  <si>
    <t xml:space="preserve">NM_212622</t>
  </si>
  <si>
    <t xml:space="preserve">ahsg</t>
  </si>
  <si>
    <t xml:space="preserve">Danio rerio wu:fb63g02 (wu:fb63g02), mRNA [NM_212622]</t>
  </si>
  <si>
    <t xml:space="preserve">GO:0004866(endopeptidase inhibitor activity);GO:0004869(cysteine protease inhibitor activity);GO:0005198(structural molecule activity)</t>
  </si>
  <si>
    <t xml:space="preserve">A_15_P104908</t>
  </si>
  <si>
    <t xml:space="preserve">NM_200758</t>
  </si>
  <si>
    <t xml:space="preserve">zgc:73238</t>
  </si>
  <si>
    <t xml:space="preserve">Danio rerio zgc:73238 (zgc:73238), mRNA [NM_200758]</t>
  </si>
  <si>
    <t xml:space="preserve">A_15_P106687</t>
  </si>
  <si>
    <t xml:space="preserve">NM_001002491</t>
  </si>
  <si>
    <t xml:space="preserve">zgc:92854</t>
  </si>
  <si>
    <t xml:space="preserve">Danio rerio zgc:92854 (zgc:92854), mRNA [NM_001002491]</t>
  </si>
  <si>
    <t xml:space="preserve">A_15_P101968</t>
  </si>
  <si>
    <t xml:space="preserve">NM_131645</t>
  </si>
  <si>
    <t xml:space="preserve">fads2</t>
  </si>
  <si>
    <t xml:space="preserve">Danio rerio fatty acid desaturase 2 (fads2), mRNA [NM_131645]</t>
  </si>
  <si>
    <t xml:space="preserve">GO:0006633(fatty acid biosynthesis);GO:0006636(fatty acid desaturation);GO:0008610(lipid biosynthesis)</t>
  </si>
  <si>
    <t xml:space="preserve">GO:0016491(oxidoreductase activity);GO:0016717(oxidoreductase activity, acting on paired donors, with oxidation of a pair of donors resulting in the reduction of molecular oxygen to two molecules of water)</t>
  </si>
  <si>
    <t xml:space="preserve">A_15_P105226</t>
  </si>
  <si>
    <t xml:space="preserve">TC275995</t>
  </si>
  <si>
    <t xml:space="preserve">Q7ZWB3 (Q7ZWB3) 5'-nucleotidase, cytosolic II, partial (44%) [TC275995]</t>
  </si>
  <si>
    <t xml:space="preserve">A_15_P112788</t>
  </si>
  <si>
    <t xml:space="preserve">BM316706</t>
  </si>
  <si>
    <t xml:space="preserve">BM316706 fw83g09.x1 Gong zebrafish testis Danio rerio cDNA clone IMAGE:5616977 3', mRNA sequence [BM316706]</t>
  </si>
  <si>
    <t xml:space="preserve">A_15_P115784</t>
  </si>
  <si>
    <t xml:space="preserve">NM_205574</t>
  </si>
  <si>
    <t xml:space="preserve">pvalb7</t>
  </si>
  <si>
    <t xml:space="preserve">Danio rerio parvalbumin (pvalb), mRNA [NM_205574]</t>
  </si>
  <si>
    <t xml:space="preserve">A_15_P120694</t>
  </si>
  <si>
    <t xml:space="preserve">A_15_P101101</t>
  </si>
  <si>
    <t xml:space="preserve">TC280440</t>
  </si>
  <si>
    <t xml:space="preserve">Q9DEH4 (Q9DEH4) Nebulin (Fragment), partial (24%) [TC280440]</t>
  </si>
  <si>
    <t xml:space="preserve">GO:0005865(striated muscle thin filament)</t>
  </si>
  <si>
    <t xml:space="preserve">A_15_P111115</t>
  </si>
  <si>
    <t xml:space="preserve">TC279638</t>
  </si>
  <si>
    <t xml:space="preserve">Q6P3G1 (Q6P3G1) Ceruloplasmin, complete [TC279638]</t>
  </si>
  <si>
    <t xml:space="preserve">GO:0006811(ion transport);GO:0006825(copper ion transport);GO:0006878(copper ion homeostasis);GO:0006879(iron ion homeostasis)</t>
  </si>
  <si>
    <t xml:space="preserve">GO:0004322(ferroxidase activity);GO:0005375(copper ion transporter activity);GO:0005507(copper ion binding);GO:0016491(oxidoreductase activity)</t>
  </si>
  <si>
    <t xml:space="preserve">GO:0005615(extracellular space)</t>
  </si>
  <si>
    <t xml:space="preserve">A_15_P111854</t>
  </si>
  <si>
    <t xml:space="preserve">A_15_P119878</t>
  </si>
  <si>
    <t xml:space="preserve">NM_198338</t>
  </si>
  <si>
    <t xml:space="preserve">slc4a1</t>
  </si>
  <si>
    <t xml:space="preserve">Danio rerio solute carrier family 4, anion exchanger, member 1 (slc4a1), mRNA [NM_198338]</t>
  </si>
  <si>
    <t xml:space="preserve">GO:0006810(transport);GO:0006820(anion transport);GO:0030218(erythrocyte differentiation)</t>
  </si>
  <si>
    <t xml:space="preserve">GO:0005452(inorganic anion exchanger activity);GO:0005488(binding);GO:0008289(lipid binding)</t>
  </si>
  <si>
    <t xml:space="preserve">A_15_P101039</t>
  </si>
  <si>
    <t xml:space="preserve">NM_131577</t>
  </si>
  <si>
    <t xml:space="preserve">arntl1a</t>
  </si>
  <si>
    <t xml:space="preserve">Danio rerio aryl hydrocarbon receptor nuclear translocator-like 1a (arntl1a), mRNA [NM_131577]</t>
  </si>
  <si>
    <t xml:space="preserve">GO:0006355(regulation of transcription, DNA-dependent);GO:0007165(signal transduction);GO:0009648(response to photoperiod);GO:0045941(positive regulation of transcription)</t>
  </si>
  <si>
    <t xml:space="preserve">GO:0003677(DNA binding);GO:0003700(transcription factor activity);GO:0004871(signal transducer activity);GO:0046982(protein heterodimerization activity)</t>
  </si>
  <si>
    <t xml:space="preserve">A_15_P100615</t>
  </si>
  <si>
    <t xml:space="preserve">BC076085</t>
  </si>
  <si>
    <t xml:space="preserve">Danio rerio cDNA clone IMAGE:5913062, partial cds. [BC076085]</t>
  </si>
  <si>
    <t xml:space="preserve">A_15_P120112</t>
  </si>
  <si>
    <t xml:space="preserve">NM_131257</t>
  </si>
  <si>
    <t xml:space="preserve">hbaa1</t>
  </si>
  <si>
    <t xml:space="preserve">Danio rerio hemoglobin alpha adult-1 (hbaa1), mRNA [NM_131257]</t>
  </si>
  <si>
    <t xml:space="preserve">GO:0006810(transport);GO:0015671(oxygen transport)</t>
  </si>
  <si>
    <t xml:space="preserve">GO:0005344(oxygen transporter activity)</t>
  </si>
  <si>
    <t xml:space="preserve">GO:0005833(hemoglobin complex)</t>
  </si>
  <si>
    <t xml:space="preserve">A_15_P100978</t>
  </si>
  <si>
    <t xml:space="preserve">A_15_P106798</t>
  </si>
  <si>
    <t xml:space="preserve">NM_199214</t>
  </si>
  <si>
    <t xml:space="preserve">col1a1</t>
  </si>
  <si>
    <t xml:space="preserve">Danio rerio collagen, type I, alpha 1 (col1a1), mRNA [NM_199214]</t>
  </si>
  <si>
    <t xml:space="preserve">GO:0006817(phosphate transport);GO:0030278(regulation of ossification)</t>
  </si>
  <si>
    <t xml:space="preserve">A_15_P107505</t>
  </si>
  <si>
    <t xml:space="preserve">NM_131373</t>
  </si>
  <si>
    <t xml:space="preserve">gfap</t>
  </si>
  <si>
    <t xml:space="preserve">Danio rerio glial fibrillary acidic protein (gfap), mRNA [NM_131373]</t>
  </si>
  <si>
    <t xml:space="preserve">GO:0005737(cytoplasm);GO:0005882(intermediate filament);GO:0045098(type III intermediate filament)</t>
  </si>
  <si>
    <t xml:space="preserve">A_15_P118620</t>
  </si>
  <si>
    <t xml:space="preserve">TC291325</t>
  </si>
  <si>
    <t xml:space="preserve">Q90YJ0 (Q90YJ0) Procollagen type I alpha 2 chain, complete [TC291325]</t>
  </si>
  <si>
    <t xml:space="preserve">GO:0001501(skeletal development);GO:0001502(cartilage condensation);GO:0006029(proteoglycan metabolism);GO:0006817(phosphate transport);GO:0007155(cell adhesion);GO:0007605(perception of sound);GO:0008015(circulation);GO:0008544(epidermis development);GO:0009887(organogenesis);GO:0030199(collagen fibril organization)</t>
  </si>
  <si>
    <t xml:space="preserve">GO:0005201(extracellular matrix structural constituent);GO:0008147(structural constituent of bone);GO:0030020(extracellular matrix structural constituent conferring tensile strength)</t>
  </si>
  <si>
    <t xml:space="preserve">GO:0005578(extracellular matrix (sensu Metazoa));GO:0005581(collagen);GO:0005584(collagen type I);GO:0005585(collagen type II);GO:0005586(collagen type III);GO:0005588(collagen type V);GO:0005615(extracellular space);GO:0005737(cytoplasm)</t>
  </si>
  <si>
    <t xml:space="preserve">A_15_P105957</t>
  </si>
  <si>
    <t xml:space="preserve">NM_199523</t>
  </si>
  <si>
    <t xml:space="preserve">ucp4</t>
  </si>
  <si>
    <t xml:space="preserve">Danio rerio uncoupling protein 4 (ucp4), mRNA [NM_199523]</t>
  </si>
  <si>
    <t xml:space="preserve">A_15_P115930</t>
  </si>
  <si>
    <t xml:space="preserve">NM_213174</t>
  </si>
  <si>
    <t xml:space="preserve">tmem37</t>
  </si>
  <si>
    <t xml:space="preserve">Danio rerio zgc:85779 (zgc:85779), mRNA [NM_213174]</t>
  </si>
  <si>
    <t xml:space="preserve">A_15_P104906</t>
  </si>
  <si>
    <t xml:space="preserve">A_15_P111362</t>
  </si>
  <si>
    <t xml:space="preserve">NM_131507</t>
  </si>
  <si>
    <t xml:space="preserve">copz2</t>
  </si>
  <si>
    <t xml:space="preserve">Danio rerio zeta2-cop (copz2), mRNA [NM_131507]</t>
  </si>
  <si>
    <t xml:space="preserve">A_15_P104996</t>
  </si>
  <si>
    <t xml:space="preserve">NM_001003423</t>
  </si>
  <si>
    <t xml:space="preserve">zgc:92191</t>
  </si>
  <si>
    <t xml:space="preserve">Danio rerio zgc:92191 (zgc:92191), mRNA [NM_001003423]</t>
  </si>
  <si>
    <t xml:space="preserve">GO:0007517(muscle development)</t>
  </si>
  <si>
    <t xml:space="preserve">GO:0030484(muscle fiber)</t>
  </si>
  <si>
    <t xml:space="preserve">A_15_P107445</t>
  </si>
  <si>
    <t xml:space="preserve">NM_181653</t>
  </si>
  <si>
    <t xml:space="preserve">tnnt3b</t>
  </si>
  <si>
    <t xml:space="preserve">Danio rerio troponin T3b, skeletal, fast (tnnt3b), mRNA [NM_181653]</t>
  </si>
  <si>
    <t xml:space="preserve">A_15_P104176</t>
  </si>
  <si>
    <t xml:space="preserve">BC067332</t>
  </si>
  <si>
    <t xml:space="preserve">zgc:154027</t>
  </si>
  <si>
    <t xml:space="preserve">Danio rerio cDNA clone IMAGE:6997495. [BC067332]</t>
  </si>
  <si>
    <t xml:space="preserve">A_15_P111239</t>
  </si>
  <si>
    <t xml:space="preserve">A_15_P109050</t>
  </si>
  <si>
    <t xml:space="preserve">BC068410</t>
  </si>
  <si>
    <t xml:space="preserve">Danio rerio glial fibrillary acidic protein, mRNA (cDNA clone IMAGE:6964900), partial cds. [BC068410]</t>
  </si>
  <si>
    <t xml:space="preserve">A_15_P114717</t>
  </si>
  <si>
    <t xml:space="preserve">NM_001004618</t>
  </si>
  <si>
    <t xml:space="preserve">zgc:103408</t>
  </si>
  <si>
    <t xml:space="preserve">Danio rerio zgc:103408 (zgc:103408), mRNA [NM_001004618]</t>
  </si>
  <si>
    <t xml:space="preserve">A_15_P109216</t>
  </si>
  <si>
    <t xml:space="preserve">CK682506</t>
  </si>
  <si>
    <t xml:space="preserve">im:7144541</t>
  </si>
  <si>
    <t xml:space="preserve">ZF101-P00028-DEPE-F_G03 GISZF101 Danio rerio cDNA clone IMAGE:7144541 5', mRNA sequence [CK682506]</t>
  </si>
  <si>
    <t xml:space="preserve">A_15_P117499</t>
  </si>
  <si>
    <t xml:space="preserve">NM_131861</t>
  </si>
  <si>
    <t xml:space="preserve">jag1a</t>
  </si>
  <si>
    <t xml:space="preserve">Danio rerio jagged 1a (jag1a), mRNA [NM_131861]</t>
  </si>
  <si>
    <t xml:space="preserve">GO:0007154(cell communication);GO:0007275(development)</t>
  </si>
  <si>
    <t xml:space="preserve">A_15_P111741</t>
  </si>
  <si>
    <t xml:space="preserve">TC270389</t>
  </si>
  <si>
    <t xml:space="preserve">Q6P933 (Q6P933) Wu:fk63e10 protein (Fragment), complete [TC270389]</t>
  </si>
  <si>
    <t xml:space="preserve">A_15_P116980</t>
  </si>
  <si>
    <t xml:space="preserve">TC291238</t>
  </si>
  <si>
    <t xml:space="preserve">Q7ZZW4 (Q7ZZW4) Fast troponin T isoform b (Fast muscle troponin T isoform TnnT3b), partial (83%) [TC291238]</t>
  </si>
  <si>
    <t xml:space="preserve">A_15_P110518</t>
  </si>
  <si>
    <t xml:space="preserve">TC283566</t>
  </si>
  <si>
    <t xml:space="preserve">Q7PV92 (Q7PV92) ENSANGP00000015392 (Fragment), partial (23%) [TC283566]</t>
  </si>
  <si>
    <t xml:space="preserve">A_15_P115653</t>
  </si>
  <si>
    <t xml:space="preserve">A_15_P108868</t>
  </si>
  <si>
    <t xml:space="preserve">NM_001002475</t>
  </si>
  <si>
    <t xml:space="preserve">nkx6.1</t>
  </si>
  <si>
    <t xml:space="preserve">Danio rerio NK6 transcription factor related, locus 1 (Drosophila) (nkx6.1), mRNA [NM_001002475]</t>
  </si>
  <si>
    <t xml:space="preserve">GO:0006355(regulation of transcription, DNA-dependent);GO:0045165(cell fate commitment)</t>
  </si>
  <si>
    <t xml:space="preserve">A_15_P110475</t>
  </si>
  <si>
    <t xml:space="preserve">NM_001002749</t>
  </si>
  <si>
    <t xml:space="preserve">tyrp1</t>
  </si>
  <si>
    <t xml:space="preserve">Danio rerio zgc:100893 (zgc:100893), mRNA [NM_001002749]</t>
  </si>
  <si>
    <t xml:space="preserve">A_15_P107846</t>
  </si>
  <si>
    <t xml:space="preserve">NM_001008400</t>
  </si>
  <si>
    <t xml:space="preserve">ext2</t>
  </si>
  <si>
    <t xml:space="preserve">Danio rerio exostoses (multiple) 2 (ext2), mRNA [NM_001008400]</t>
  </si>
  <si>
    <t xml:space="preserve">GO:0015012(heparan sulfate proteoglycan biosynthesis);GO:0030516(regulation of axon extension);GO:0035138(pectoral fin morphogenesis)</t>
  </si>
  <si>
    <t xml:space="preserve">GO:0050509(N-acetylglucosaminyl-proteoglycan 4-beta-glucuronosyltransferase activity)</t>
  </si>
  <si>
    <t xml:space="preserve">KEGG pathway: Glycan structures - biosynthesis 1 01030; KEGG pathway: Heparan sulfate biosynthesis 00534</t>
  </si>
  <si>
    <t xml:space="preserve">A_15_P102408</t>
  </si>
  <si>
    <t xml:space="preserve">A_15_P107124</t>
  </si>
  <si>
    <t xml:space="preserve">A_15_P102183</t>
  </si>
  <si>
    <t xml:space="preserve">A_15_P108098</t>
  </si>
  <si>
    <t xml:space="preserve">NM_001005306</t>
  </si>
  <si>
    <t xml:space="preserve">slc39a13</t>
  </si>
  <si>
    <t xml:space="preserve">Danio rerio si:xx-184l24.1 (si:xx-184l24.1), mRNA [NM_001005306]</t>
  </si>
  <si>
    <t xml:space="preserve">GO:0030001(metal ion transport)</t>
  </si>
  <si>
    <t xml:space="preserve">A_15_P121411</t>
  </si>
  <si>
    <t xml:space="preserve">NM_214700</t>
  </si>
  <si>
    <t xml:space="preserve">zgc:55768</t>
  </si>
  <si>
    <t xml:space="preserve">Danio rerio zgc:55768 (zgc:55768), mRNA [NM_214700]</t>
  </si>
  <si>
    <t xml:space="preserve">GO:0000166(nucleotide binding);GO:0000287(magnesium ion binding);GO:0005525(GTP binding)</t>
  </si>
  <si>
    <t xml:space="preserve">A_15_P114734</t>
  </si>
  <si>
    <t xml:space="preserve">NM_198142</t>
  </si>
  <si>
    <t xml:space="preserve">bsg</t>
  </si>
  <si>
    <t xml:space="preserve">Danio rerio basigin (bsg), mRNA [NM_198142]</t>
  </si>
  <si>
    <t xml:space="preserve">A_15_P115339</t>
  </si>
  <si>
    <t xml:space="preserve">A_15_P102579</t>
  </si>
  <si>
    <t xml:space="preserve">TC269328</t>
  </si>
  <si>
    <t xml:space="preserve">Q7ZZW4 (Q7ZZW4) Fast troponin T isoform b (Fast muscle troponin T isoform TnnT3b), partial (86%) [TC269328]</t>
  </si>
  <si>
    <t xml:space="preserve">GO:0006936(muscle contraction);GO:0007517(muscle development)</t>
  </si>
  <si>
    <t xml:space="preserve">GO:0005200(structural constituent of cytoskeleton)</t>
  </si>
  <si>
    <t xml:space="preserve">GO:0005861(troponin complex);GO:0030017(sarcomere);GO:0030484(muscle fiber)</t>
  </si>
  <si>
    <t xml:space="preserve">A_15_P106880</t>
  </si>
  <si>
    <t xml:space="preserve">A_15_P103143</t>
  </si>
  <si>
    <t xml:space="preserve">NM_199816</t>
  </si>
  <si>
    <t xml:space="preserve">zgc:56085</t>
  </si>
  <si>
    <t xml:space="preserve">Danio rerio zgc:56085 (zgc:56085), mRNA [NM_199816]</t>
  </si>
  <si>
    <t xml:space="preserve">GO:0016301(kinase activity);GO:0016740(transferase activity);GO:0016772(transferase activity, transferring phosphorus-containing groups)</t>
  </si>
  <si>
    <t xml:space="preserve">A_15_P103108</t>
  </si>
  <si>
    <t xml:space="preserve">TC290308</t>
  </si>
  <si>
    <t xml:space="preserve">Q8QGW3 (Q8QGW3) Trypsinogen  , partial (75%) [TC290308]</t>
  </si>
  <si>
    <t xml:space="preserve">GO:0006508(proteolysis and peptidolysis);GO:0007586(digestion)</t>
  </si>
  <si>
    <t xml:space="preserve">GO:0004263(chymotrypsin activity);GO:0004295(trypsin activity)</t>
  </si>
  <si>
    <t xml:space="preserve">A_15_P118561</t>
  </si>
  <si>
    <t xml:space="preserve">A_15_P118218</t>
  </si>
  <si>
    <t xml:space="preserve">A_15_P118831</t>
  </si>
  <si>
    <t xml:space="preserve">BC045998</t>
  </si>
  <si>
    <t xml:space="preserve">col10a1</t>
  </si>
  <si>
    <t xml:space="preserve">Danio rerio, clone IMAGE:5600737, mRNA. [BC045998]</t>
  </si>
  <si>
    <t xml:space="preserve">GO:30574(collagen catabolic process)</t>
  </si>
  <si>
    <t xml:space="preserve">A_15_P108288</t>
  </si>
  <si>
    <t xml:space="preserve">NM_213005</t>
  </si>
  <si>
    <t xml:space="preserve">zgc:56140</t>
  </si>
  <si>
    <t xml:space="preserve">Danio rerio zgc:56140 (zgc:56140), mRNA [NM_213005]</t>
  </si>
  <si>
    <t xml:space="preserve">A_15_P109228</t>
  </si>
  <si>
    <t xml:space="preserve">NM_001002308</t>
  </si>
  <si>
    <t xml:space="preserve">zgc:111821</t>
  </si>
  <si>
    <t xml:space="preserve">Danio rerio spp1 protein (spp1), mRNA [NM_001002308]</t>
  </si>
  <si>
    <t xml:space="preserve">A_15_P102164</t>
  </si>
  <si>
    <t xml:space="preserve">ENSDART00000014098</t>
  </si>
  <si>
    <t xml:space="preserve">BC045940 zgc:56140 {Danio rerio;} , complete [TC279427]</t>
  </si>
  <si>
    <t xml:space="preserve">A_15_P106705</t>
  </si>
  <si>
    <t xml:space="preserve">TC269933</t>
  </si>
  <si>
    <t xml:space="preserve">SYH_FUGRU (P70076) Histidyl-tRNA synthetase  (Histidine--tRNA ligase) (HisRS) , partial (91%) [TC269933]</t>
  </si>
  <si>
    <t xml:space="preserve">GO:0006412(protein biosynthesis);GO:0006427(histidyl-tRNA aminoacylation)</t>
  </si>
  <si>
    <t xml:space="preserve">GO:0004821(histidine-tRNA ligase activity);GO:0005524(ATP binding);GO:0016874(ligase activity)</t>
  </si>
  <si>
    <t xml:space="preserve">A_15_P113056</t>
  </si>
  <si>
    <t xml:space="preserve">CK705735</t>
  </si>
  <si>
    <t xml:space="preserve">ZF101-P00010-DEPE-R_O22 GISZF101 Danio rerio cDNA clone IMAGE:7138224 3', mRNA sequence [CK705735]</t>
  </si>
  <si>
    <t xml:space="preserve">A_15_P112984</t>
  </si>
  <si>
    <t xml:space="preserve">NM_001007118</t>
  </si>
  <si>
    <t xml:space="preserve">hel_dr4</t>
  </si>
  <si>
    <t xml:space="preserve">Danio rerio helentron 4 helitron-like transposon replicase/helicase/endonuclease (hel_dr4), mRNA [NM_001007118]</t>
  </si>
  <si>
    <t xml:space="preserve">GO:0004295(trypsin activity);GO:0004386(helicase activity);GO:0004519(endonuclease activity)</t>
  </si>
  <si>
    <t xml:space="preserve">A_15_P107308</t>
  </si>
  <si>
    <t xml:space="preserve">NM_131802</t>
  </si>
  <si>
    <t xml:space="preserve">cp</t>
  </si>
  <si>
    <t xml:space="preserve">Danio rerio ceruloplasmin (cp), mRNA [NM_131802]</t>
  </si>
  <si>
    <t xml:space="preserve">GO:0006811(ion transport);GO:0006825(copper ion transport)</t>
  </si>
  <si>
    <t xml:space="preserve">GO:0005375(copper ion transporter activity);GO:0005507(copper ion binding);GO:0016491(oxidoreductase activity)</t>
  </si>
  <si>
    <t xml:space="preserve">KEGG pathway: Porphyrin and chlorophyll metabolism 00860</t>
  </si>
  <si>
    <t xml:space="preserve">A_15_P111264</t>
  </si>
  <si>
    <t xml:space="preserve">CN510720</t>
  </si>
  <si>
    <t xml:space="preserve">AGENCOURT_22403610 NIH_ZGC_9 Danio rerio cDNA clone IMAGE:7272737 5', mRNA sequence [CN510720]</t>
  </si>
  <si>
    <t xml:space="preserve">A_15_P101040</t>
  </si>
  <si>
    <t xml:space="preserve">NM_212756</t>
  </si>
  <si>
    <t xml:space="preserve">grn2</t>
  </si>
  <si>
    <t xml:space="preserve">Danio rerio wu:fb14a12 (wu:fb14a12), mRNA [NM_212756]</t>
  </si>
  <si>
    <t xml:space="preserve">A_15_P111858</t>
  </si>
  <si>
    <t xml:space="preserve">NM_131522</t>
  </si>
  <si>
    <t xml:space="preserve">actn3</t>
  </si>
  <si>
    <t xml:space="preserve">Danio rerio actinin alpha 3 (actn3), mRNA [NM_131522]</t>
  </si>
  <si>
    <t xml:space="preserve">A_15_P121255</t>
  </si>
  <si>
    <t xml:space="preserve">TC279676</t>
  </si>
  <si>
    <t xml:space="preserve">NUDM_BOVIN (P34942) NADH-ubiquinone oxidoreductase 42 kDa subunit, mitochondrial precursor   (Complex I-42KD) (CI-42KD) , partial (80%) [TC279676]</t>
  </si>
  <si>
    <t xml:space="preserve">A_15_P104928</t>
  </si>
  <si>
    <t xml:space="preserve">A_15_P111694</t>
  </si>
  <si>
    <t xml:space="preserve">BC076256</t>
  </si>
  <si>
    <t xml:space="preserve">Danio rerio parvalbumin, mRNA (cDNA clone MGC:92782 IMAGE:7087368), complete cds. [BC076256]</t>
  </si>
  <si>
    <t xml:space="preserve">A_15_P110113</t>
  </si>
  <si>
    <t xml:space="preserve">NM_200129</t>
  </si>
  <si>
    <t xml:space="preserve">wdsof1</t>
  </si>
  <si>
    <t xml:space="preserve">Danio rerio zgc:55391 (zgc:55391), mRNA [NM_200129]</t>
  </si>
  <si>
    <t xml:space="preserve">A_15_P101078</t>
  </si>
  <si>
    <t xml:space="preserve">CN511751</t>
  </si>
  <si>
    <t xml:space="preserve">AGENCOURT_22422823 NIH_ZGC_9 Danio rerio cDNA clone IMAGE:7275163 5', mRNA sequence [CN511751]</t>
  </si>
  <si>
    <t xml:space="preserve">A_15_P115476</t>
  </si>
  <si>
    <t xml:space="preserve">A_15_P109273</t>
  </si>
  <si>
    <t xml:space="preserve">NM_200765</t>
  </si>
  <si>
    <t xml:space="preserve">zgc:73262</t>
  </si>
  <si>
    <t xml:space="preserve">Danio rerio zgc:73262 (zgc:73262), mRNA [NM_200765]</t>
  </si>
  <si>
    <t xml:space="preserve">A_15_P119187</t>
  </si>
  <si>
    <t xml:space="preserve">NM_198978</t>
  </si>
  <si>
    <t xml:space="preserve">pdcd4b</t>
  </si>
  <si>
    <t xml:space="preserve">Danio rerio programmed cell death 4 (pdcd4), mRNA [NM_198978]</t>
  </si>
  <si>
    <t xml:space="preserve">A_15_P119259</t>
  </si>
  <si>
    <t xml:space="preserve">BC055570</t>
  </si>
  <si>
    <t xml:space="preserve">vtn</t>
  </si>
  <si>
    <t xml:space="preserve">Danio rerio vitronectin, mRNA (cDNA clone IMAGE:5409846), partial cds. [BC055570]</t>
  </si>
  <si>
    <t xml:space="preserve">A_15_P115373</t>
  </si>
  <si>
    <t xml:space="preserve">NM_001007205</t>
  </si>
  <si>
    <t xml:space="preserve">si:busm1-48c11.3</t>
  </si>
  <si>
    <t xml:space="preserve">Danio rerio si:busm1-48c11.3 (si:busm1-48c11.3), mRNA [NM_001007205]</t>
  </si>
  <si>
    <t xml:space="preserve">A_15_P110054</t>
  </si>
  <si>
    <t xml:space="preserve">NM_001001409</t>
  </si>
  <si>
    <t xml:space="preserve">actc1l</t>
  </si>
  <si>
    <t xml:space="preserve">Danio rerio actin, alpha, cardiac muscle like (actcl), mRNA [NM_001001409]</t>
  </si>
  <si>
    <t xml:space="preserve">GO:0005884(actin filament);GO:0015629(actin cytoskeleton)</t>
  </si>
  <si>
    <t xml:space="preserve">A_15_P117794</t>
  </si>
  <si>
    <t xml:space="preserve">TC294933</t>
  </si>
  <si>
    <t xml:space="preserve">1101351A actin. {Petromyzontidae gen. sp.;} , partial (30%) [TC294933]</t>
  </si>
  <si>
    <t xml:space="preserve">A_15_P115383</t>
  </si>
  <si>
    <t xml:space="preserve">NM_201024</t>
  </si>
  <si>
    <t xml:space="preserve">pgam2</t>
  </si>
  <si>
    <t xml:space="preserve">Danio rerio phosphoglycerate mutase 2 (muscle) (pgam2), mRNA [NM_201024]</t>
  </si>
  <si>
    <t xml:space="preserve">KEGG pathway: Glycolysis / Gluconeogenesis 00010</t>
  </si>
  <si>
    <t xml:space="preserve">A_15_P102152</t>
  </si>
  <si>
    <t xml:space="preserve">NM_001007206</t>
  </si>
  <si>
    <t xml:space="preserve">si:busm1-194e12.12</t>
  </si>
  <si>
    <t xml:space="preserve">Danio rerio si:busm1-48c11.4 (si:busm1-48c11.4), mRNA [NM_001007206]</t>
  </si>
  <si>
    <t xml:space="preserve">A_15_P104395</t>
  </si>
  <si>
    <t xml:space="preserve">TC278994</t>
  </si>
  <si>
    <t xml:space="preserve">Q6NY70 (Q6NY70) Zgc:77119, complete [TC278994]</t>
  </si>
  <si>
    <t xml:space="preserve">GO:0019835(cytolysis);GO:0045161(ion channel clustering)</t>
  </si>
  <si>
    <t xml:space="preserve">GO:0008225(Gram-negative antibacterial peptide activity)</t>
  </si>
  <si>
    <t xml:space="preserve">A_15_P116968</t>
  </si>
  <si>
    <t xml:space="preserve">NM_131188</t>
  </si>
  <si>
    <t xml:space="preserve">mylz2</t>
  </si>
  <si>
    <t xml:space="preserve">Danio rerio myosin, light polypeptide 2, skeletal muscle (mylz2), mRNA [NM_131188]</t>
  </si>
  <si>
    <t xml:space="preserve">A_15_P110370</t>
  </si>
  <si>
    <t xml:space="preserve">A_15_P110361</t>
  </si>
  <si>
    <t xml:space="preserve">NM_001004534</t>
  </si>
  <si>
    <t xml:space="preserve">si:busm1-194e12.11</t>
  </si>
  <si>
    <t xml:space="preserve">Danio rerio si:busm1-194e12.11 (si:busm1-194e12.11), mRNA [NM_001004534]</t>
  </si>
  <si>
    <t xml:space="preserve">A_15_P100921</t>
  </si>
  <si>
    <t xml:space="preserve">A_15_P118684</t>
  </si>
  <si>
    <t xml:space="preserve">AJ308517</t>
  </si>
  <si>
    <t xml:space="preserve">glra4b</t>
  </si>
  <si>
    <t xml:space="preserve">Danio rerio partial mRNA for glycine receptor alphaZ4 subunit (glyRalpha4 gene). [AJ308517]</t>
  </si>
  <si>
    <t xml:space="preserve">GO:0006810(transport);GO:0006811(ion transport);GO:0006821(chloride transport);GO:0007268(synaptic transmission)</t>
  </si>
  <si>
    <t xml:space="preserve">GO:0004872(receptor activity);GO:0004890(GABA-A receptor activity);GO:0005216(ion channel activity);GO:0005230(extracellular ligand-gated ion channel activity);GO:0016934(glycine-gated chloride channel activity);GO:0030594(neurotransmitter receptor activity)</t>
  </si>
  <si>
    <t xml:space="preserve">A_15_P120885</t>
  </si>
  <si>
    <t xml:space="preserve">NM_214702</t>
  </si>
  <si>
    <t xml:space="preserve">slc25a4</t>
  </si>
  <si>
    <t xml:space="preserve">Danio rerio zgc:77591 (zgc:77591), mRNA [NM_214702]</t>
  </si>
  <si>
    <t xml:space="preserve">A_15_P111275</t>
  </si>
  <si>
    <t xml:space="preserve">NM_205544</t>
  </si>
  <si>
    <t xml:space="preserve">zgc:77243</t>
  </si>
  <si>
    <t xml:space="preserve">Danio rerio zgc:77243 (zgc:77243), mRNA [NM_205544]</t>
  </si>
  <si>
    <t xml:space="preserve">A_15_P117984</t>
  </si>
  <si>
    <t xml:space="preserve">A_15_P113775</t>
  </si>
  <si>
    <t xml:space="preserve">A_15_P103070</t>
  </si>
  <si>
    <t xml:space="preserve">NM_001007287</t>
  </si>
  <si>
    <t xml:space="preserve">fhla</t>
  </si>
  <si>
    <t xml:space="preserve">Danio rerio four and a half LIM domains a (fhla), mRNA [NM_001007287]</t>
  </si>
  <si>
    <t xml:space="preserve">A_15_P114289</t>
  </si>
  <si>
    <t xml:space="preserve">NM_130927</t>
  </si>
  <si>
    <t xml:space="preserve">ndpkz2</t>
  </si>
  <si>
    <t xml:space="preserve">Danio rerio nucleoside diphosphate kinase-Z2 (ndpkz2), mRNA [NM_130927]</t>
  </si>
  <si>
    <t xml:space="preserve">A_15_P102592</t>
  </si>
  <si>
    <t xml:space="preserve">NM_213121</t>
  </si>
  <si>
    <t xml:space="preserve">zgc:64204</t>
  </si>
  <si>
    <t xml:space="preserve">Danio rerio zgc:64204 (zgc:64204), mRNA [NM_213121]</t>
  </si>
  <si>
    <t xml:space="preserve">A_15_P108016</t>
  </si>
  <si>
    <t xml:space="preserve">NM_200285</t>
  </si>
  <si>
    <t xml:space="preserve">slc46a1</t>
  </si>
  <si>
    <t xml:space="preserve">Danio rerio zgc:56400 (zgc:56400), mRNA [NM_200285]</t>
  </si>
  <si>
    <t xml:space="preserve">GO:0006810(transport);GO:0015904(tetracycline transport)</t>
  </si>
  <si>
    <t xml:space="preserve">GO:0005215(transporter activity);GO:0015520(tetracycline:hydrogen antiporter activity)</t>
  </si>
  <si>
    <t xml:space="preserve">A_15_P113163</t>
  </si>
  <si>
    <t xml:space="preserve">ENSDART00000039958</t>
  </si>
  <si>
    <t xml:space="preserve">A_15_P104834</t>
  </si>
  <si>
    <t xml:space="preserve">TC285318</t>
  </si>
  <si>
    <t xml:space="preserve">Q802A9 (Q802A9) FGF binding protein-2, partial (24%) [TC285318]</t>
  </si>
  <si>
    <t xml:space="preserve">A_15_P104540</t>
  </si>
  <si>
    <t xml:space="preserve">A_15_P103426</t>
  </si>
  <si>
    <t xml:space="preserve">NM_199858</t>
  </si>
  <si>
    <t xml:space="preserve">ldb3l</t>
  </si>
  <si>
    <t xml:space="preserve">Danio rerio LIM domain binding 3 like (ldb3l), mRNA [NM_199858]</t>
  </si>
  <si>
    <t xml:space="preserve">A_15_P116159</t>
  </si>
  <si>
    <t xml:space="preserve">TC290576</t>
  </si>
  <si>
    <t xml:space="preserve">ACT2_XENTR (P20399) Actin, alpha sarcomeric/cardiac (Alpha 2), partial (28%) [TC290576]</t>
  </si>
  <si>
    <t xml:space="preserve">A_15_P110860</t>
  </si>
  <si>
    <t xml:space="preserve">NM_001004112</t>
  </si>
  <si>
    <t xml:space="preserve">zgc:92375</t>
  </si>
  <si>
    <t xml:space="preserve">Danio rerio zgc:92375 (zgc:92375), mRNA [NM_001004112]</t>
  </si>
  <si>
    <t xml:space="preserve">A_15_P103741</t>
  </si>
  <si>
    <t xml:space="preserve">NM_130932</t>
  </si>
  <si>
    <t xml:space="preserve">ckm</t>
  </si>
  <si>
    <t xml:space="preserve">Danio rerio creatine kinase, muscle (ckm), mRNA [NM_130932]</t>
  </si>
  <si>
    <t xml:space="preserve">GO:0003779(actin binding);GO:0016301(kinase activity);GO:0016740(transferase activity);GO:0016772(transferase activity, transferring phosphorus-containing groups)</t>
  </si>
  <si>
    <t xml:space="preserve">A_15_P109415</t>
  </si>
  <si>
    <t xml:space="preserve">BC085636</t>
  </si>
  <si>
    <t xml:space="preserve">atp2a1</t>
  </si>
  <si>
    <t xml:space="preserve">Danio rerio ATPase, Ca++ transporting, cardiac muscle, fast twitch 1, mRNA (cDNA clone MGC:92110 IMAGE:7048280), complete cds. [BC085636]</t>
  </si>
  <si>
    <t xml:space="preserve">GO:0006812(cation transport);GO:0006816(calcium ion transport);GO:0006874(calcium ion homeostasis);GO:0006937(regulation of muscle contraction);GO:0008152(metabolism);GO:0009612(response to mechanical stimulus);GO:0015992(proton transport);GO:0045932(negative regulation of muscle contraction)</t>
  </si>
  <si>
    <t xml:space="preserve">GO:0003824(catalytic activity);GO:0005388(calcium-transporting ATPase activity);GO:0005524(ATP binding);GO:0015662(ATPase activity, coupled to transmembrane movement of ions, phosphorylative mechanism);GO:0016820(hydrolase activity, acting on acid anhydrides, catalyzing transmembrane movement of substances)</t>
  </si>
  <si>
    <t xml:space="preserve">A_15_P104436</t>
  </si>
  <si>
    <t xml:space="preserve">NM_200349</t>
  </si>
  <si>
    <t xml:space="preserve">zgc:63958</t>
  </si>
  <si>
    <t xml:space="preserve">Danio rerio zgc:63958 (zgc:63958), mRNA [NM_200349]</t>
  </si>
  <si>
    <t xml:space="preserve">A_15_P117254</t>
  </si>
  <si>
    <t xml:space="preserve">NM_212783</t>
  </si>
  <si>
    <t xml:space="preserve">pvalb4</t>
  </si>
  <si>
    <t xml:space="preserve">Danio rerio zgc:91947 (zgc:91947), mRNA [NM_212783]</t>
  </si>
  <si>
    <t xml:space="preserve">A_15_P108824</t>
  </si>
  <si>
    <t xml:space="preserve">NM_001002085</t>
  </si>
  <si>
    <t xml:space="preserve">zgc:86932</t>
  </si>
  <si>
    <t xml:space="preserve">Danio rerio zgc:86932 (zgc:86932), mRNA [NM_001002085]</t>
  </si>
  <si>
    <t xml:space="preserve">A_15_P118931</t>
  </si>
  <si>
    <t xml:space="preserve">BC045465</t>
  </si>
  <si>
    <t xml:space="preserve">matn1</t>
  </si>
  <si>
    <t xml:space="preserve">Danio rerio similar to cartilage matrix protein, mRNA (cDNA clone IMAGE:3817920), partial cds. [BC045465]</t>
  </si>
  <si>
    <t xml:space="preserve">GO:9968(negative regulation of signal transduction)</t>
  </si>
  <si>
    <t xml:space="preserve">A_15_P101653</t>
  </si>
  <si>
    <t xml:space="preserve">NM_001002119</t>
  </si>
  <si>
    <t xml:space="preserve">zgc:86810</t>
  </si>
  <si>
    <t xml:space="preserve">Danio rerio zgc:86810 (zgc:86810), mRNA [NM_001002119]</t>
  </si>
  <si>
    <t xml:space="preserve">A_15_P119599</t>
  </si>
  <si>
    <t xml:space="preserve">NM_131591</t>
  </si>
  <si>
    <t xml:space="preserve">acta1</t>
  </si>
  <si>
    <t xml:space="preserve">Danio rerio actin, alpha 1, skeletal muscle (acta1), mRNA [NM_131591]</t>
  </si>
  <si>
    <t xml:space="preserve">A_15_P108113</t>
  </si>
  <si>
    <t xml:space="preserve">NM_201095</t>
  </si>
  <si>
    <t xml:space="preserve">zgc:56376</t>
  </si>
  <si>
    <t xml:space="preserve">Danio rerio zgc:56376 (zgc:56376), mRNA [NM_201095]</t>
  </si>
  <si>
    <t xml:space="preserve">GO:0006355(regulation of transcription, DNA-dependent);GO:0016567(protein ubiquitination)</t>
  </si>
  <si>
    <t xml:space="preserve">A_15_P115272</t>
  </si>
  <si>
    <t xml:space="preserve">NM_200965</t>
  </si>
  <si>
    <t xml:space="preserve">atp2a2a</t>
  </si>
  <si>
    <t xml:space="preserve">Danio rerio zgc:55380 (zgc:55380), mRNA [NM_200965]</t>
  </si>
  <si>
    <t xml:space="preserve">GO:0006812(cation transport);GO:0006816(calcium ion transport);GO:0008152(metabolism);GO:0015992(proton transport)</t>
  </si>
  <si>
    <t xml:space="preserve">A_15_P108588</t>
  </si>
  <si>
    <t xml:space="preserve">CN505651</t>
  </si>
  <si>
    <t xml:space="preserve">AGENCOURT_22439010 NIH_ZGC_7 Danio rerio cDNA clone IMAGE:7270426 5', mRNA sequence [CN505651]</t>
  </si>
  <si>
    <t xml:space="preserve">A_15_P101585</t>
  </si>
  <si>
    <t xml:space="preserve">CN014934</t>
  </si>
  <si>
    <t xml:space="preserve">AGENCOURT_20636273 NIH_ZGC_17 Danio rerio cDNA clone IMAGE:7235342 5', mRNA sequence [CN014934]</t>
  </si>
  <si>
    <t xml:space="preserve">A_15_P100993</t>
  </si>
  <si>
    <t xml:space="preserve">TC269758</t>
  </si>
  <si>
    <t xml:space="preserve">CA18_RABIT (P14282) Collagen alpha 1(VIII) chain precursor (Endothelial collagen), partial (72%) [TC269758]</t>
  </si>
  <si>
    <t xml:space="preserve">GO:0005581(collagen);GO:0005737(cytoplasm)</t>
  </si>
  <si>
    <t xml:space="preserve">A_15_P113180</t>
  </si>
  <si>
    <t xml:space="preserve">NM_205676</t>
  </si>
  <si>
    <t xml:space="preserve">zgc:77592</t>
  </si>
  <si>
    <t xml:space="preserve">Danio rerio zgc:77592 (zgc:77592), mRNA [NM_205676]</t>
  </si>
  <si>
    <t xml:space="preserve">A_15_P119497</t>
  </si>
  <si>
    <t xml:space="preserve">AI330982</t>
  </si>
  <si>
    <t xml:space="preserve">wu:fb04a09</t>
  </si>
  <si>
    <t xml:space="preserve">fb04a09.y1 zebrafish fin day1 regeneration Danio rerio cDNA 5', mRNA sequence [AI330982]</t>
  </si>
  <si>
    <t xml:space="preserve">A_15_P121345</t>
  </si>
  <si>
    <t xml:space="preserve">ENSDART00000044186</t>
  </si>
  <si>
    <t xml:space="preserve">Q8JH37 (Q8JH37) Vitellogenin 1 (Fragment), partial (39%) [TC268135]</t>
  </si>
  <si>
    <t xml:space="preserve">A_15_P106680</t>
  </si>
  <si>
    <t xml:space="preserve">NM_170767</t>
  </si>
  <si>
    <t xml:space="preserve">vtg1</t>
  </si>
  <si>
    <t xml:space="preserve">Danio rerio vitellogenin 1 (vg1), mRNA [NM_170767]</t>
  </si>
  <si>
    <t xml:space="preserve">GO:0006869(lipid transport)</t>
  </si>
  <si>
    <t xml:space="preserve">GO:0005319(lipid transporter activity)</t>
  </si>
  <si>
    <t xml:space="preserve">A_15_P120585</t>
  </si>
  <si>
    <t xml:space="preserve">TC268174</t>
  </si>
  <si>
    <t xml:space="preserve">Q90YN8 (Q90YN8) Vitellogenin 1, partial (21%) [TC268174]</t>
  </si>
  <si>
    <t xml:space="preserve">A_15_P117147</t>
  </si>
  <si>
    <t xml:space="preserve">TC268327</t>
  </si>
  <si>
    <t xml:space="preserve">Q90YN8 (Q90YN8) Vitellogenin 1, partial (20%) [TC268327]</t>
  </si>
  <si>
    <t xml:space="preserve">A_15_P120419</t>
  </si>
  <si>
    <t xml:space="preserve">TC268325</t>
  </si>
  <si>
    <t xml:space="preserve">Q8JH37 (Q8JH37) Vitellogenin 1 (Fragment), partial (14%) [TC268325]</t>
  </si>
  <si>
    <t xml:space="preserve">A_15_P110416</t>
  </si>
  <si>
    <t xml:space="preserve">TC268116</t>
  </si>
  <si>
    <t xml:space="preserve">Q90YW4 (Q90YW4) Ribosomal protein L6 (Fragment), partial (37%) [TC268116]</t>
  </si>
  <si>
    <t xml:space="preserve">A_15_P106847</t>
  </si>
  <si>
    <t xml:space="preserve">A_15_P114385</t>
  </si>
  <si>
    <t xml:space="preserve">AI721910</t>
  </si>
  <si>
    <t xml:space="preserve">agpat4</t>
  </si>
  <si>
    <t xml:space="preserve">fc25a07.x1 Zebrafish WashU MPIMG EST Danio rerio cDNA clone IMAGE:3722388 3', mRNA sequence [AI721910]</t>
  </si>
  <si>
    <t xml:space="preserve">GO:8415(acyltransferase activity); GO:16740(transferase activity)</t>
  </si>
  <si>
    <t xml:space="preserve">KEGG pathway: Ether lipid metabolism 00565; KEGG pathway: Glycerolipid metabolism 00561; KEGG pathway: Glycerophospholipid metabolism 00564</t>
  </si>
  <si>
    <t xml:space="preserve">A_15_P109098</t>
  </si>
  <si>
    <t xml:space="preserve">AF434191</t>
  </si>
  <si>
    <t xml:space="preserve">zgc:66286</t>
  </si>
  <si>
    <t xml:space="preserve">Danio rerio atrial myosin light chain mRNA, complete cds. [AF434191]</t>
  </si>
  <si>
    <t xml:space="preserve">A_15_P112520</t>
  </si>
  <si>
    <t xml:space="preserve">TC285609</t>
  </si>
  <si>
    <t xml:space="preserve">MMU242874 slow skeletal muscle troponin I {Mus musculus;} , partial (84%) [TC285609]</t>
  </si>
  <si>
    <t xml:space="preserve">GO:0006937(regulation of muscle contraction);GO:0006942(regulation of striated muscle contraction);GO:0007517(muscle development);GO:0008016(regulation of heart contraction rate)</t>
  </si>
  <si>
    <t xml:space="preserve">GO:0003779(actin binding);GO:0005523(tropomyosin binding)</t>
  </si>
  <si>
    <t xml:space="preserve">GO:0005861(troponin complex);GO:0030484(muscle fiber)</t>
  </si>
  <si>
    <t xml:space="preserve">A_15_P112316</t>
  </si>
  <si>
    <t xml:space="preserve">AF425742</t>
  </si>
  <si>
    <t xml:space="preserve">smyhc1l</t>
  </si>
  <si>
    <t xml:space="preserve">Danio rerio slow muscle myosin heavy chain mRNA, partial cds. [AF425742]</t>
  </si>
  <si>
    <t xml:space="preserve">GO:6950(response to stress)</t>
  </si>
  <si>
    <t xml:space="preserve">GO:3774(motor activity)</t>
  </si>
  <si>
    <t xml:space="preserve">GO:16459(myosin complex)</t>
  </si>
  <si>
    <t xml:space="preserve">A_15_P100749</t>
  </si>
  <si>
    <t xml:space="preserve">NM_200516</t>
  </si>
  <si>
    <t xml:space="preserve">Danio rerio zgc:66286 (zgc:66286), mRNA [NM_200516]</t>
  </si>
  <si>
    <t xml:space="preserve">A_15_P107326</t>
  </si>
  <si>
    <t xml:space="preserve">A_15_P100753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000"/>
    <numFmt numFmtId="166" formatCode="[$-409]d\-mmm"/>
  </numFmts>
  <fonts count="5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FF8080"/>
        <bgColor rgb="FFFF99CC"/>
      </patternFill>
    </fill>
    <fill>
      <patternFill patternType="solid">
        <fgColor rgb="FFFFFF00"/>
        <bgColor rgb="FFFFFF00"/>
      </patternFill>
    </fill>
    <fill>
      <patternFill patternType="solid">
        <fgColor rgb="FF00FF00"/>
        <bgColor rgb="FF33CCCC"/>
      </patternFill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0" fillId="0" borderId="1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4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4" borderId="0" xfId="0" applyFont="false" applyBorder="tru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1135"/>
  <sheetViews>
    <sheetView showFormulas="false" showGridLines="true" showRowColHeaders="true" showZeros="true" rightToLeft="false" tabSelected="true" showOutlineSymbols="true" defaultGridColor="true" view="normal" topLeftCell="J4" colorId="64" zoomScale="100" zoomScaleNormal="100" zoomScalePageLayoutView="100" workbookViewId="0">
      <selection pane="topLeft" activeCell="J4" activeCellId="0" sqref="A1:IV16384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5.7"/>
    <col collapsed="false" customWidth="true" hidden="false" outlineLevel="0" max="5" min="2" style="1" width="15.7"/>
    <col collapsed="false" customWidth="true" hidden="false" outlineLevel="0" max="8" min="6" style="0" width="20.7"/>
    <col collapsed="false" customWidth="true" hidden="false" outlineLevel="0" max="13" min="9" style="0" width="50.7"/>
  </cols>
  <sheetData>
    <row r="1" customFormat="false" ht="24" hidden="false" customHeight="true" outlineLevel="0" collapsed="false">
      <c r="A1" s="2" t="s">
        <v>0</v>
      </c>
      <c r="B1" s="3"/>
      <c r="C1" s="3"/>
      <c r="D1" s="3"/>
      <c r="E1" s="3"/>
      <c r="F1" s="4"/>
      <c r="G1" s="4"/>
      <c r="H1" s="4"/>
      <c r="I1" s="4"/>
      <c r="J1" s="4"/>
      <c r="K1" s="4"/>
      <c r="L1" s="4"/>
      <c r="M1" s="4"/>
    </row>
    <row r="3" s="5" customFormat="true" ht="12.75" hidden="false" customHeight="false" outlineLevel="0" collapsed="false">
      <c r="A3" s="5" t="s">
        <v>1</v>
      </c>
      <c r="B3" s="6"/>
      <c r="C3" s="6"/>
      <c r="D3" s="6" t="s">
        <v>2</v>
      </c>
      <c r="E3" s="6" t="s">
        <v>3</v>
      </c>
    </row>
    <row r="4" s="7" customFormat="true" ht="13.5" hidden="false" customHeight="false" outlineLevel="0" collapsed="false">
      <c r="A4" s="7" t="s">
        <v>4</v>
      </c>
      <c r="B4" s="8" t="s">
        <v>5</v>
      </c>
      <c r="C4" s="8" t="s">
        <v>6</v>
      </c>
      <c r="D4" s="8" t="s">
        <v>7</v>
      </c>
      <c r="E4" s="8" t="s">
        <v>7</v>
      </c>
      <c r="F4" s="7" t="s">
        <v>8</v>
      </c>
      <c r="G4" s="7" t="s">
        <v>9</v>
      </c>
      <c r="H4" s="7" t="s">
        <v>10</v>
      </c>
      <c r="I4" s="7" t="s">
        <v>11</v>
      </c>
      <c r="J4" s="7" t="s">
        <v>12</v>
      </c>
      <c r="K4" s="7" t="s">
        <v>13</v>
      </c>
      <c r="L4" s="7" t="s">
        <v>14</v>
      </c>
      <c r="M4" s="7" t="s">
        <v>15</v>
      </c>
    </row>
    <row r="5" s="11" customFormat="true" ht="12.75" hidden="false" customHeight="false" outlineLevel="0" collapsed="false">
      <c r="A5" s="9" t="s">
        <v>16</v>
      </c>
      <c r="B5" s="10" t="n">
        <f aca="false">E5/D5</f>
        <v>10.7020223804414</v>
      </c>
      <c r="C5" s="10" t="n">
        <v>0.00117</v>
      </c>
      <c r="D5" s="10" t="n">
        <v>0.13502504</v>
      </c>
      <c r="E5" s="10" t="n">
        <v>1.445041</v>
      </c>
      <c r="F5" s="9" t="s">
        <v>17</v>
      </c>
      <c r="G5" s="9" t="s">
        <v>17</v>
      </c>
      <c r="H5" s="9"/>
      <c r="I5" s="9" t="s">
        <v>18</v>
      </c>
      <c r="J5" s="9"/>
      <c r="K5" s="9"/>
      <c r="L5" s="9"/>
      <c r="M5" s="9"/>
    </row>
    <row r="6" s="12" customFormat="true" ht="12.75" hidden="false" customHeight="false" outlineLevel="0" collapsed="false">
      <c r="A6" s="9" t="s">
        <v>19</v>
      </c>
      <c r="B6" s="10" t="n">
        <f aca="false">E6/D6</f>
        <v>10.2013013230911</v>
      </c>
      <c r="C6" s="10" t="n">
        <v>0.00432</v>
      </c>
      <c r="D6" s="10" t="n">
        <v>0.14080285</v>
      </c>
      <c r="E6" s="10" t="n">
        <v>1.4363723</v>
      </c>
      <c r="F6" s="9" t="s">
        <v>20</v>
      </c>
      <c r="G6" s="9" t="s">
        <v>20</v>
      </c>
      <c r="H6" s="9"/>
      <c r="I6" s="9" t="s">
        <v>21</v>
      </c>
      <c r="J6" s="9"/>
      <c r="K6" s="9"/>
      <c r="L6" s="9"/>
      <c r="M6" s="9"/>
    </row>
    <row r="7" s="9" customFormat="true" ht="12.75" hidden="false" customHeight="false" outlineLevel="0" collapsed="false">
      <c r="A7" s="9" t="s">
        <v>22</v>
      </c>
      <c r="B7" s="10" t="n">
        <f aca="false">E7/D7</f>
        <v>10.1732173280993</v>
      </c>
      <c r="C7" s="10" t="n">
        <v>0.0167</v>
      </c>
      <c r="D7" s="10" t="n">
        <v>0.17026703</v>
      </c>
      <c r="E7" s="10" t="n">
        <v>1.7321635</v>
      </c>
      <c r="F7" s="9" t="s">
        <v>23</v>
      </c>
      <c r="G7" s="9" t="s">
        <v>23</v>
      </c>
      <c r="H7" s="9" t="s">
        <v>24</v>
      </c>
      <c r="I7" s="9" t="s">
        <v>25</v>
      </c>
      <c r="J7" s="9" t="s">
        <v>26</v>
      </c>
      <c r="K7" s="9" t="s">
        <v>27</v>
      </c>
      <c r="L7" s="9" t="s">
        <v>28</v>
      </c>
    </row>
    <row r="8" s="9" customFormat="true" ht="12.75" hidden="false" customHeight="false" outlineLevel="0" collapsed="false">
      <c r="A8" s="9" t="s">
        <v>29</v>
      </c>
      <c r="B8" s="10" t="n">
        <f aca="false">E8/D8</f>
        <v>8.32561622565934</v>
      </c>
      <c r="C8" s="10" t="n">
        <v>0.00017</v>
      </c>
      <c r="D8" s="10" t="n">
        <v>0.21370053</v>
      </c>
      <c r="E8" s="10" t="n">
        <v>1.7791886</v>
      </c>
      <c r="F8" s="9" t="s">
        <v>30</v>
      </c>
      <c r="G8" s="9" t="s">
        <v>30</v>
      </c>
      <c r="H8" s="9" t="s">
        <v>31</v>
      </c>
      <c r="I8" s="9" t="s">
        <v>32</v>
      </c>
      <c r="J8" s="9" t="s">
        <v>33</v>
      </c>
      <c r="K8" s="13" t="s">
        <v>34</v>
      </c>
      <c r="L8" s="9" t="s">
        <v>35</v>
      </c>
    </row>
    <row r="9" s="9" customFormat="true" ht="12.75" hidden="false" customHeight="false" outlineLevel="0" collapsed="false">
      <c r="A9" s="9" t="s">
        <v>36</v>
      </c>
      <c r="B9" s="10" t="n">
        <f aca="false">E9/D9</f>
        <v>7.6766787871068</v>
      </c>
      <c r="C9" s="10" t="n">
        <v>0.0254</v>
      </c>
      <c r="D9" s="10" t="n">
        <v>0.22170262</v>
      </c>
      <c r="E9" s="10" t="n">
        <v>1.7019398</v>
      </c>
      <c r="F9" s="9" t="s">
        <v>17</v>
      </c>
      <c r="G9" s="9" t="s">
        <v>17</v>
      </c>
      <c r="I9" s="9" t="s">
        <v>18</v>
      </c>
    </row>
    <row r="10" s="9" customFormat="true" ht="12.75" hidden="false" customHeight="false" outlineLevel="0" collapsed="false">
      <c r="A10" s="9" t="s">
        <v>37</v>
      </c>
      <c r="B10" s="10" t="n">
        <f aca="false">E10/D10</f>
        <v>7.54376565546937</v>
      </c>
      <c r="C10" s="10" t="n">
        <v>0.00224</v>
      </c>
      <c r="D10" s="10" t="n">
        <v>0.14786366</v>
      </c>
      <c r="E10" s="10" t="n">
        <v>1.1154488</v>
      </c>
      <c r="F10" s="9" t="s">
        <v>38</v>
      </c>
      <c r="G10" s="9" t="s">
        <v>38</v>
      </c>
      <c r="H10" s="9" t="s">
        <v>39</v>
      </c>
      <c r="I10" s="9" t="s">
        <v>40</v>
      </c>
    </row>
    <row r="11" s="9" customFormat="true" ht="12.75" hidden="false" customHeight="false" outlineLevel="0" collapsed="false">
      <c r="A11" s="9" t="s">
        <v>41</v>
      </c>
      <c r="B11" s="10" t="n">
        <f aca="false">E11/D11</f>
        <v>7.01647880587639</v>
      </c>
      <c r="C11" s="10" t="n">
        <v>0.0305</v>
      </c>
      <c r="D11" s="10" t="n">
        <v>0.140086</v>
      </c>
      <c r="E11" s="10" t="n">
        <v>0.98291045</v>
      </c>
      <c r="F11" s="9" t="s">
        <v>42</v>
      </c>
      <c r="G11" s="9" t="s">
        <v>42</v>
      </c>
      <c r="H11" s="9" t="s">
        <v>43</v>
      </c>
      <c r="I11" s="9" t="s">
        <v>44</v>
      </c>
      <c r="K11" s="9" t="s">
        <v>45</v>
      </c>
      <c r="L11" s="9" t="s">
        <v>46</v>
      </c>
    </row>
    <row r="12" s="9" customFormat="true" ht="12.75" hidden="false" customHeight="false" outlineLevel="0" collapsed="false">
      <c r="A12" s="9" t="s">
        <v>47</v>
      </c>
      <c r="B12" s="10" t="n">
        <f aca="false">E12/D12</f>
        <v>6.9450420468778</v>
      </c>
      <c r="C12" s="10" t="n">
        <v>0.00387</v>
      </c>
      <c r="D12" s="10" t="n">
        <v>0.1816425</v>
      </c>
      <c r="E12" s="10" t="n">
        <v>1.2615148</v>
      </c>
      <c r="F12" s="9" t="s">
        <v>48</v>
      </c>
      <c r="G12" s="9" t="s">
        <v>48</v>
      </c>
      <c r="H12" s="9" t="s">
        <v>49</v>
      </c>
      <c r="I12" s="9" t="s">
        <v>50</v>
      </c>
      <c r="J12" s="9" t="s">
        <v>51</v>
      </c>
      <c r="K12" s="9" t="s">
        <v>52</v>
      </c>
      <c r="L12" s="9" t="s">
        <v>53</v>
      </c>
    </row>
    <row r="13" s="9" customFormat="true" ht="12.75" hidden="false" customHeight="false" outlineLevel="0" collapsed="false">
      <c r="A13" s="9" t="s">
        <v>54</v>
      </c>
      <c r="B13" s="10" t="n">
        <f aca="false">E13/D13</f>
        <v>5.46803696431574</v>
      </c>
      <c r="C13" s="10" t="n">
        <v>0.00436</v>
      </c>
      <c r="D13" s="10" t="n">
        <v>0.029311296</v>
      </c>
      <c r="E13" s="10" t="n">
        <v>0.16027525</v>
      </c>
      <c r="F13" s="9" t="s">
        <v>55</v>
      </c>
      <c r="G13" s="9" t="s">
        <v>55</v>
      </c>
      <c r="H13" s="9" t="s">
        <v>56</v>
      </c>
      <c r="I13" s="9" t="s">
        <v>57</v>
      </c>
    </row>
    <row r="14" s="9" customFormat="true" ht="12.75" hidden="false" customHeight="false" outlineLevel="0" collapsed="false">
      <c r="A14" s="9" t="s">
        <v>58</v>
      </c>
      <c r="B14" s="10" t="n">
        <f aca="false">E14/D14</f>
        <v>5.24023316143018</v>
      </c>
      <c r="C14" s="10" t="n">
        <v>0.00471</v>
      </c>
      <c r="D14" s="10" t="n">
        <v>0.20733961</v>
      </c>
      <c r="E14" s="10" t="n">
        <v>1.0865079</v>
      </c>
      <c r="F14" s="9" t="s">
        <v>59</v>
      </c>
      <c r="G14" s="9" t="s">
        <v>59</v>
      </c>
      <c r="H14" s="9" t="s">
        <v>60</v>
      </c>
      <c r="I14" s="9" t="s">
        <v>61</v>
      </c>
    </row>
    <row r="15" s="9" customFormat="true" ht="12.75" hidden="false" customHeight="false" outlineLevel="0" collapsed="false">
      <c r="A15" s="9" t="s">
        <v>62</v>
      </c>
      <c r="B15" s="10" t="n">
        <f aca="false">E15/D15</f>
        <v>4.52965003132314</v>
      </c>
      <c r="C15" s="10" t="n">
        <v>0.00364</v>
      </c>
      <c r="D15" s="10" t="n">
        <v>0.29219615</v>
      </c>
      <c r="E15" s="10" t="n">
        <v>1.3235463</v>
      </c>
      <c r="F15" s="9" t="s">
        <v>63</v>
      </c>
      <c r="G15" s="9" t="s">
        <v>63</v>
      </c>
      <c r="I15" s="9" t="s">
        <v>64</v>
      </c>
    </row>
    <row r="16" s="9" customFormat="true" ht="12.75" hidden="false" customHeight="false" outlineLevel="0" collapsed="false">
      <c r="A16" s="9" t="s">
        <v>65</v>
      </c>
      <c r="B16" s="10" t="n">
        <f aca="false">E16/D16</f>
        <v>4.24229988550808</v>
      </c>
      <c r="C16" s="10" t="n">
        <v>0.000974</v>
      </c>
      <c r="D16" s="10" t="n">
        <v>0.4271917</v>
      </c>
      <c r="E16" s="10" t="n">
        <v>1.8122753</v>
      </c>
      <c r="F16" s="9" t="s">
        <v>66</v>
      </c>
      <c r="G16" s="9" t="s">
        <v>66</v>
      </c>
      <c r="H16" s="9" t="s">
        <v>67</v>
      </c>
      <c r="I16" s="9" t="s">
        <v>68</v>
      </c>
      <c r="J16" s="9" t="s">
        <v>69</v>
      </c>
      <c r="K16" s="9" t="s">
        <v>70</v>
      </c>
    </row>
    <row r="17" s="9" customFormat="true" ht="12.75" hidden="false" customHeight="false" outlineLevel="0" collapsed="false">
      <c r="A17" s="9" t="s">
        <v>71</v>
      </c>
      <c r="B17" s="10" t="n">
        <f aca="false">E17/D17</f>
        <v>2.79494823483851</v>
      </c>
      <c r="C17" s="10" t="n">
        <v>0.000332</v>
      </c>
      <c r="D17" s="10" t="n">
        <v>0.81865484</v>
      </c>
      <c r="E17" s="10" t="n">
        <v>2.2880979</v>
      </c>
      <c r="F17" s="9" t="s">
        <v>72</v>
      </c>
      <c r="G17" s="9" t="s">
        <v>72</v>
      </c>
      <c r="H17" s="9" t="s">
        <v>73</v>
      </c>
      <c r="I17" s="9" t="s">
        <v>74</v>
      </c>
      <c r="J17" s="9" t="s">
        <v>75</v>
      </c>
      <c r="K17" s="9" t="s">
        <v>76</v>
      </c>
      <c r="L17" s="9" t="s">
        <v>46</v>
      </c>
    </row>
    <row r="18" s="9" customFormat="true" ht="12.75" hidden="false" customHeight="false" outlineLevel="0" collapsed="false">
      <c r="A18" s="9" t="s">
        <v>77</v>
      </c>
      <c r="B18" s="10" t="n">
        <f aca="false">E18/D18</f>
        <v>2.67796292958157</v>
      </c>
      <c r="C18" s="10" t="n">
        <v>0.0106</v>
      </c>
      <c r="D18" s="10" t="n">
        <v>0.4060812</v>
      </c>
      <c r="E18" s="10" t="n">
        <v>1.0874704</v>
      </c>
      <c r="F18" s="9" t="s">
        <v>78</v>
      </c>
      <c r="G18" s="9" t="s">
        <v>78</v>
      </c>
      <c r="H18" s="9" t="s">
        <v>79</v>
      </c>
      <c r="I18" s="9" t="s">
        <v>80</v>
      </c>
      <c r="J18" s="9" t="s">
        <v>69</v>
      </c>
      <c r="L18" s="9" t="s">
        <v>81</v>
      </c>
    </row>
    <row r="19" s="9" customFormat="true" ht="12.75" hidden="false" customHeight="false" outlineLevel="0" collapsed="false">
      <c r="A19" s="9" t="s">
        <v>82</v>
      </c>
      <c r="B19" s="10" t="n">
        <f aca="false">E19/D19</f>
        <v>2.54506469654734</v>
      </c>
      <c r="C19" s="10" t="n">
        <v>0.0154</v>
      </c>
      <c r="D19" s="10" t="n">
        <v>0.8748844</v>
      </c>
      <c r="E19" s="10" t="n">
        <v>2.2266374</v>
      </c>
      <c r="F19" s="9" t="s">
        <v>83</v>
      </c>
      <c r="G19" s="9" t="s">
        <v>83</v>
      </c>
      <c r="H19" s="9" t="s">
        <v>84</v>
      </c>
      <c r="I19" s="9" t="s">
        <v>85</v>
      </c>
      <c r="J19" s="9" t="s">
        <v>26</v>
      </c>
      <c r="K19" s="9" t="s">
        <v>86</v>
      </c>
      <c r="L19" s="9" t="s">
        <v>87</v>
      </c>
    </row>
    <row r="20" s="9" customFormat="true" ht="12.75" hidden="false" customHeight="false" outlineLevel="0" collapsed="false">
      <c r="A20" s="9" t="s">
        <v>88</v>
      </c>
      <c r="B20" s="10" t="n">
        <f aca="false">E20/D20</f>
        <v>2.51991236213032</v>
      </c>
      <c r="C20" s="10" t="n">
        <v>0.00487</v>
      </c>
      <c r="D20" s="10" t="n">
        <v>0.66407365</v>
      </c>
      <c r="E20" s="10" t="n">
        <v>1.6734074</v>
      </c>
      <c r="F20" s="9" t="s">
        <v>89</v>
      </c>
      <c r="G20" s="9" t="s">
        <v>89</v>
      </c>
      <c r="H20" s="9" t="s">
        <v>90</v>
      </c>
      <c r="I20" s="9" t="s">
        <v>91</v>
      </c>
      <c r="J20" s="9" t="s">
        <v>92</v>
      </c>
      <c r="K20" s="9" t="s">
        <v>93</v>
      </c>
      <c r="L20" s="9" t="s">
        <v>94</v>
      </c>
    </row>
    <row r="21" s="9" customFormat="true" ht="12.75" hidden="false" customHeight="false" outlineLevel="0" collapsed="false">
      <c r="A21" s="9" t="s">
        <v>95</v>
      </c>
      <c r="B21" s="10" t="n">
        <f aca="false">E21/D21</f>
        <v>2.51410483549794</v>
      </c>
      <c r="C21" s="10" t="n">
        <v>0.000354</v>
      </c>
      <c r="D21" s="10" t="n">
        <v>0.7404801</v>
      </c>
      <c r="E21" s="10" t="n">
        <v>1.8616446</v>
      </c>
      <c r="F21" s="9" t="s">
        <v>96</v>
      </c>
      <c r="G21" s="9" t="s">
        <v>96</v>
      </c>
      <c r="H21" s="9" t="s">
        <v>97</v>
      </c>
      <c r="I21" s="9" t="s">
        <v>98</v>
      </c>
      <c r="J21" s="9" t="s">
        <v>99</v>
      </c>
      <c r="K21" s="9" t="s">
        <v>100</v>
      </c>
      <c r="M21" s="9" t="s">
        <v>101</v>
      </c>
    </row>
    <row r="22" s="9" customFormat="true" ht="12.75" hidden="false" customHeight="false" outlineLevel="0" collapsed="false">
      <c r="A22" s="9" t="s">
        <v>102</v>
      </c>
      <c r="B22" s="10" t="n">
        <f aca="false">E22/D22</f>
        <v>2.47634081125578</v>
      </c>
      <c r="C22" s="10" t="n">
        <v>0.00224</v>
      </c>
      <c r="D22" s="10" t="n">
        <v>0.43989357</v>
      </c>
      <c r="E22" s="10" t="n">
        <v>1.0893264</v>
      </c>
      <c r="F22" s="9" t="s">
        <v>103</v>
      </c>
      <c r="I22" s="9" t="s">
        <v>104</v>
      </c>
      <c r="J22" s="9" t="s">
        <v>105</v>
      </c>
      <c r="K22" s="9" t="s">
        <v>106</v>
      </c>
      <c r="L22" s="9" t="s">
        <v>107</v>
      </c>
    </row>
    <row r="23" s="9" customFormat="true" ht="12.75" hidden="false" customHeight="false" outlineLevel="0" collapsed="false">
      <c r="A23" s="9" t="s">
        <v>108</v>
      </c>
      <c r="B23" s="10" t="n">
        <f aca="false">E23/D23</f>
        <v>2.45810327251727</v>
      </c>
      <c r="C23" s="10" t="n">
        <v>0.00117</v>
      </c>
      <c r="D23" s="10" t="n">
        <v>0.58153826</v>
      </c>
      <c r="E23" s="10" t="n">
        <v>1.4294811</v>
      </c>
      <c r="F23" s="9" t="s">
        <v>109</v>
      </c>
      <c r="I23" s="9" t="s">
        <v>110</v>
      </c>
    </row>
    <row r="24" s="9" customFormat="true" ht="12.75" hidden="false" customHeight="false" outlineLevel="0" collapsed="false">
      <c r="A24" s="9" t="s">
        <v>111</v>
      </c>
      <c r="B24" s="10" t="n">
        <f aca="false">E24/D24</f>
        <v>2.45480645583767</v>
      </c>
      <c r="C24" s="10" t="n">
        <v>0.00432</v>
      </c>
      <c r="D24" s="10" t="n">
        <v>0.70658654</v>
      </c>
      <c r="E24" s="10" t="n">
        <v>1.7345332</v>
      </c>
      <c r="F24" s="9" t="s">
        <v>112</v>
      </c>
      <c r="I24" s="9" t="s">
        <v>113</v>
      </c>
      <c r="J24" s="9" t="s">
        <v>114</v>
      </c>
      <c r="K24" s="9" t="s">
        <v>115</v>
      </c>
    </row>
    <row r="25" s="9" customFormat="true" ht="12.75" hidden="false" customHeight="false" outlineLevel="0" collapsed="false">
      <c r="A25" s="9" t="s">
        <v>116</v>
      </c>
      <c r="B25" s="10" t="n">
        <f aca="false">E25/D25</f>
        <v>2.42867705292041</v>
      </c>
      <c r="C25" s="10" t="n">
        <v>0.00487</v>
      </c>
      <c r="D25" s="10" t="n">
        <v>0.7452286</v>
      </c>
      <c r="E25" s="10" t="n">
        <v>1.8099196</v>
      </c>
      <c r="F25" s="9" t="s">
        <v>96</v>
      </c>
      <c r="G25" s="9" t="s">
        <v>96</v>
      </c>
      <c r="H25" s="9" t="s">
        <v>97</v>
      </c>
      <c r="I25" s="9" t="s">
        <v>98</v>
      </c>
      <c r="J25" s="9" t="s">
        <v>99</v>
      </c>
      <c r="K25" s="9" t="s">
        <v>100</v>
      </c>
      <c r="M25" s="9" t="s">
        <v>101</v>
      </c>
    </row>
    <row r="26" s="9" customFormat="true" ht="12.75" hidden="false" customHeight="false" outlineLevel="0" collapsed="false">
      <c r="A26" s="9" t="s">
        <v>117</v>
      </c>
      <c r="B26" s="10" t="n">
        <f aca="false">E26/D26</f>
        <v>2.39069319398394</v>
      </c>
      <c r="C26" s="10" t="n">
        <v>0.0301</v>
      </c>
      <c r="D26" s="10" t="n">
        <v>0.91571265</v>
      </c>
      <c r="E26" s="10" t="n">
        <v>2.189188</v>
      </c>
      <c r="F26" s="9" t="s">
        <v>118</v>
      </c>
      <c r="G26" s="9" t="s">
        <v>118</v>
      </c>
      <c r="H26" s="9" t="s">
        <v>119</v>
      </c>
      <c r="I26" s="9" t="s">
        <v>120</v>
      </c>
      <c r="J26" s="9" t="s">
        <v>26</v>
      </c>
      <c r="K26" s="9" t="s">
        <v>121</v>
      </c>
      <c r="L26" s="9" t="s">
        <v>87</v>
      </c>
    </row>
    <row r="27" s="9" customFormat="true" ht="12.75" hidden="false" customHeight="false" outlineLevel="0" collapsed="false">
      <c r="A27" s="9" t="s">
        <v>122</v>
      </c>
      <c r="B27" s="10" t="n">
        <f aca="false">E27/D27</f>
        <v>2.34853407801112</v>
      </c>
      <c r="C27" s="10" t="n">
        <v>0.00287</v>
      </c>
      <c r="D27" s="10" t="n">
        <v>0.4310052</v>
      </c>
      <c r="E27" s="10" t="n">
        <v>1.0122304</v>
      </c>
      <c r="F27" s="9" t="s">
        <v>123</v>
      </c>
      <c r="G27" s="9" t="s">
        <v>123</v>
      </c>
      <c r="H27" s="9" t="s">
        <v>124</v>
      </c>
      <c r="I27" s="9" t="s">
        <v>125</v>
      </c>
      <c r="J27" s="9" t="s">
        <v>126</v>
      </c>
      <c r="K27" s="9" t="s">
        <v>127</v>
      </c>
      <c r="L27" s="9" t="s">
        <v>94</v>
      </c>
    </row>
    <row r="28" s="9" customFormat="true" ht="12.75" hidden="false" customHeight="false" outlineLevel="0" collapsed="false">
      <c r="A28" s="9" t="s">
        <v>128</v>
      </c>
      <c r="B28" s="10" t="n">
        <f aca="false">E28/D28</f>
        <v>2.33441887916058</v>
      </c>
      <c r="C28" s="10" t="n">
        <v>0.00717</v>
      </c>
      <c r="D28" s="10" t="n">
        <v>0.97977746</v>
      </c>
      <c r="E28" s="10" t="n">
        <v>2.287211</v>
      </c>
      <c r="F28" s="9" t="s">
        <v>129</v>
      </c>
      <c r="G28" s="9" t="s">
        <v>129</v>
      </c>
      <c r="H28" s="9" t="s">
        <v>130</v>
      </c>
      <c r="I28" s="9" t="s">
        <v>131</v>
      </c>
      <c r="J28" s="9" t="s">
        <v>26</v>
      </c>
      <c r="K28" s="9" t="s">
        <v>132</v>
      </c>
      <c r="L28" s="9" t="s">
        <v>133</v>
      </c>
    </row>
    <row r="29" s="9" customFormat="true" ht="12.75" hidden="false" customHeight="false" outlineLevel="0" collapsed="false">
      <c r="A29" s="9" t="s">
        <v>134</v>
      </c>
      <c r="B29" s="10" t="n">
        <f aca="false">E29/D29</f>
        <v>2.25583924118064</v>
      </c>
      <c r="C29" s="10" t="n">
        <v>0.0126</v>
      </c>
      <c r="D29" s="10" t="n">
        <v>0.6649066</v>
      </c>
      <c r="E29" s="10" t="n">
        <v>1.4999224</v>
      </c>
      <c r="F29" s="9" t="s">
        <v>129</v>
      </c>
      <c r="G29" s="9" t="s">
        <v>129</v>
      </c>
      <c r="H29" s="9" t="s">
        <v>130</v>
      </c>
      <c r="I29" s="9" t="s">
        <v>131</v>
      </c>
      <c r="J29" s="9" t="s">
        <v>26</v>
      </c>
      <c r="K29" s="9" t="s">
        <v>132</v>
      </c>
      <c r="L29" s="9" t="s">
        <v>133</v>
      </c>
    </row>
    <row r="30" s="9" customFormat="true" ht="12.75" hidden="false" customHeight="false" outlineLevel="0" collapsed="false">
      <c r="A30" s="9" t="s">
        <v>135</v>
      </c>
      <c r="B30" s="10" t="n">
        <f aca="false">E30/D30</f>
        <v>2.22591410220523</v>
      </c>
      <c r="C30" s="10" t="n">
        <v>0.0238</v>
      </c>
      <c r="D30" s="10" t="n">
        <v>0.50910527</v>
      </c>
      <c r="E30" s="10" t="n">
        <v>1.1332246</v>
      </c>
      <c r="F30" s="9" t="s">
        <v>136</v>
      </c>
      <c r="G30" s="9" t="s">
        <v>136</v>
      </c>
      <c r="H30" s="9" t="s">
        <v>137</v>
      </c>
      <c r="I30" s="9" t="s">
        <v>138</v>
      </c>
      <c r="J30" s="9" t="s">
        <v>139</v>
      </c>
      <c r="K30" s="9" t="s">
        <v>140</v>
      </c>
      <c r="L30" s="9" t="s">
        <v>141</v>
      </c>
    </row>
    <row r="31" s="9" customFormat="true" ht="12.75" hidden="false" customHeight="false" outlineLevel="0" collapsed="false">
      <c r="A31" s="9" t="s">
        <v>142</v>
      </c>
      <c r="B31" s="10" t="n">
        <f aca="false">E31/D31</f>
        <v>2.22565521229138</v>
      </c>
      <c r="C31" s="10" t="n">
        <v>0.00746</v>
      </c>
      <c r="D31" s="10" t="n">
        <v>0.62840587</v>
      </c>
      <c r="E31" s="10" t="n">
        <v>1.3986148</v>
      </c>
      <c r="F31" s="9" t="s">
        <v>143</v>
      </c>
      <c r="G31" s="9" t="s">
        <v>143</v>
      </c>
      <c r="H31" s="9" t="s">
        <v>144</v>
      </c>
      <c r="I31" s="9" t="s">
        <v>145</v>
      </c>
      <c r="J31" s="9" t="s">
        <v>146</v>
      </c>
      <c r="K31" s="9" t="s">
        <v>147</v>
      </c>
      <c r="L31" s="9" t="s">
        <v>87</v>
      </c>
    </row>
    <row r="32" s="9" customFormat="true" ht="12.75" hidden="false" customHeight="false" outlineLevel="0" collapsed="false">
      <c r="A32" s="9" t="s">
        <v>148</v>
      </c>
      <c r="B32" s="10" t="n">
        <f aca="false">E32/D32</f>
        <v>2.21530213039232</v>
      </c>
      <c r="C32" s="10" t="n">
        <v>0.00947</v>
      </c>
      <c r="D32" s="10" t="n">
        <v>0.6639716</v>
      </c>
      <c r="E32" s="10" t="n">
        <v>1.4708977</v>
      </c>
      <c r="F32" s="9" t="s">
        <v>149</v>
      </c>
      <c r="G32" s="9" t="s">
        <v>149</v>
      </c>
      <c r="H32" s="9" t="s">
        <v>150</v>
      </c>
      <c r="I32" s="9" t="s">
        <v>151</v>
      </c>
      <c r="K32" s="9" t="s">
        <v>132</v>
      </c>
      <c r="L32" s="9" t="s">
        <v>133</v>
      </c>
    </row>
    <row r="33" s="9" customFormat="true" ht="12.75" hidden="false" customHeight="false" outlineLevel="0" collapsed="false">
      <c r="A33" s="9" t="s">
        <v>152</v>
      </c>
      <c r="B33" s="10" t="n">
        <f aca="false">E33/D33</f>
        <v>2.19268662711353</v>
      </c>
      <c r="C33" s="10" t="n">
        <v>0.0159</v>
      </c>
      <c r="D33" s="10" t="n">
        <v>0.7874807</v>
      </c>
      <c r="E33" s="10" t="n">
        <v>1.7266984</v>
      </c>
      <c r="F33" s="9" t="s">
        <v>153</v>
      </c>
      <c r="G33" s="9" t="s">
        <v>153</v>
      </c>
      <c r="H33" s="9" t="s">
        <v>154</v>
      </c>
      <c r="I33" s="9" t="s">
        <v>155</v>
      </c>
      <c r="J33" s="9" t="s">
        <v>156</v>
      </c>
      <c r="K33" s="9" t="s">
        <v>157</v>
      </c>
      <c r="L33" s="9" t="s">
        <v>28</v>
      </c>
    </row>
    <row r="34" s="9" customFormat="true" ht="12.75" hidden="false" customHeight="false" outlineLevel="0" collapsed="false">
      <c r="A34" s="9" t="s">
        <v>158</v>
      </c>
      <c r="B34" s="10" t="n">
        <f aca="false">E34/D34</f>
        <v>2.17821179312603</v>
      </c>
      <c r="C34" s="10" t="n">
        <v>0.0374</v>
      </c>
      <c r="D34" s="10" t="n">
        <v>0.7249206</v>
      </c>
      <c r="E34" s="10" t="n">
        <v>1.5790306</v>
      </c>
      <c r="F34" s="9" t="s">
        <v>159</v>
      </c>
      <c r="I34" s="9" t="s">
        <v>160</v>
      </c>
      <c r="J34" s="9" t="s">
        <v>161</v>
      </c>
      <c r="K34" s="9" t="s">
        <v>162</v>
      </c>
    </row>
    <row r="35" s="9" customFormat="true" ht="12.75" hidden="false" customHeight="false" outlineLevel="0" collapsed="false">
      <c r="A35" s="9" t="s">
        <v>163</v>
      </c>
      <c r="B35" s="10" t="n">
        <f aca="false">E35/D35</f>
        <v>2.16165554693399</v>
      </c>
      <c r="C35" s="10" t="n">
        <v>0.0357</v>
      </c>
      <c r="D35" s="10" t="n">
        <v>0.66194487</v>
      </c>
      <c r="E35" s="10" t="n">
        <v>1.4308968</v>
      </c>
      <c r="F35" s="9" t="s">
        <v>164</v>
      </c>
      <c r="G35" s="9" t="s">
        <v>164</v>
      </c>
      <c r="I35" s="9" t="s">
        <v>165</v>
      </c>
    </row>
    <row r="36" s="9" customFormat="true" ht="12.75" hidden="false" customHeight="false" outlineLevel="0" collapsed="false">
      <c r="A36" s="9" t="s">
        <v>166</v>
      </c>
      <c r="B36" s="10" t="n">
        <f aca="false">E36/D36</f>
        <v>2.1512157704576</v>
      </c>
      <c r="C36" s="10" t="n">
        <v>0.00317</v>
      </c>
      <c r="D36" s="10" t="n">
        <v>0.96271956</v>
      </c>
      <c r="E36" s="10" t="n">
        <v>2.0710175</v>
      </c>
      <c r="F36" s="9" t="s">
        <v>167</v>
      </c>
      <c r="G36" s="9" t="s">
        <v>167</v>
      </c>
      <c r="H36" s="9" t="s">
        <v>168</v>
      </c>
      <c r="I36" s="9" t="s">
        <v>169</v>
      </c>
      <c r="J36" s="9" t="s">
        <v>170</v>
      </c>
      <c r="K36" s="9" t="s">
        <v>171</v>
      </c>
    </row>
    <row r="37" s="9" customFormat="true" ht="12.75" hidden="false" customHeight="false" outlineLevel="0" collapsed="false">
      <c r="A37" s="9" t="s">
        <v>172</v>
      </c>
      <c r="B37" s="10" t="n">
        <f aca="false">E37/D37</f>
        <v>2.14374485975926</v>
      </c>
      <c r="C37" s="10" t="n">
        <v>0.00767</v>
      </c>
      <c r="D37" s="10" t="n">
        <v>0.86815</v>
      </c>
      <c r="E37" s="10" t="n">
        <v>1.8610921</v>
      </c>
      <c r="F37" s="9" t="s">
        <v>173</v>
      </c>
      <c r="I37" s="9" t="s">
        <v>174</v>
      </c>
    </row>
    <row r="38" s="9" customFormat="true" ht="12.75" hidden="false" customHeight="false" outlineLevel="0" collapsed="false">
      <c r="A38" s="9" t="s">
        <v>175</v>
      </c>
      <c r="B38" s="10" t="n">
        <f aca="false">E38/D38</f>
        <v>2.13727683285132</v>
      </c>
      <c r="C38" s="10" t="n">
        <v>0.0376</v>
      </c>
      <c r="D38" s="10" t="n">
        <v>0.40203834</v>
      </c>
      <c r="E38" s="10" t="n">
        <v>0.85926723</v>
      </c>
      <c r="F38" s="9" t="s">
        <v>176</v>
      </c>
      <c r="G38" s="9" t="s">
        <v>176</v>
      </c>
      <c r="H38" s="9" t="s">
        <v>177</v>
      </c>
      <c r="I38" s="9" t="s">
        <v>178</v>
      </c>
      <c r="J38" s="9" t="s">
        <v>179</v>
      </c>
      <c r="K38" s="9" t="s">
        <v>93</v>
      </c>
      <c r="L38" s="9" t="s">
        <v>94</v>
      </c>
    </row>
    <row r="39" s="9" customFormat="true" ht="12.75" hidden="false" customHeight="false" outlineLevel="0" collapsed="false">
      <c r="A39" s="9" t="s">
        <v>180</v>
      </c>
      <c r="B39" s="10" t="n">
        <f aca="false">E39/D39</f>
        <v>2.13213461327443</v>
      </c>
      <c r="C39" s="10" t="n">
        <v>0.00262</v>
      </c>
      <c r="D39" s="10" t="n">
        <v>0.64667976</v>
      </c>
      <c r="E39" s="10" t="n">
        <v>1.3788083</v>
      </c>
      <c r="F39" s="9" t="s">
        <v>181</v>
      </c>
      <c r="I39" s="9" t="s">
        <v>182</v>
      </c>
      <c r="J39" s="9" t="s">
        <v>183</v>
      </c>
      <c r="K39" s="9" t="s">
        <v>184</v>
      </c>
    </row>
    <row r="40" s="9" customFormat="true" ht="12.75" hidden="false" customHeight="false" outlineLevel="0" collapsed="false">
      <c r="A40" s="9" t="s">
        <v>185</v>
      </c>
      <c r="B40" s="10" t="n">
        <f aca="false">E40/D40</f>
        <v>2.13100189067397</v>
      </c>
      <c r="C40" s="10" t="n">
        <v>0.00235</v>
      </c>
      <c r="D40" s="10" t="n">
        <v>0.7205896</v>
      </c>
      <c r="E40" s="10" t="n">
        <v>1.5355778</v>
      </c>
      <c r="F40" s="9" t="s">
        <v>186</v>
      </c>
      <c r="G40" s="9" t="s">
        <v>186</v>
      </c>
      <c r="H40" s="9" t="s">
        <v>187</v>
      </c>
      <c r="I40" s="9" t="s">
        <v>188</v>
      </c>
      <c r="J40" s="9" t="s">
        <v>189</v>
      </c>
      <c r="K40" s="9" t="s">
        <v>190</v>
      </c>
    </row>
    <row r="41" s="9" customFormat="true" ht="12.75" hidden="false" customHeight="false" outlineLevel="0" collapsed="false">
      <c r="A41" s="9" t="s">
        <v>191</v>
      </c>
      <c r="B41" s="10" t="n">
        <f aca="false">E41/D41</f>
        <v>2.12216027920746</v>
      </c>
      <c r="C41" s="10" t="n">
        <v>0.036</v>
      </c>
      <c r="D41" s="10" t="n">
        <v>0.5130522</v>
      </c>
      <c r="E41" s="10" t="n">
        <v>1.088779</v>
      </c>
      <c r="F41" s="9" t="s">
        <v>192</v>
      </c>
      <c r="G41" s="9" t="s">
        <v>192</v>
      </c>
      <c r="H41" s="9" t="s">
        <v>193</v>
      </c>
      <c r="I41" s="9" t="s">
        <v>194</v>
      </c>
      <c r="J41" s="9" t="s">
        <v>195</v>
      </c>
      <c r="K41" s="9" t="s">
        <v>196</v>
      </c>
      <c r="L41" s="9" t="s">
        <v>28</v>
      </c>
    </row>
    <row r="42" s="9" customFormat="true" ht="12.75" hidden="false" customHeight="false" outlineLevel="0" collapsed="false">
      <c r="A42" s="9" t="s">
        <v>197</v>
      </c>
      <c r="B42" s="10" t="n">
        <f aca="false">E42/D42</f>
        <v>2.08099772869619</v>
      </c>
      <c r="C42" s="10" t="n">
        <v>0.00361</v>
      </c>
      <c r="D42" s="10" t="n">
        <v>0.6662693</v>
      </c>
      <c r="E42" s="10" t="n">
        <v>1.3865049</v>
      </c>
      <c r="F42" s="9" t="s">
        <v>198</v>
      </c>
      <c r="G42" s="9" t="s">
        <v>198</v>
      </c>
      <c r="H42" s="9" t="s">
        <v>199</v>
      </c>
      <c r="I42" s="9" t="s">
        <v>200</v>
      </c>
      <c r="J42" s="9" t="s">
        <v>201</v>
      </c>
      <c r="K42" s="9" t="s">
        <v>202</v>
      </c>
      <c r="M42" s="9" t="s">
        <v>203</v>
      </c>
    </row>
    <row r="43" s="9" customFormat="true" ht="12.75" hidden="false" customHeight="false" outlineLevel="0" collapsed="false">
      <c r="A43" s="9" t="s">
        <v>204</v>
      </c>
      <c r="B43" s="10" t="n">
        <f aca="false">E43/D43</f>
        <v>2.04290377097458</v>
      </c>
      <c r="C43" s="10" t="n">
        <v>0.00107</v>
      </c>
      <c r="D43" s="10" t="n">
        <v>0.8494568</v>
      </c>
      <c r="E43" s="10" t="n">
        <v>1.7353585</v>
      </c>
      <c r="F43" s="9" t="s">
        <v>205</v>
      </c>
      <c r="G43" s="9" t="s">
        <v>205</v>
      </c>
      <c r="H43" s="9" t="s">
        <v>206</v>
      </c>
      <c r="I43" s="9" t="s">
        <v>207</v>
      </c>
      <c r="J43" s="9" t="s">
        <v>208</v>
      </c>
      <c r="L43" s="9" t="s">
        <v>141</v>
      </c>
    </row>
    <row r="44" s="9" customFormat="true" ht="12.75" hidden="false" customHeight="false" outlineLevel="0" collapsed="false">
      <c r="A44" s="9" t="s">
        <v>209</v>
      </c>
      <c r="B44" s="10" t="n">
        <f aca="false">E44/D44</f>
        <v>1.98057195356353</v>
      </c>
      <c r="C44" s="10" t="n">
        <v>0.0177</v>
      </c>
      <c r="D44" s="10" t="n">
        <v>0.744501</v>
      </c>
      <c r="E44" s="10" t="n">
        <v>1.4745378</v>
      </c>
      <c r="F44" s="9" t="s">
        <v>210</v>
      </c>
      <c r="G44" s="9" t="s">
        <v>210</v>
      </c>
      <c r="I44" s="9" t="s">
        <v>211</v>
      </c>
    </row>
    <row r="45" s="9" customFormat="true" ht="12.75" hidden="false" customHeight="false" outlineLevel="0" collapsed="false">
      <c r="A45" s="9" t="s">
        <v>212</v>
      </c>
      <c r="B45" s="10" t="n">
        <f aca="false">E45/D45</f>
        <v>1.97550639773483</v>
      </c>
      <c r="C45" s="10" t="n">
        <v>0.0284</v>
      </c>
      <c r="D45" s="10" t="n">
        <v>0.7160972</v>
      </c>
      <c r="E45" s="10" t="n">
        <v>1.4146546</v>
      </c>
      <c r="F45" s="9" t="s">
        <v>213</v>
      </c>
    </row>
    <row r="46" s="9" customFormat="true" ht="12.75" hidden="false" customHeight="false" outlineLevel="0" collapsed="false">
      <c r="A46" s="9" t="s">
        <v>214</v>
      </c>
      <c r="B46" s="10" t="n">
        <f aca="false">E46/D46</f>
        <v>1.94552555133367</v>
      </c>
      <c r="C46" s="10" t="n">
        <v>0.011</v>
      </c>
      <c r="D46" s="10" t="n">
        <v>0.62675476</v>
      </c>
      <c r="E46" s="10" t="n">
        <v>1.2193674</v>
      </c>
      <c r="F46" s="9" t="s">
        <v>215</v>
      </c>
      <c r="G46" s="9" t="s">
        <v>215</v>
      </c>
      <c r="H46" s="9" t="s">
        <v>216</v>
      </c>
      <c r="I46" s="9" t="s">
        <v>217</v>
      </c>
      <c r="J46" s="9" t="s">
        <v>26</v>
      </c>
      <c r="K46" s="9" t="s">
        <v>27</v>
      </c>
      <c r="L46" s="9" t="s">
        <v>28</v>
      </c>
    </row>
    <row r="47" s="9" customFormat="true" ht="12.75" hidden="false" customHeight="false" outlineLevel="0" collapsed="false">
      <c r="A47" s="9" t="s">
        <v>218</v>
      </c>
      <c r="B47" s="10" t="n">
        <f aca="false">E47/D47</f>
        <v>1.93385472097749</v>
      </c>
      <c r="C47" s="10" t="n">
        <v>0.00526</v>
      </c>
      <c r="D47" s="10" t="n">
        <v>0.69548637</v>
      </c>
      <c r="E47" s="10" t="n">
        <v>1.3449696</v>
      </c>
      <c r="F47" s="9" t="s">
        <v>219</v>
      </c>
      <c r="G47" s="9" t="s">
        <v>219</v>
      </c>
      <c r="H47" s="9" t="s">
        <v>220</v>
      </c>
      <c r="I47" s="9" t="s">
        <v>221</v>
      </c>
      <c r="J47" s="9" t="s">
        <v>222</v>
      </c>
      <c r="K47" s="9" t="s">
        <v>223</v>
      </c>
      <c r="L47" s="9" t="s">
        <v>224</v>
      </c>
    </row>
    <row r="48" s="9" customFormat="true" ht="12.75" hidden="false" customHeight="false" outlineLevel="0" collapsed="false">
      <c r="A48" s="9" t="s">
        <v>225</v>
      </c>
      <c r="B48" s="10" t="n">
        <f aca="false">E48/D48</f>
        <v>1.93184580114678</v>
      </c>
      <c r="C48" s="10" t="n">
        <v>0.0246</v>
      </c>
      <c r="D48" s="10" t="n">
        <v>0.56482184</v>
      </c>
      <c r="E48" s="10" t="n">
        <v>1.0911487</v>
      </c>
      <c r="F48" s="9" t="s">
        <v>226</v>
      </c>
      <c r="I48" s="9" t="s">
        <v>227</v>
      </c>
      <c r="J48" s="9" t="s">
        <v>228</v>
      </c>
      <c r="K48" s="9" t="s">
        <v>229</v>
      </c>
      <c r="L48" s="9" t="s">
        <v>230</v>
      </c>
    </row>
    <row r="49" s="9" customFormat="true" ht="12.75" hidden="false" customHeight="false" outlineLevel="0" collapsed="false">
      <c r="A49" s="9" t="s">
        <v>231</v>
      </c>
      <c r="B49" s="10" t="n">
        <f aca="false">E49/D49</f>
        <v>1.92892826916637</v>
      </c>
      <c r="C49" s="10" t="n">
        <v>0.00577</v>
      </c>
      <c r="D49" s="10" t="n">
        <v>0.9095698</v>
      </c>
      <c r="E49" s="10" t="n">
        <v>1.7544949</v>
      </c>
      <c r="F49" s="9" t="s">
        <v>205</v>
      </c>
      <c r="G49" s="9" t="s">
        <v>205</v>
      </c>
      <c r="H49" s="9" t="s">
        <v>206</v>
      </c>
      <c r="I49" s="9" t="s">
        <v>207</v>
      </c>
      <c r="J49" s="9" t="s">
        <v>208</v>
      </c>
      <c r="L49" s="9" t="s">
        <v>141</v>
      </c>
    </row>
    <row r="50" s="9" customFormat="true" ht="12.75" hidden="false" customHeight="false" outlineLevel="0" collapsed="false">
      <c r="A50" s="9" t="s">
        <v>232</v>
      </c>
      <c r="B50" s="10" t="n">
        <f aca="false">E50/D50</f>
        <v>1.91572297155873</v>
      </c>
      <c r="C50" s="10" t="n">
        <v>0.0177</v>
      </c>
      <c r="D50" s="10" t="n">
        <v>0.82677215</v>
      </c>
      <c r="E50" s="10" t="n">
        <v>1.5838664</v>
      </c>
      <c r="F50" s="9" t="s">
        <v>233</v>
      </c>
      <c r="I50" s="9" t="s">
        <v>234</v>
      </c>
      <c r="J50" s="9" t="s">
        <v>235</v>
      </c>
      <c r="K50" s="9" t="s">
        <v>236</v>
      </c>
    </row>
    <row r="51" s="9" customFormat="true" ht="12.75" hidden="false" customHeight="false" outlineLevel="0" collapsed="false">
      <c r="A51" s="9" t="s">
        <v>237</v>
      </c>
      <c r="B51" s="10" t="n">
        <f aca="false">E51/D51</f>
        <v>1.88073037093167</v>
      </c>
      <c r="C51" s="10" t="n">
        <v>0.0187</v>
      </c>
      <c r="D51" s="10" t="n">
        <v>0.7295252</v>
      </c>
      <c r="E51" s="10" t="n">
        <v>1.3720402</v>
      </c>
      <c r="F51" s="9" t="s">
        <v>238</v>
      </c>
      <c r="G51" s="9" t="s">
        <v>238</v>
      </c>
      <c r="H51" s="9" t="s">
        <v>239</v>
      </c>
      <c r="I51" s="9" t="s">
        <v>240</v>
      </c>
      <c r="J51" s="9" t="s">
        <v>241</v>
      </c>
      <c r="K51" s="9" t="s">
        <v>242</v>
      </c>
    </row>
    <row r="52" s="9" customFormat="true" ht="12.75" hidden="false" customHeight="false" outlineLevel="0" collapsed="false">
      <c r="A52" s="9" t="s">
        <v>243</v>
      </c>
      <c r="B52" s="10" t="n">
        <f aca="false">E52/D52</f>
        <v>1.87277593068609</v>
      </c>
      <c r="C52" s="10" t="n">
        <v>0.0144</v>
      </c>
      <c r="D52" s="10" t="n">
        <v>1.00759</v>
      </c>
      <c r="E52" s="10" t="n">
        <v>1.8869903</v>
      </c>
      <c r="F52" s="9" t="s">
        <v>244</v>
      </c>
      <c r="G52" s="9" t="s">
        <v>244</v>
      </c>
      <c r="H52" s="9" t="s">
        <v>245</v>
      </c>
      <c r="I52" s="9" t="s">
        <v>246</v>
      </c>
      <c r="J52" s="9" t="s">
        <v>161</v>
      </c>
      <c r="K52" s="9" t="s">
        <v>247</v>
      </c>
    </row>
    <row r="53" s="9" customFormat="true" ht="12.75" hidden="false" customHeight="false" outlineLevel="0" collapsed="false">
      <c r="A53" s="9" t="s">
        <v>248</v>
      </c>
      <c r="B53" s="10" t="n">
        <f aca="false">E53/D53</f>
        <v>1.86674454155588</v>
      </c>
      <c r="C53" s="10" t="n">
        <v>0.0146</v>
      </c>
      <c r="D53" s="10" t="n">
        <v>0.7393911</v>
      </c>
      <c r="E53" s="10" t="n">
        <v>1.3802543</v>
      </c>
      <c r="F53" s="9" t="s">
        <v>249</v>
      </c>
      <c r="G53" s="9" t="s">
        <v>249</v>
      </c>
      <c r="H53" s="9" t="s">
        <v>250</v>
      </c>
      <c r="I53" s="9" t="s">
        <v>251</v>
      </c>
      <c r="J53" s="9" t="s">
        <v>252</v>
      </c>
      <c r="K53" s="9" t="s">
        <v>253</v>
      </c>
      <c r="L53" s="9" t="s">
        <v>28</v>
      </c>
    </row>
    <row r="54" s="9" customFormat="true" ht="12.75" hidden="false" customHeight="false" outlineLevel="0" collapsed="false">
      <c r="A54" s="9" t="s">
        <v>254</v>
      </c>
      <c r="B54" s="10" t="n">
        <f aca="false">E54/D54</f>
        <v>1.86499850866735</v>
      </c>
      <c r="C54" s="10" t="n">
        <v>0.0109</v>
      </c>
      <c r="D54" s="10" t="n">
        <v>0.65149784</v>
      </c>
      <c r="E54" s="10" t="n">
        <v>1.2150425</v>
      </c>
      <c r="F54" s="9" t="s">
        <v>255</v>
      </c>
      <c r="I54" s="9" t="s">
        <v>256</v>
      </c>
    </row>
    <row r="55" s="9" customFormat="true" ht="12.75" hidden="false" customHeight="false" outlineLevel="0" collapsed="false">
      <c r="A55" s="9" t="s">
        <v>257</v>
      </c>
      <c r="B55" s="10" t="n">
        <f aca="false">E55/D55</f>
        <v>1.85338784594575</v>
      </c>
      <c r="C55" s="10" t="n">
        <v>0.0312</v>
      </c>
      <c r="D55" s="10" t="n">
        <v>1.1884956</v>
      </c>
      <c r="E55" s="10" t="n">
        <v>2.2027433</v>
      </c>
      <c r="F55" s="9" t="s">
        <v>258</v>
      </c>
      <c r="G55" s="9" t="s">
        <v>258</v>
      </c>
      <c r="I55" s="9" t="s">
        <v>259</v>
      </c>
    </row>
    <row r="56" s="9" customFormat="true" ht="12.75" hidden="false" customHeight="false" outlineLevel="0" collapsed="false">
      <c r="A56" s="9" t="s">
        <v>260</v>
      </c>
      <c r="B56" s="10" t="n">
        <f aca="false">E56/D56</f>
        <v>1.85136619029103</v>
      </c>
      <c r="C56" s="10" t="n">
        <v>0.0145</v>
      </c>
      <c r="D56" s="10" t="n">
        <v>0.5552411</v>
      </c>
      <c r="E56" s="10" t="n">
        <v>1.0279546</v>
      </c>
      <c r="F56" s="9" t="s">
        <v>261</v>
      </c>
      <c r="G56" s="9" t="s">
        <v>261</v>
      </c>
      <c r="H56" s="9" t="s">
        <v>262</v>
      </c>
      <c r="I56" s="9" t="s">
        <v>263</v>
      </c>
      <c r="J56" s="9" t="s">
        <v>26</v>
      </c>
      <c r="K56" s="9" t="s">
        <v>27</v>
      </c>
      <c r="L56" s="9" t="s">
        <v>28</v>
      </c>
    </row>
    <row r="57" s="9" customFormat="true" ht="12.75" hidden="false" customHeight="false" outlineLevel="0" collapsed="false">
      <c r="A57" s="9" t="s">
        <v>264</v>
      </c>
      <c r="B57" s="10" t="n">
        <f aca="false">E57/D57</f>
        <v>1.8181949564511</v>
      </c>
      <c r="C57" s="10" t="n">
        <v>0.0295</v>
      </c>
      <c r="D57" s="10" t="n">
        <v>0.7735902</v>
      </c>
      <c r="E57" s="10" t="n">
        <v>1.4065378</v>
      </c>
      <c r="F57" s="9" t="s">
        <v>265</v>
      </c>
      <c r="G57" s="9" t="s">
        <v>265</v>
      </c>
      <c r="H57" s="9" t="s">
        <v>266</v>
      </c>
      <c r="I57" s="9" t="s">
        <v>267</v>
      </c>
      <c r="J57" s="9" t="s">
        <v>26</v>
      </c>
      <c r="K57" s="9" t="s">
        <v>27</v>
      </c>
      <c r="L57" s="9" t="s">
        <v>268</v>
      </c>
    </row>
    <row r="58" s="9" customFormat="true" ht="12.75" hidden="false" customHeight="false" outlineLevel="0" collapsed="false">
      <c r="A58" s="9" t="s">
        <v>269</v>
      </c>
      <c r="B58" s="10" t="n">
        <f aca="false">E58/D58</f>
        <v>1.81642073763688</v>
      </c>
      <c r="C58" s="10" t="n">
        <v>0.00262</v>
      </c>
      <c r="D58" s="10" t="n">
        <v>0.7123261</v>
      </c>
      <c r="E58" s="10" t="n">
        <v>1.2938839</v>
      </c>
      <c r="F58" s="9" t="s">
        <v>270</v>
      </c>
      <c r="G58" s="9" t="s">
        <v>270</v>
      </c>
      <c r="H58" s="9" t="s">
        <v>271</v>
      </c>
      <c r="I58" s="9" t="s">
        <v>272</v>
      </c>
      <c r="J58" s="9" t="s">
        <v>26</v>
      </c>
      <c r="K58" s="9" t="s">
        <v>27</v>
      </c>
      <c r="L58" s="9" t="s">
        <v>28</v>
      </c>
    </row>
    <row r="59" s="9" customFormat="true" ht="12.75" hidden="false" customHeight="false" outlineLevel="0" collapsed="false">
      <c r="A59" s="9" t="s">
        <v>273</v>
      </c>
      <c r="B59" s="10" t="n">
        <f aca="false">E59/D59</f>
        <v>1.81491910735396</v>
      </c>
      <c r="C59" s="10" t="n">
        <v>0.0293</v>
      </c>
      <c r="D59" s="10" t="n">
        <v>0.661494</v>
      </c>
      <c r="E59" s="10" t="n">
        <v>1.2005581</v>
      </c>
      <c r="F59" s="9" t="s">
        <v>274</v>
      </c>
      <c r="G59" s="9" t="s">
        <v>274</v>
      </c>
      <c r="I59" s="9" t="s">
        <v>275</v>
      </c>
    </row>
    <row r="60" s="9" customFormat="true" ht="12.75" hidden="false" customHeight="false" outlineLevel="0" collapsed="false">
      <c r="A60" s="9" t="s">
        <v>276</v>
      </c>
      <c r="B60" s="10" t="n">
        <f aca="false">E60/D60</f>
        <v>1.80471337446356</v>
      </c>
      <c r="C60" s="10" t="n">
        <v>0.0176</v>
      </c>
      <c r="D60" s="10" t="n">
        <v>0.85268676</v>
      </c>
      <c r="E60" s="10" t="n">
        <v>1.5388552</v>
      </c>
      <c r="F60" s="9" t="s">
        <v>277</v>
      </c>
      <c r="G60" s="9" t="s">
        <v>277</v>
      </c>
      <c r="H60" s="9" t="s">
        <v>278</v>
      </c>
      <c r="I60" s="9" t="s">
        <v>279</v>
      </c>
      <c r="J60" s="9" t="s">
        <v>235</v>
      </c>
      <c r="K60" s="9" t="s">
        <v>236</v>
      </c>
    </row>
    <row r="61" s="9" customFormat="true" ht="12.75" hidden="false" customHeight="false" outlineLevel="0" collapsed="false">
      <c r="A61" s="9" t="s">
        <v>280</v>
      </c>
      <c r="B61" s="10" t="n">
        <f aca="false">E61/D61</f>
        <v>1.80361890568891</v>
      </c>
      <c r="C61" s="10" t="n">
        <v>0.0234</v>
      </c>
      <c r="D61" s="10" t="n">
        <v>0.79306626</v>
      </c>
      <c r="E61" s="10" t="n">
        <v>1.4303893</v>
      </c>
      <c r="F61" s="9" t="s">
        <v>281</v>
      </c>
      <c r="G61" s="9" t="s">
        <v>281</v>
      </c>
      <c r="H61" s="9" t="s">
        <v>282</v>
      </c>
      <c r="I61" s="9" t="s">
        <v>283</v>
      </c>
      <c r="J61" s="9" t="s">
        <v>284</v>
      </c>
      <c r="K61" s="9" t="s">
        <v>285</v>
      </c>
    </row>
    <row r="62" s="9" customFormat="true" ht="12.75" hidden="false" customHeight="false" outlineLevel="0" collapsed="false">
      <c r="A62" s="9" t="s">
        <v>286</v>
      </c>
      <c r="B62" s="10" t="n">
        <f aca="false">E62/D62</f>
        <v>1.78988268566652</v>
      </c>
      <c r="C62" s="10" t="n">
        <v>0.0396</v>
      </c>
      <c r="D62" s="10" t="n">
        <v>0.89929676</v>
      </c>
      <c r="E62" s="10" t="n">
        <v>1.6096357</v>
      </c>
      <c r="F62" s="9" t="s">
        <v>287</v>
      </c>
      <c r="G62" s="9" t="s">
        <v>287</v>
      </c>
      <c r="I62" s="9" t="s">
        <v>288</v>
      </c>
    </row>
    <row r="63" s="9" customFormat="true" ht="12.75" hidden="false" customHeight="false" outlineLevel="0" collapsed="false">
      <c r="A63" s="9" t="s">
        <v>289</v>
      </c>
      <c r="B63" s="10" t="n">
        <f aca="false">E63/D63</f>
        <v>1.78765588846032</v>
      </c>
      <c r="C63" s="10" t="n">
        <v>0.0416</v>
      </c>
      <c r="D63" s="10" t="n">
        <v>0.76934415</v>
      </c>
      <c r="E63" s="10" t="n">
        <v>1.3753226</v>
      </c>
      <c r="F63" s="9" t="s">
        <v>290</v>
      </c>
      <c r="G63" s="9" t="s">
        <v>290</v>
      </c>
      <c r="I63" s="9" t="s">
        <v>291</v>
      </c>
      <c r="J63" s="9" t="s">
        <v>292</v>
      </c>
      <c r="K63" s="9" t="s">
        <v>293</v>
      </c>
      <c r="L63" s="9" t="s">
        <v>294</v>
      </c>
    </row>
    <row r="64" s="9" customFormat="true" ht="12.75" hidden="false" customHeight="false" outlineLevel="0" collapsed="false">
      <c r="A64" s="9" t="s">
        <v>295</v>
      </c>
      <c r="B64" s="10" t="n">
        <f aca="false">E64/D64</f>
        <v>1.78474913129713</v>
      </c>
      <c r="C64" s="10" t="n">
        <v>0.00575</v>
      </c>
      <c r="D64" s="10" t="n">
        <v>0.4918828</v>
      </c>
      <c r="E64" s="10" t="n">
        <v>0.8778874</v>
      </c>
      <c r="F64" s="9" t="s">
        <v>296</v>
      </c>
      <c r="G64" s="9" t="s">
        <v>296</v>
      </c>
      <c r="H64" s="9" t="s">
        <v>297</v>
      </c>
      <c r="I64" s="9" t="s">
        <v>298</v>
      </c>
      <c r="J64" s="9" t="s">
        <v>299</v>
      </c>
      <c r="K64" s="9" t="s">
        <v>300</v>
      </c>
    </row>
    <row r="65" s="9" customFormat="true" ht="12.75" hidden="false" customHeight="false" outlineLevel="0" collapsed="false">
      <c r="A65" s="9" t="s">
        <v>301</v>
      </c>
      <c r="B65" s="10" t="n">
        <f aca="false">E65/D65</f>
        <v>1.78123822145641</v>
      </c>
      <c r="C65" s="10" t="n">
        <v>0.00614</v>
      </c>
      <c r="D65" s="10" t="n">
        <v>0.87770826</v>
      </c>
      <c r="E65" s="10" t="n">
        <v>1.5634075</v>
      </c>
      <c r="F65" s="9" t="s">
        <v>302</v>
      </c>
      <c r="G65" s="9" t="s">
        <v>302</v>
      </c>
      <c r="H65" s="9" t="s">
        <v>303</v>
      </c>
      <c r="I65" s="9" t="s">
        <v>304</v>
      </c>
    </row>
    <row r="66" s="9" customFormat="true" ht="12.75" hidden="false" customHeight="false" outlineLevel="0" collapsed="false">
      <c r="A66" s="9" t="s">
        <v>305</v>
      </c>
      <c r="B66" s="10" t="n">
        <f aca="false">E66/D66</f>
        <v>1.78045269108468</v>
      </c>
      <c r="C66" s="10" t="n">
        <v>0.00262</v>
      </c>
      <c r="D66" s="10" t="n">
        <v>0.8313042</v>
      </c>
      <c r="E66" s="10" t="n">
        <v>1.4800978</v>
      </c>
      <c r="F66" s="9" t="s">
        <v>306</v>
      </c>
      <c r="G66" s="9" t="s">
        <v>306</v>
      </c>
      <c r="H66" s="9" t="s">
        <v>307</v>
      </c>
      <c r="I66" s="9" t="s">
        <v>308</v>
      </c>
      <c r="J66" s="9" t="s">
        <v>309</v>
      </c>
      <c r="K66" s="9" t="s">
        <v>310</v>
      </c>
    </row>
    <row r="67" s="9" customFormat="true" ht="12.75" hidden="false" customHeight="false" outlineLevel="0" collapsed="false">
      <c r="A67" s="9" t="s">
        <v>311</v>
      </c>
      <c r="B67" s="10" t="n">
        <f aca="false">E67/D67</f>
        <v>1.78009523055412</v>
      </c>
      <c r="C67" s="10" t="n">
        <v>0.00307</v>
      </c>
      <c r="D67" s="10" t="n">
        <v>0.7438579</v>
      </c>
      <c r="E67" s="10" t="n">
        <v>1.3241379</v>
      </c>
      <c r="F67" s="9" t="s">
        <v>312</v>
      </c>
      <c r="G67" s="9" t="s">
        <v>312</v>
      </c>
      <c r="H67" s="9" t="s">
        <v>313</v>
      </c>
      <c r="I67" s="9" t="s">
        <v>314</v>
      </c>
      <c r="J67" s="9" t="s">
        <v>315</v>
      </c>
      <c r="K67" s="9" t="s">
        <v>316</v>
      </c>
      <c r="L67" s="9" t="s">
        <v>28</v>
      </c>
    </row>
    <row r="68" s="9" customFormat="true" ht="12.75" hidden="false" customHeight="false" outlineLevel="0" collapsed="false">
      <c r="A68" s="9" t="s">
        <v>317</v>
      </c>
      <c r="B68" s="10" t="n">
        <f aca="false">E68/D68</f>
        <v>1.77505806081452</v>
      </c>
      <c r="C68" s="10" t="n">
        <v>0.0191</v>
      </c>
      <c r="D68" s="10" t="n">
        <v>0.7762981</v>
      </c>
      <c r="E68" s="10" t="n">
        <v>1.3779742</v>
      </c>
      <c r="F68" s="9" t="s">
        <v>318</v>
      </c>
      <c r="G68" s="9" t="s">
        <v>318</v>
      </c>
      <c r="H68" s="9" t="s">
        <v>319</v>
      </c>
      <c r="I68" s="9" t="s">
        <v>320</v>
      </c>
      <c r="J68" s="9" t="s">
        <v>179</v>
      </c>
      <c r="K68" s="9" t="s">
        <v>93</v>
      </c>
      <c r="L68" s="9" t="s">
        <v>94</v>
      </c>
    </row>
    <row r="69" s="9" customFormat="true" ht="12.75" hidden="false" customHeight="false" outlineLevel="0" collapsed="false">
      <c r="A69" s="9" t="s">
        <v>321</v>
      </c>
      <c r="B69" s="10" t="n">
        <f aca="false">E69/D69</f>
        <v>1.7702086237982</v>
      </c>
      <c r="C69" s="10" t="n">
        <v>0.00889</v>
      </c>
      <c r="D69" s="10" t="n">
        <v>0.6694011</v>
      </c>
      <c r="E69" s="10" t="n">
        <v>1.1849796</v>
      </c>
      <c r="F69" s="9" t="s">
        <v>322</v>
      </c>
    </row>
    <row r="70" s="9" customFormat="true" ht="12.75" hidden="false" customHeight="false" outlineLevel="0" collapsed="false">
      <c r="A70" s="9" t="s">
        <v>323</v>
      </c>
      <c r="B70" s="10" t="n">
        <f aca="false">E70/D70</f>
        <v>1.76368558289961</v>
      </c>
      <c r="C70" s="10" t="n">
        <v>0.0131</v>
      </c>
      <c r="D70" s="10" t="n">
        <v>0.97639155</v>
      </c>
      <c r="E70" s="10" t="n">
        <v>1.7220477</v>
      </c>
      <c r="F70" s="9" t="s">
        <v>324</v>
      </c>
      <c r="G70" s="9" t="s">
        <v>324</v>
      </c>
      <c r="H70" s="9" t="s">
        <v>325</v>
      </c>
      <c r="I70" s="9" t="s">
        <v>326</v>
      </c>
      <c r="J70" s="9" t="s">
        <v>327</v>
      </c>
      <c r="K70" s="9" t="s">
        <v>328</v>
      </c>
      <c r="L70" s="9" t="s">
        <v>28</v>
      </c>
    </row>
    <row r="71" s="9" customFormat="true" ht="12.75" hidden="false" customHeight="false" outlineLevel="0" collapsed="false">
      <c r="A71" s="9" t="s">
        <v>329</v>
      </c>
      <c r="B71" s="10" t="n">
        <f aca="false">E71/D71</f>
        <v>1.76332006973276</v>
      </c>
      <c r="C71" s="10" t="n">
        <v>0.011</v>
      </c>
      <c r="D71" s="10" t="n">
        <v>0.75491065</v>
      </c>
      <c r="E71" s="10" t="n">
        <v>1.3311491</v>
      </c>
      <c r="F71" s="9" t="s">
        <v>249</v>
      </c>
      <c r="G71" s="9" t="s">
        <v>249</v>
      </c>
      <c r="H71" s="9" t="s">
        <v>250</v>
      </c>
      <c r="I71" s="9" t="s">
        <v>251</v>
      </c>
      <c r="J71" s="9" t="s">
        <v>252</v>
      </c>
      <c r="K71" s="9" t="s">
        <v>253</v>
      </c>
      <c r="L71" s="9" t="s">
        <v>28</v>
      </c>
    </row>
    <row r="72" s="9" customFormat="true" ht="12.75" hidden="false" customHeight="false" outlineLevel="0" collapsed="false">
      <c r="A72" s="9" t="s">
        <v>330</v>
      </c>
      <c r="B72" s="10" t="n">
        <f aca="false">E72/D72</f>
        <v>1.74886682144726</v>
      </c>
      <c r="C72" s="10" t="n">
        <v>0.0441</v>
      </c>
      <c r="D72" s="10" t="n">
        <v>0.7822686</v>
      </c>
      <c r="E72" s="10" t="n">
        <v>1.3680836</v>
      </c>
      <c r="F72" s="9" t="s">
        <v>331</v>
      </c>
      <c r="I72" s="9" t="s">
        <v>332</v>
      </c>
    </row>
    <row r="73" s="9" customFormat="true" ht="12.75" hidden="false" customHeight="false" outlineLevel="0" collapsed="false">
      <c r="A73" s="9" t="s">
        <v>333</v>
      </c>
      <c r="B73" s="10" t="n">
        <f aca="false">E73/D73</f>
        <v>1.7431974779839</v>
      </c>
      <c r="C73" s="10" t="n">
        <v>0.0132</v>
      </c>
      <c r="D73" s="10" t="n">
        <v>1.0311433</v>
      </c>
      <c r="E73" s="10" t="n">
        <v>1.7974864</v>
      </c>
      <c r="F73" s="9" t="s">
        <v>334</v>
      </c>
      <c r="G73" s="9" t="s">
        <v>334</v>
      </c>
      <c r="H73" s="9" t="s">
        <v>245</v>
      </c>
      <c r="I73" s="9" t="s">
        <v>335</v>
      </c>
      <c r="J73" s="9" t="s">
        <v>161</v>
      </c>
      <c r="K73" s="9" t="s">
        <v>247</v>
      </c>
    </row>
    <row r="74" s="9" customFormat="true" ht="12.75" hidden="false" customHeight="false" outlineLevel="0" collapsed="false">
      <c r="A74" s="9" t="s">
        <v>336</v>
      </c>
      <c r="B74" s="10" t="n">
        <f aca="false">E74/D74</f>
        <v>1.74176120616965</v>
      </c>
      <c r="C74" s="10" t="n">
        <v>0.0425</v>
      </c>
      <c r="D74" s="10" t="n">
        <v>0.636859</v>
      </c>
      <c r="E74" s="10" t="n">
        <v>1.1092563</v>
      </c>
      <c r="F74" s="9" t="s">
        <v>337</v>
      </c>
      <c r="G74" s="9" t="s">
        <v>337</v>
      </c>
      <c r="H74" s="9" t="s">
        <v>338</v>
      </c>
      <c r="I74" s="9" t="s">
        <v>339</v>
      </c>
      <c r="J74" s="9" t="s">
        <v>26</v>
      </c>
      <c r="K74" s="9" t="s">
        <v>27</v>
      </c>
      <c r="L74" s="9" t="s">
        <v>28</v>
      </c>
    </row>
    <row r="75" s="9" customFormat="true" ht="12.75" hidden="false" customHeight="false" outlineLevel="0" collapsed="false">
      <c r="A75" s="9" t="s">
        <v>340</v>
      </c>
      <c r="B75" s="10" t="n">
        <f aca="false">E75/D75</f>
        <v>1.74001458170382</v>
      </c>
      <c r="C75" s="10" t="n">
        <v>0.0123</v>
      </c>
      <c r="D75" s="10" t="n">
        <v>0.77538264</v>
      </c>
      <c r="E75" s="10" t="n">
        <v>1.3491771</v>
      </c>
      <c r="F75" s="9" t="s">
        <v>261</v>
      </c>
      <c r="G75" s="9" t="s">
        <v>261</v>
      </c>
      <c r="H75" s="9" t="s">
        <v>262</v>
      </c>
      <c r="I75" s="9" t="s">
        <v>263</v>
      </c>
      <c r="J75" s="9" t="s">
        <v>26</v>
      </c>
      <c r="K75" s="9" t="s">
        <v>27</v>
      </c>
      <c r="L75" s="9" t="s">
        <v>28</v>
      </c>
    </row>
    <row r="76" s="9" customFormat="true" ht="12.75" hidden="false" customHeight="false" outlineLevel="0" collapsed="false">
      <c r="A76" s="9" t="s">
        <v>341</v>
      </c>
      <c r="B76" s="10" t="n">
        <f aca="false">E76/D76</f>
        <v>1.73886748430473</v>
      </c>
      <c r="C76" s="10" t="n">
        <v>0.00517</v>
      </c>
      <c r="D76" s="10" t="n">
        <v>0.73941845</v>
      </c>
      <c r="E76" s="10" t="n">
        <v>1.2857507</v>
      </c>
      <c r="F76" s="9" t="s">
        <v>342</v>
      </c>
      <c r="I76" s="9" t="s">
        <v>343</v>
      </c>
      <c r="J76" s="9" t="s">
        <v>344</v>
      </c>
      <c r="L76" s="9" t="s">
        <v>345</v>
      </c>
    </row>
    <row r="77" s="9" customFormat="true" ht="12.75" hidden="false" customHeight="false" outlineLevel="0" collapsed="false">
      <c r="A77" s="9" t="s">
        <v>346</v>
      </c>
      <c r="B77" s="10" t="n">
        <f aca="false">E77/D77</f>
        <v>1.7344517162091</v>
      </c>
      <c r="C77" s="10" t="n">
        <v>0.0228</v>
      </c>
      <c r="D77" s="10" t="n">
        <v>0.6087778</v>
      </c>
      <c r="E77" s="10" t="n">
        <v>1.0558957</v>
      </c>
      <c r="F77" s="9" t="s">
        <v>347</v>
      </c>
      <c r="G77" s="9" t="s">
        <v>347</v>
      </c>
      <c r="H77" s="9" t="s">
        <v>348</v>
      </c>
      <c r="I77" s="9" t="s">
        <v>349</v>
      </c>
      <c r="J77" s="9" t="s">
        <v>350</v>
      </c>
      <c r="L77" s="9" t="s">
        <v>351</v>
      </c>
    </row>
    <row r="78" s="9" customFormat="true" ht="12.75" hidden="false" customHeight="false" outlineLevel="0" collapsed="false">
      <c r="A78" s="9" t="s">
        <v>352</v>
      </c>
      <c r="B78" s="10" t="n">
        <f aca="false">E78/D78</f>
        <v>1.72958057611162</v>
      </c>
      <c r="C78" s="10" t="n">
        <v>0.0166</v>
      </c>
      <c r="D78" s="10" t="n">
        <v>0.7153336</v>
      </c>
      <c r="E78" s="10" t="n">
        <v>1.2372271</v>
      </c>
      <c r="F78" s="9" t="s">
        <v>353</v>
      </c>
      <c r="G78" s="9" t="s">
        <v>353</v>
      </c>
      <c r="H78" s="9" t="s">
        <v>354</v>
      </c>
      <c r="I78" s="9" t="s">
        <v>355</v>
      </c>
      <c r="J78" s="9" t="s">
        <v>179</v>
      </c>
      <c r="K78" s="9" t="s">
        <v>356</v>
      </c>
      <c r="L78" s="9" t="s">
        <v>94</v>
      </c>
    </row>
    <row r="79" s="9" customFormat="true" ht="12.75" hidden="false" customHeight="false" outlineLevel="0" collapsed="false">
      <c r="A79" s="9" t="s">
        <v>357</v>
      </c>
      <c r="B79" s="10" t="n">
        <f aca="false">E79/D79</f>
        <v>1.71304360503219</v>
      </c>
      <c r="C79" s="10" t="n">
        <v>0.0265</v>
      </c>
      <c r="D79" s="10" t="n">
        <v>0.7339474</v>
      </c>
      <c r="E79" s="10" t="n">
        <v>1.2572839</v>
      </c>
      <c r="F79" s="9" t="s">
        <v>358</v>
      </c>
      <c r="G79" s="9" t="s">
        <v>358</v>
      </c>
      <c r="H79" s="9" t="s">
        <v>359</v>
      </c>
      <c r="I79" s="9" t="s">
        <v>360</v>
      </c>
      <c r="J79" s="9" t="s">
        <v>361</v>
      </c>
      <c r="K79" s="9" t="s">
        <v>362</v>
      </c>
      <c r="L79" s="9" t="s">
        <v>28</v>
      </c>
    </row>
    <row r="80" s="9" customFormat="true" ht="12.75" hidden="false" customHeight="false" outlineLevel="0" collapsed="false">
      <c r="A80" s="9" t="s">
        <v>363</v>
      </c>
      <c r="B80" s="10" t="n">
        <f aca="false">E80/D80</f>
        <v>1.70848580953065</v>
      </c>
      <c r="C80" s="10" t="n">
        <v>0.0441</v>
      </c>
      <c r="D80" s="10" t="n">
        <v>0.7438866</v>
      </c>
      <c r="E80" s="10" t="n">
        <v>1.2709197</v>
      </c>
      <c r="F80" s="9" t="s">
        <v>364</v>
      </c>
      <c r="G80" s="9" t="s">
        <v>364</v>
      </c>
      <c r="H80" s="9" t="s">
        <v>365</v>
      </c>
      <c r="I80" s="9" t="s">
        <v>366</v>
      </c>
      <c r="J80" s="9" t="s">
        <v>367</v>
      </c>
    </row>
    <row r="81" s="9" customFormat="true" ht="12.75" hidden="false" customHeight="false" outlineLevel="0" collapsed="false">
      <c r="A81" s="9" t="s">
        <v>368</v>
      </c>
      <c r="B81" s="10" t="n">
        <f aca="false">E81/D81</f>
        <v>1.70538495357122</v>
      </c>
      <c r="C81" s="10" t="n">
        <v>0.0448</v>
      </c>
      <c r="D81" s="10" t="n">
        <v>0.52758765</v>
      </c>
      <c r="E81" s="10" t="n">
        <v>0.89974004</v>
      </c>
      <c r="F81" s="9" t="s">
        <v>369</v>
      </c>
      <c r="G81" s="9" t="s">
        <v>369</v>
      </c>
      <c r="H81" s="9" t="s">
        <v>370</v>
      </c>
      <c r="I81" s="9" t="s">
        <v>371</v>
      </c>
      <c r="J81" s="9" t="s">
        <v>33</v>
      </c>
      <c r="K81" s="9" t="s">
        <v>372</v>
      </c>
      <c r="L81" s="9" t="s">
        <v>94</v>
      </c>
    </row>
    <row r="82" s="9" customFormat="true" ht="12.75" hidden="false" customHeight="false" outlineLevel="0" collapsed="false">
      <c r="A82" s="9" t="s">
        <v>373</v>
      </c>
      <c r="B82" s="10" t="n">
        <f aca="false">E82/D82</f>
        <v>1.70435711085798</v>
      </c>
      <c r="C82" s="10" t="n">
        <v>0.0119</v>
      </c>
      <c r="D82" s="10" t="n">
        <v>0.4997899</v>
      </c>
      <c r="E82" s="10" t="n">
        <v>0.85182047</v>
      </c>
      <c r="F82" s="9" t="s">
        <v>374</v>
      </c>
      <c r="G82" s="9" t="s">
        <v>374</v>
      </c>
      <c r="I82" s="9" t="s">
        <v>375</v>
      </c>
    </row>
    <row r="83" s="9" customFormat="true" ht="12.75" hidden="false" customHeight="false" outlineLevel="0" collapsed="false">
      <c r="A83" s="9" t="s">
        <v>376</v>
      </c>
      <c r="B83" s="10" t="n">
        <f aca="false">E83/D83</f>
        <v>1.7036122754968</v>
      </c>
      <c r="C83" s="10" t="n">
        <v>0.00238</v>
      </c>
      <c r="D83" s="10" t="n">
        <v>1.1644433</v>
      </c>
      <c r="E83" s="10" t="n">
        <v>1.9837599</v>
      </c>
      <c r="F83" s="9" t="s">
        <v>377</v>
      </c>
      <c r="G83" s="9" t="s">
        <v>377</v>
      </c>
      <c r="H83" s="9" t="s">
        <v>378</v>
      </c>
      <c r="I83" s="9" t="s">
        <v>379</v>
      </c>
      <c r="J83" s="9" t="s">
        <v>380</v>
      </c>
      <c r="K83" s="9" t="s">
        <v>381</v>
      </c>
      <c r="L83" s="9" t="s">
        <v>141</v>
      </c>
    </row>
    <row r="84" s="9" customFormat="true" ht="12.75" hidden="false" customHeight="false" outlineLevel="0" collapsed="false">
      <c r="A84" s="9" t="s">
        <v>382</v>
      </c>
      <c r="B84" s="10" t="n">
        <f aca="false">E84/D84</f>
        <v>1.70337398625343</v>
      </c>
      <c r="C84" s="10" t="n">
        <v>0.00517</v>
      </c>
      <c r="D84" s="10" t="n">
        <v>0.74424666</v>
      </c>
      <c r="E84" s="10" t="n">
        <v>1.2677304</v>
      </c>
      <c r="F84" s="9" t="s">
        <v>383</v>
      </c>
      <c r="G84" s="9" t="s">
        <v>383</v>
      </c>
      <c r="H84" s="9" t="s">
        <v>384</v>
      </c>
      <c r="I84" s="9" t="s">
        <v>385</v>
      </c>
      <c r="J84" s="9" t="s">
        <v>179</v>
      </c>
      <c r="K84" s="9" t="s">
        <v>356</v>
      </c>
      <c r="L84" s="9" t="s">
        <v>94</v>
      </c>
    </row>
    <row r="85" s="9" customFormat="true" ht="12.75" hidden="false" customHeight="false" outlineLevel="0" collapsed="false">
      <c r="A85" s="9" t="s">
        <v>386</v>
      </c>
      <c r="B85" s="10" t="n">
        <f aca="false">E85/D85</f>
        <v>1.70318054730562</v>
      </c>
      <c r="C85" s="10" t="n">
        <v>0.00283</v>
      </c>
      <c r="D85" s="10" t="n">
        <v>0.7377158</v>
      </c>
      <c r="E85" s="10" t="n">
        <v>1.2564632</v>
      </c>
      <c r="F85" s="9" t="s">
        <v>387</v>
      </c>
      <c r="G85" s="9" t="s">
        <v>387</v>
      </c>
      <c r="H85" s="9" t="s">
        <v>388</v>
      </c>
      <c r="I85" s="9" t="s">
        <v>389</v>
      </c>
      <c r="J85" s="9" t="s">
        <v>189</v>
      </c>
      <c r="K85" s="9" t="s">
        <v>390</v>
      </c>
      <c r="L85" s="9" t="s">
        <v>391</v>
      </c>
    </row>
    <row r="86" s="9" customFormat="true" ht="12.75" hidden="false" customHeight="false" outlineLevel="0" collapsed="false">
      <c r="A86" s="9" t="s">
        <v>392</v>
      </c>
      <c r="B86" s="10" t="n">
        <f aca="false">E86/D86</f>
        <v>1.69384251920684</v>
      </c>
      <c r="C86" s="10" t="n">
        <v>0.00436</v>
      </c>
      <c r="D86" s="10" t="n">
        <v>0.74261945</v>
      </c>
      <c r="E86" s="10" t="n">
        <v>1.2578804</v>
      </c>
      <c r="F86" s="9" t="s">
        <v>393</v>
      </c>
      <c r="G86" s="9" t="s">
        <v>393</v>
      </c>
      <c r="I86" s="9" t="s">
        <v>394</v>
      </c>
    </row>
    <row r="87" s="9" customFormat="true" ht="12.75" hidden="false" customHeight="false" outlineLevel="0" collapsed="false">
      <c r="A87" s="9" t="s">
        <v>395</v>
      </c>
      <c r="B87" s="10" t="n">
        <f aca="false">E87/D87</f>
        <v>1.69207445637458</v>
      </c>
      <c r="C87" s="10" t="n">
        <v>0.0146</v>
      </c>
      <c r="D87" s="10" t="n">
        <v>0.8375804</v>
      </c>
      <c r="E87" s="10" t="n">
        <v>1.4172484</v>
      </c>
      <c r="F87" s="9" t="s">
        <v>396</v>
      </c>
      <c r="G87" s="9" t="s">
        <v>396</v>
      </c>
      <c r="I87" s="9" t="s">
        <v>397</v>
      </c>
    </row>
    <row r="88" s="9" customFormat="true" ht="12.75" hidden="false" customHeight="false" outlineLevel="0" collapsed="false">
      <c r="A88" s="9" t="s">
        <v>398</v>
      </c>
      <c r="B88" s="10" t="n">
        <f aca="false">E88/D88</f>
        <v>1.68862745936469</v>
      </c>
      <c r="C88" s="10" t="n">
        <v>0.0319</v>
      </c>
      <c r="D88" s="10" t="n">
        <v>0.5051457</v>
      </c>
      <c r="E88" s="10" t="n">
        <v>0.8530029</v>
      </c>
      <c r="F88" s="9" t="s">
        <v>399</v>
      </c>
      <c r="G88" s="9" t="s">
        <v>399</v>
      </c>
      <c r="H88" s="9" t="s">
        <v>400</v>
      </c>
      <c r="I88" s="9" t="s">
        <v>401</v>
      </c>
      <c r="J88" s="9" t="s">
        <v>179</v>
      </c>
      <c r="K88" s="9" t="s">
        <v>356</v>
      </c>
      <c r="L88" s="9" t="s">
        <v>94</v>
      </c>
    </row>
    <row r="89" s="9" customFormat="true" ht="12.75" hidden="false" customHeight="false" outlineLevel="0" collapsed="false">
      <c r="A89" s="9" t="s">
        <v>402</v>
      </c>
      <c r="B89" s="10" t="n">
        <f aca="false">E89/D89</f>
        <v>1.68833713156586</v>
      </c>
      <c r="C89" s="10" t="n">
        <v>0.00317</v>
      </c>
      <c r="D89" s="10" t="n">
        <v>0.9558832</v>
      </c>
      <c r="E89" s="10" t="n">
        <v>1.6138531</v>
      </c>
      <c r="F89" s="9" t="s">
        <v>403</v>
      </c>
      <c r="G89" s="9" t="s">
        <v>403</v>
      </c>
      <c r="H89" s="9" t="s">
        <v>404</v>
      </c>
      <c r="I89" s="9" t="s">
        <v>405</v>
      </c>
      <c r="J89" s="9" t="s">
        <v>126</v>
      </c>
      <c r="K89" s="9" t="s">
        <v>127</v>
      </c>
      <c r="L89" s="9" t="s">
        <v>94</v>
      </c>
    </row>
    <row r="90" s="9" customFormat="true" ht="12.75" hidden="false" customHeight="false" outlineLevel="0" collapsed="false">
      <c r="A90" s="9" t="s">
        <v>406</v>
      </c>
      <c r="B90" s="10" t="n">
        <f aca="false">E90/D90</f>
        <v>1.68648465548497</v>
      </c>
      <c r="C90" s="10" t="n">
        <v>0.0131</v>
      </c>
      <c r="D90" s="10" t="n">
        <v>0.7764175</v>
      </c>
      <c r="E90" s="10" t="n">
        <v>1.3094162</v>
      </c>
      <c r="F90" s="9" t="s">
        <v>265</v>
      </c>
      <c r="G90" s="9" t="s">
        <v>265</v>
      </c>
      <c r="H90" s="9" t="s">
        <v>266</v>
      </c>
      <c r="I90" s="9" t="s">
        <v>267</v>
      </c>
      <c r="J90" s="9" t="s">
        <v>26</v>
      </c>
      <c r="K90" s="9" t="s">
        <v>27</v>
      </c>
      <c r="L90" s="9" t="s">
        <v>268</v>
      </c>
    </row>
    <row r="91" s="9" customFormat="true" ht="12.75" hidden="false" customHeight="false" outlineLevel="0" collapsed="false">
      <c r="A91" s="9" t="s">
        <v>407</v>
      </c>
      <c r="B91" s="10" t="n">
        <f aca="false">E91/D91</f>
        <v>1.68477228896093</v>
      </c>
      <c r="C91" s="10" t="n">
        <v>0.016</v>
      </c>
      <c r="D91" s="10" t="n">
        <v>0.7867998</v>
      </c>
      <c r="E91" s="10" t="n">
        <v>1.3255785</v>
      </c>
      <c r="F91" s="9" t="s">
        <v>408</v>
      </c>
      <c r="I91" s="9" t="s">
        <v>409</v>
      </c>
      <c r="J91" s="9" t="s">
        <v>410</v>
      </c>
      <c r="K91" s="9" t="s">
        <v>411</v>
      </c>
      <c r="L91" s="9" t="s">
        <v>412</v>
      </c>
    </row>
    <row r="92" s="9" customFormat="true" ht="12.75" hidden="false" customHeight="false" outlineLevel="0" collapsed="false">
      <c r="A92" s="9" t="s">
        <v>413</v>
      </c>
      <c r="B92" s="10" t="n">
        <f aca="false">E92/D92</f>
        <v>1.68369378812632</v>
      </c>
      <c r="C92" s="10" t="n">
        <v>0.0272</v>
      </c>
      <c r="D92" s="10" t="n">
        <v>0.58687156</v>
      </c>
      <c r="E92" s="10" t="n">
        <v>0.988112</v>
      </c>
      <c r="F92" s="9" t="s">
        <v>414</v>
      </c>
      <c r="G92" s="9" t="s">
        <v>414</v>
      </c>
      <c r="H92" s="9" t="s">
        <v>415</v>
      </c>
      <c r="I92" s="9" t="s">
        <v>416</v>
      </c>
      <c r="J92" s="9" t="s">
        <v>417</v>
      </c>
      <c r="K92" s="9" t="s">
        <v>418</v>
      </c>
      <c r="L92" s="9" t="s">
        <v>28</v>
      </c>
    </row>
    <row r="93" s="9" customFormat="true" ht="12.75" hidden="false" customHeight="false" outlineLevel="0" collapsed="false">
      <c r="A93" s="9" t="s">
        <v>419</v>
      </c>
      <c r="B93" s="10" t="n">
        <f aca="false">E93/D93</f>
        <v>1.6830858220351</v>
      </c>
      <c r="C93" s="10" t="n">
        <v>0.0245</v>
      </c>
      <c r="D93" s="10" t="n">
        <v>0.70787543</v>
      </c>
      <c r="E93" s="10" t="n">
        <v>1.1914151</v>
      </c>
      <c r="F93" s="9" t="s">
        <v>347</v>
      </c>
      <c r="G93" s="9" t="s">
        <v>347</v>
      </c>
      <c r="H93" s="9" t="s">
        <v>348</v>
      </c>
      <c r="I93" s="9" t="s">
        <v>349</v>
      </c>
      <c r="J93" s="9" t="s">
        <v>350</v>
      </c>
      <c r="L93" s="9" t="s">
        <v>351</v>
      </c>
    </row>
    <row r="94" s="9" customFormat="true" ht="12.75" hidden="false" customHeight="false" outlineLevel="0" collapsed="false">
      <c r="A94" s="9" t="s">
        <v>420</v>
      </c>
      <c r="B94" s="10" t="n">
        <f aca="false">E94/D94</f>
        <v>1.67053202976665</v>
      </c>
      <c r="C94" s="10" t="n">
        <v>0.028</v>
      </c>
      <c r="D94" s="10" t="n">
        <v>0.5265758</v>
      </c>
      <c r="E94" s="10" t="n">
        <v>0.87966174</v>
      </c>
      <c r="F94" s="9" t="s">
        <v>421</v>
      </c>
      <c r="G94" s="9" t="s">
        <v>421</v>
      </c>
      <c r="H94" s="9" t="s">
        <v>422</v>
      </c>
      <c r="I94" s="9" t="s">
        <v>423</v>
      </c>
      <c r="J94" s="9" t="s">
        <v>179</v>
      </c>
      <c r="K94" s="13" t="s">
        <v>424</v>
      </c>
      <c r="L94" s="9" t="s">
        <v>94</v>
      </c>
    </row>
    <row r="95" s="9" customFormat="true" ht="12.75" hidden="false" customHeight="false" outlineLevel="0" collapsed="false">
      <c r="A95" s="9" t="s">
        <v>425</v>
      </c>
      <c r="B95" s="10" t="n">
        <f aca="false">E95/D95</f>
        <v>1.6702874478728</v>
      </c>
      <c r="C95" s="10" t="n">
        <v>0.0192</v>
      </c>
      <c r="D95" s="10" t="n">
        <v>0.7391775</v>
      </c>
      <c r="E95" s="10" t="n">
        <v>1.2346389</v>
      </c>
      <c r="F95" s="9" t="s">
        <v>426</v>
      </c>
      <c r="G95" s="9" t="s">
        <v>426</v>
      </c>
      <c r="H95" s="9" t="s">
        <v>427</v>
      </c>
      <c r="I95" s="9" t="s">
        <v>428</v>
      </c>
      <c r="J95" s="9" t="s">
        <v>26</v>
      </c>
      <c r="K95" s="9" t="s">
        <v>429</v>
      </c>
      <c r="L95" s="9" t="s">
        <v>87</v>
      </c>
    </row>
    <row r="96" s="9" customFormat="true" ht="12.75" hidden="false" customHeight="false" outlineLevel="0" collapsed="false">
      <c r="A96" s="9" t="s">
        <v>430</v>
      </c>
      <c r="B96" s="10" t="n">
        <f aca="false">E96/D96</f>
        <v>1.66221795704312</v>
      </c>
      <c r="C96" s="10" t="n">
        <v>0.0198</v>
      </c>
      <c r="D96" s="10" t="n">
        <v>0.8936449</v>
      </c>
      <c r="E96" s="10" t="n">
        <v>1.4854326</v>
      </c>
      <c r="F96" s="9" t="s">
        <v>431</v>
      </c>
      <c r="G96" s="9" t="s">
        <v>431</v>
      </c>
      <c r="H96" s="9" t="s">
        <v>432</v>
      </c>
      <c r="I96" s="9" t="s">
        <v>433</v>
      </c>
      <c r="J96" s="9" t="s">
        <v>434</v>
      </c>
      <c r="K96" s="9" t="s">
        <v>435</v>
      </c>
      <c r="L96" s="9" t="s">
        <v>87</v>
      </c>
    </row>
    <row r="97" s="9" customFormat="true" ht="12.75" hidden="false" customHeight="false" outlineLevel="0" collapsed="false">
      <c r="A97" s="9" t="s">
        <v>436</v>
      </c>
      <c r="B97" s="10" t="n">
        <f aca="false">E97/D97</f>
        <v>1.65984257348983</v>
      </c>
      <c r="C97" s="10" t="n">
        <v>0.0168</v>
      </c>
      <c r="D97" s="10" t="n">
        <v>1.3931961</v>
      </c>
      <c r="E97" s="10" t="n">
        <v>2.3124862</v>
      </c>
      <c r="F97" s="9" t="s">
        <v>437</v>
      </c>
      <c r="G97" s="9" t="s">
        <v>437</v>
      </c>
      <c r="H97" s="9" t="s">
        <v>245</v>
      </c>
      <c r="I97" s="9" t="s">
        <v>438</v>
      </c>
      <c r="J97" s="9" t="s">
        <v>439</v>
      </c>
      <c r="K97" s="9" t="s">
        <v>440</v>
      </c>
    </row>
    <row r="98" s="9" customFormat="true" ht="12.75" hidden="false" customHeight="false" outlineLevel="0" collapsed="false">
      <c r="A98" s="9" t="s">
        <v>441</v>
      </c>
      <c r="B98" s="10" t="n">
        <f aca="false">E98/D98</f>
        <v>1.65949222796018</v>
      </c>
      <c r="C98" s="10" t="n">
        <v>0.0489</v>
      </c>
      <c r="D98" s="10" t="n">
        <v>0.8681376</v>
      </c>
      <c r="E98" s="10" t="n">
        <v>1.4406676</v>
      </c>
      <c r="F98" s="9" t="s">
        <v>442</v>
      </c>
      <c r="I98" s="9" t="s">
        <v>443</v>
      </c>
    </row>
    <row r="99" s="9" customFormat="true" ht="12.75" hidden="false" customHeight="false" outlineLevel="0" collapsed="false">
      <c r="A99" s="9" t="s">
        <v>444</v>
      </c>
      <c r="B99" s="10" t="n">
        <f aca="false">E99/D99</f>
        <v>1.65786671874761</v>
      </c>
      <c r="C99" s="10" t="n">
        <v>0.0383</v>
      </c>
      <c r="D99" s="10" t="n">
        <v>0.8120692</v>
      </c>
      <c r="E99" s="10" t="n">
        <v>1.3463025</v>
      </c>
      <c r="F99" s="9" t="s">
        <v>445</v>
      </c>
      <c r="I99" s="9" t="s">
        <v>446</v>
      </c>
      <c r="J99" s="9" t="s">
        <v>447</v>
      </c>
      <c r="K99" s="9" t="s">
        <v>448</v>
      </c>
      <c r="L99" s="9" t="s">
        <v>46</v>
      </c>
    </row>
    <row r="100" s="9" customFormat="true" ht="12.75" hidden="false" customHeight="false" outlineLevel="0" collapsed="false">
      <c r="A100" s="9" t="s">
        <v>449</v>
      </c>
      <c r="B100" s="10" t="n">
        <f aca="false">E100/D100</f>
        <v>1.65695012150695</v>
      </c>
      <c r="C100" s="10" t="n">
        <v>0.0237</v>
      </c>
      <c r="D100" s="10" t="n">
        <v>0.79956746</v>
      </c>
      <c r="E100" s="10" t="n">
        <v>1.3248434</v>
      </c>
      <c r="F100" s="9" t="s">
        <v>450</v>
      </c>
      <c r="I100" s="9" t="s">
        <v>451</v>
      </c>
    </row>
    <row r="101" s="9" customFormat="true" ht="12.75" hidden="false" customHeight="false" outlineLevel="0" collapsed="false">
      <c r="A101" s="9" t="s">
        <v>452</v>
      </c>
      <c r="B101" s="10" t="n">
        <f aca="false">E101/D101</f>
        <v>1.65153866162781</v>
      </c>
      <c r="C101" s="10" t="n">
        <v>0.0281</v>
      </c>
      <c r="D101" s="10" t="n">
        <v>0.86272997</v>
      </c>
      <c r="E101" s="10" t="n">
        <v>1.4248319</v>
      </c>
      <c r="F101" s="9" t="s">
        <v>453</v>
      </c>
      <c r="G101" s="9" t="s">
        <v>453</v>
      </c>
      <c r="H101" s="9" t="s">
        <v>454</v>
      </c>
      <c r="I101" s="9" t="s">
        <v>455</v>
      </c>
      <c r="J101" s="9" t="s">
        <v>252</v>
      </c>
      <c r="K101" s="9" t="s">
        <v>456</v>
      </c>
      <c r="L101" s="9" t="s">
        <v>457</v>
      </c>
    </row>
    <row r="102" s="9" customFormat="true" ht="12.75" hidden="false" customHeight="false" outlineLevel="0" collapsed="false">
      <c r="A102" s="9" t="s">
        <v>458</v>
      </c>
      <c r="B102" s="10" t="n">
        <f aca="false">E102/D102</f>
        <v>1.64910413039525</v>
      </c>
      <c r="C102" s="10" t="n">
        <v>0.0334</v>
      </c>
      <c r="D102" s="10" t="n">
        <v>0.7428369</v>
      </c>
      <c r="E102" s="10" t="n">
        <v>1.2250154</v>
      </c>
      <c r="F102" s="9" t="s">
        <v>459</v>
      </c>
      <c r="G102" s="9" t="s">
        <v>459</v>
      </c>
      <c r="H102" s="9" t="s">
        <v>460</v>
      </c>
      <c r="I102" s="9" t="s">
        <v>461</v>
      </c>
    </row>
    <row r="103" s="9" customFormat="true" ht="12.75" hidden="false" customHeight="false" outlineLevel="0" collapsed="false">
      <c r="A103" s="9" t="s">
        <v>462</v>
      </c>
      <c r="B103" s="10" t="n">
        <f aca="false">E103/D103</f>
        <v>1.64538718236096</v>
      </c>
      <c r="C103" s="10" t="n">
        <v>0.0131</v>
      </c>
      <c r="D103" s="10" t="n">
        <v>1.1247594</v>
      </c>
      <c r="E103" s="10" t="n">
        <v>1.8506647</v>
      </c>
      <c r="F103" s="9" t="s">
        <v>463</v>
      </c>
      <c r="I103" s="9" t="s">
        <v>464</v>
      </c>
    </row>
    <row r="104" s="9" customFormat="true" ht="12.75" hidden="false" customHeight="false" outlineLevel="0" collapsed="false">
      <c r="A104" s="9" t="s">
        <v>465</v>
      </c>
      <c r="B104" s="10" t="n">
        <f aca="false">E104/D104</f>
        <v>1.6437652917892</v>
      </c>
      <c r="C104" s="10" t="n">
        <v>0.0374</v>
      </c>
      <c r="D104" s="10" t="n">
        <v>0.8176365</v>
      </c>
      <c r="E104" s="10" t="n">
        <v>1.3440025</v>
      </c>
      <c r="F104" s="9" t="s">
        <v>466</v>
      </c>
      <c r="G104" s="9" t="s">
        <v>466</v>
      </c>
      <c r="H104" s="9" t="s">
        <v>467</v>
      </c>
      <c r="I104" s="9" t="s">
        <v>468</v>
      </c>
      <c r="J104" s="9" t="s">
        <v>469</v>
      </c>
      <c r="K104" s="9" t="s">
        <v>470</v>
      </c>
    </row>
    <row r="105" s="9" customFormat="true" ht="12.75" hidden="false" customHeight="false" outlineLevel="0" collapsed="false">
      <c r="A105" s="9" t="s">
        <v>471</v>
      </c>
      <c r="B105" s="10" t="n">
        <f aca="false">E105/D105</f>
        <v>1.64345796979696</v>
      </c>
      <c r="C105" s="10" t="n">
        <v>0.0221</v>
      </c>
      <c r="D105" s="10" t="n">
        <v>0.6032638</v>
      </c>
      <c r="E105" s="10" t="n">
        <v>0.9914387</v>
      </c>
      <c r="F105" s="9" t="s">
        <v>472</v>
      </c>
      <c r="I105" s="9" t="s">
        <v>473</v>
      </c>
      <c r="J105" s="9" t="s">
        <v>474</v>
      </c>
      <c r="K105" s="9" t="s">
        <v>475</v>
      </c>
      <c r="L105" s="9" t="s">
        <v>476</v>
      </c>
    </row>
    <row r="106" s="9" customFormat="true" ht="12.75" hidden="false" customHeight="false" outlineLevel="0" collapsed="false">
      <c r="A106" s="9" t="s">
        <v>477</v>
      </c>
      <c r="B106" s="10" t="n">
        <f aca="false">E106/D106</f>
        <v>1.64338871565256</v>
      </c>
      <c r="C106" s="10" t="n">
        <v>0.00224</v>
      </c>
      <c r="D106" s="10" t="n">
        <v>0.8858483</v>
      </c>
      <c r="E106" s="10" t="n">
        <v>1.4557931</v>
      </c>
      <c r="F106" s="9" t="s">
        <v>478</v>
      </c>
      <c r="G106" s="9" t="s">
        <v>478</v>
      </c>
      <c r="H106" s="9" t="s">
        <v>479</v>
      </c>
      <c r="I106" s="9" t="s">
        <v>480</v>
      </c>
      <c r="J106" s="9" t="s">
        <v>201</v>
      </c>
      <c r="K106" s="9" t="s">
        <v>481</v>
      </c>
    </row>
    <row r="107" s="9" customFormat="true" ht="12.75" hidden="false" customHeight="false" outlineLevel="0" collapsed="false">
      <c r="A107" s="9" t="s">
        <v>482</v>
      </c>
      <c r="B107" s="10" t="n">
        <f aca="false">E107/D107</f>
        <v>1.62094638043782</v>
      </c>
      <c r="C107" s="10" t="n">
        <v>0.0128</v>
      </c>
      <c r="D107" s="10" t="n">
        <v>0.9173499</v>
      </c>
      <c r="E107" s="10" t="n">
        <v>1.486975</v>
      </c>
      <c r="F107" s="9" t="s">
        <v>483</v>
      </c>
      <c r="G107" s="9" t="s">
        <v>483</v>
      </c>
      <c r="H107" s="9" t="s">
        <v>484</v>
      </c>
      <c r="I107" s="9" t="s">
        <v>485</v>
      </c>
      <c r="J107" s="9" t="s">
        <v>26</v>
      </c>
      <c r="K107" s="9" t="s">
        <v>27</v>
      </c>
      <c r="L107" s="9" t="s">
        <v>28</v>
      </c>
    </row>
    <row r="108" s="9" customFormat="true" ht="12.75" hidden="false" customHeight="false" outlineLevel="0" collapsed="false">
      <c r="A108" s="9" t="s">
        <v>486</v>
      </c>
      <c r="B108" s="10" t="n">
        <f aca="false">E108/D108</f>
        <v>1.61571987197</v>
      </c>
      <c r="C108" s="10" t="n">
        <v>0.0293</v>
      </c>
      <c r="D108" s="10" t="n">
        <v>0.53509647</v>
      </c>
      <c r="E108" s="10" t="n">
        <v>0.864566</v>
      </c>
      <c r="F108" s="9" t="s">
        <v>487</v>
      </c>
      <c r="I108" s="9" t="s">
        <v>488</v>
      </c>
    </row>
    <row r="109" s="9" customFormat="true" ht="12.75" hidden="false" customHeight="false" outlineLevel="0" collapsed="false">
      <c r="A109" s="9" t="s">
        <v>489</v>
      </c>
      <c r="B109" s="10" t="n">
        <f aca="false">E109/D109</f>
        <v>1.6140657796266</v>
      </c>
      <c r="C109" s="10" t="n">
        <v>0.0189</v>
      </c>
      <c r="D109" s="10" t="n">
        <v>0.41593912</v>
      </c>
      <c r="E109" s="10" t="n">
        <v>0.6713531</v>
      </c>
      <c r="F109" s="9" t="s">
        <v>490</v>
      </c>
      <c r="G109" s="9" t="s">
        <v>490</v>
      </c>
      <c r="H109" s="9" t="s">
        <v>491</v>
      </c>
      <c r="I109" s="9" t="s">
        <v>492</v>
      </c>
      <c r="J109" s="9" t="s">
        <v>179</v>
      </c>
      <c r="K109" s="9" t="s">
        <v>356</v>
      </c>
      <c r="L109" s="9" t="s">
        <v>94</v>
      </c>
    </row>
    <row r="110" s="9" customFormat="true" ht="12.75" hidden="false" customHeight="false" outlineLevel="0" collapsed="false">
      <c r="A110" s="9" t="s">
        <v>493</v>
      </c>
      <c r="B110" s="10" t="n">
        <f aca="false">E110/D110</f>
        <v>1.61262791049034</v>
      </c>
      <c r="C110" s="10" t="n">
        <v>0.00577</v>
      </c>
      <c r="D110" s="10" t="n">
        <v>0.7333644</v>
      </c>
      <c r="E110" s="10" t="n">
        <v>1.1826439</v>
      </c>
      <c r="F110" s="9" t="s">
        <v>494</v>
      </c>
      <c r="G110" s="9" t="s">
        <v>494</v>
      </c>
      <c r="H110" s="9" t="s">
        <v>495</v>
      </c>
      <c r="I110" s="9" t="s">
        <v>496</v>
      </c>
      <c r="J110" s="9" t="s">
        <v>497</v>
      </c>
    </row>
    <row r="111" s="9" customFormat="true" ht="12.75" hidden="false" customHeight="false" outlineLevel="0" collapsed="false">
      <c r="A111" s="9" t="s">
        <v>498</v>
      </c>
      <c r="B111" s="10" t="n">
        <f aca="false">E111/D111</f>
        <v>1.61059098602952</v>
      </c>
      <c r="C111" s="10" t="n">
        <v>0.0382</v>
      </c>
      <c r="D111" s="10" t="n">
        <v>0.8409302</v>
      </c>
      <c r="E111" s="10" t="n">
        <v>1.3543946</v>
      </c>
      <c r="F111" s="9" t="s">
        <v>494</v>
      </c>
      <c r="G111" s="9" t="s">
        <v>494</v>
      </c>
      <c r="H111" s="9" t="s">
        <v>495</v>
      </c>
      <c r="I111" s="9" t="s">
        <v>496</v>
      </c>
      <c r="J111" s="9" t="s">
        <v>497</v>
      </c>
    </row>
    <row r="112" s="9" customFormat="true" ht="12.75" hidden="false" customHeight="false" outlineLevel="0" collapsed="false">
      <c r="A112" s="9" t="s">
        <v>499</v>
      </c>
      <c r="B112" s="10" t="n">
        <f aca="false">E112/D112</f>
        <v>1.60832168320157</v>
      </c>
      <c r="C112" s="10" t="n">
        <v>0.00526</v>
      </c>
      <c r="D112" s="10" t="n">
        <v>0.6763872</v>
      </c>
      <c r="E112" s="10" t="n">
        <v>1.0878482</v>
      </c>
      <c r="F112" s="9" t="s">
        <v>500</v>
      </c>
      <c r="G112" s="9" t="s">
        <v>500</v>
      </c>
      <c r="H112" s="9" t="s">
        <v>501</v>
      </c>
      <c r="I112" s="9" t="s">
        <v>502</v>
      </c>
      <c r="J112" s="9" t="s">
        <v>183</v>
      </c>
      <c r="K112" s="9" t="s">
        <v>503</v>
      </c>
      <c r="L112" s="9" t="s">
        <v>28</v>
      </c>
    </row>
    <row r="113" s="9" customFormat="true" ht="12.75" hidden="false" customHeight="false" outlineLevel="0" collapsed="false">
      <c r="A113" s="9" t="s">
        <v>504</v>
      </c>
      <c r="B113" s="10" t="n">
        <f aca="false">E113/D113</f>
        <v>1.60476761566987</v>
      </c>
      <c r="C113" s="10" t="n">
        <v>0.00517</v>
      </c>
      <c r="D113" s="10" t="n">
        <v>1.0051775</v>
      </c>
      <c r="E113" s="10" t="n">
        <v>1.6130763</v>
      </c>
      <c r="F113" s="9" t="s">
        <v>505</v>
      </c>
      <c r="G113" s="9" t="s">
        <v>505</v>
      </c>
      <c r="H113" s="9" t="s">
        <v>506</v>
      </c>
      <c r="I113" s="9" t="s">
        <v>507</v>
      </c>
      <c r="J113" s="9" t="s">
        <v>126</v>
      </c>
      <c r="K113" s="9" t="s">
        <v>127</v>
      </c>
      <c r="L113" s="9" t="s">
        <v>94</v>
      </c>
    </row>
    <row r="114" s="9" customFormat="true" ht="12.75" hidden="false" customHeight="false" outlineLevel="0" collapsed="false">
      <c r="A114" s="9" t="s">
        <v>508</v>
      </c>
      <c r="B114" s="10" t="n">
        <f aca="false">E114/D114</f>
        <v>1.5991312579741</v>
      </c>
      <c r="C114" s="10" t="n">
        <v>0.0029</v>
      </c>
      <c r="D114" s="10" t="n">
        <v>0.71540225</v>
      </c>
      <c r="E114" s="10" t="n">
        <v>1.1440221</v>
      </c>
      <c r="F114" s="9" t="s">
        <v>509</v>
      </c>
      <c r="G114" s="9" t="s">
        <v>509</v>
      </c>
      <c r="H114" s="9" t="s">
        <v>510</v>
      </c>
      <c r="I114" s="9" t="s">
        <v>511</v>
      </c>
      <c r="K114" s="9" t="s">
        <v>356</v>
      </c>
      <c r="L114" s="9" t="s">
        <v>512</v>
      </c>
    </row>
    <row r="115" s="9" customFormat="true" ht="12.75" hidden="false" customHeight="false" outlineLevel="0" collapsed="false">
      <c r="A115" s="9" t="s">
        <v>513</v>
      </c>
      <c r="B115" s="10" t="n">
        <f aca="false">E115/D115</f>
        <v>1.59910789045109</v>
      </c>
      <c r="C115" s="10" t="n">
        <v>0.0159</v>
      </c>
      <c r="D115" s="10" t="n">
        <v>0.6561526</v>
      </c>
      <c r="E115" s="10" t="n">
        <v>1.0492588</v>
      </c>
      <c r="F115" s="9" t="s">
        <v>514</v>
      </c>
      <c r="G115" s="9" t="s">
        <v>514</v>
      </c>
      <c r="H115" s="9" t="s">
        <v>515</v>
      </c>
      <c r="I115" s="9" t="s">
        <v>516</v>
      </c>
    </row>
    <row r="116" s="9" customFormat="true" ht="12.75" hidden="false" customHeight="false" outlineLevel="0" collapsed="false">
      <c r="A116" s="9" t="s">
        <v>517</v>
      </c>
      <c r="B116" s="10" t="n">
        <f aca="false">E116/D116</f>
        <v>1.59909588424863</v>
      </c>
      <c r="C116" s="10" t="n">
        <v>0.0244</v>
      </c>
      <c r="D116" s="10" t="n">
        <v>0.8016009</v>
      </c>
      <c r="E116" s="10" t="n">
        <v>1.2818367</v>
      </c>
      <c r="F116" s="9" t="s">
        <v>518</v>
      </c>
      <c r="I116" s="9" t="s">
        <v>519</v>
      </c>
      <c r="J116" s="9" t="s">
        <v>520</v>
      </c>
      <c r="K116" s="9" t="s">
        <v>521</v>
      </c>
      <c r="L116" s="9" t="s">
        <v>522</v>
      </c>
    </row>
    <row r="117" s="9" customFormat="true" ht="12.75" hidden="false" customHeight="false" outlineLevel="0" collapsed="false">
      <c r="A117" s="9" t="s">
        <v>523</v>
      </c>
      <c r="B117" s="10" t="n">
        <f aca="false">E117/D117</f>
        <v>1.59502671994911</v>
      </c>
      <c r="C117" s="10" t="n">
        <v>0.0322</v>
      </c>
      <c r="D117" s="10" t="n">
        <v>0.7938825</v>
      </c>
      <c r="E117" s="10" t="n">
        <v>1.2662638</v>
      </c>
      <c r="F117" s="9" t="s">
        <v>524</v>
      </c>
      <c r="G117" s="9" t="s">
        <v>524</v>
      </c>
      <c r="H117" s="9" t="s">
        <v>525</v>
      </c>
      <c r="I117" s="9" t="s">
        <v>526</v>
      </c>
      <c r="J117" s="9" t="s">
        <v>527</v>
      </c>
      <c r="K117" s="9" t="s">
        <v>528</v>
      </c>
      <c r="L117" s="9" t="s">
        <v>224</v>
      </c>
    </row>
    <row r="118" s="9" customFormat="true" ht="12.75" hidden="false" customHeight="false" outlineLevel="0" collapsed="false">
      <c r="A118" s="9" t="s">
        <v>529</v>
      </c>
      <c r="B118" s="10" t="n">
        <f aca="false">E118/D118</f>
        <v>1.59048670108249</v>
      </c>
      <c r="C118" s="10" t="n">
        <v>0.0466</v>
      </c>
      <c r="D118" s="10" t="n">
        <v>0.84207004</v>
      </c>
      <c r="E118" s="10" t="n">
        <v>1.3393012</v>
      </c>
      <c r="F118" s="9" t="s">
        <v>530</v>
      </c>
      <c r="G118" s="9" t="s">
        <v>530</v>
      </c>
      <c r="I118" s="9" t="s">
        <v>531</v>
      </c>
    </row>
    <row r="119" s="9" customFormat="true" ht="12.75" hidden="false" customHeight="false" outlineLevel="0" collapsed="false">
      <c r="A119" s="9" t="s">
        <v>532</v>
      </c>
      <c r="B119" s="10" t="n">
        <f aca="false">E119/D119</f>
        <v>1.58708680134233</v>
      </c>
      <c r="C119" s="10" t="n">
        <v>0.00431</v>
      </c>
      <c r="D119" s="10" t="n">
        <v>0.843904</v>
      </c>
      <c r="E119" s="10" t="n">
        <v>1.3393489</v>
      </c>
      <c r="F119" s="9" t="s">
        <v>533</v>
      </c>
      <c r="G119" s="9" t="s">
        <v>533</v>
      </c>
      <c r="H119" s="9" t="s">
        <v>534</v>
      </c>
      <c r="I119" s="9" t="s">
        <v>535</v>
      </c>
      <c r="J119" s="9" t="s">
        <v>179</v>
      </c>
      <c r="K119" s="9" t="s">
        <v>356</v>
      </c>
      <c r="L119" s="9" t="s">
        <v>94</v>
      </c>
    </row>
    <row r="120" s="9" customFormat="true" ht="12.75" hidden="false" customHeight="false" outlineLevel="0" collapsed="false">
      <c r="A120" s="9" t="s">
        <v>536</v>
      </c>
      <c r="B120" s="10" t="n">
        <f aca="false">E120/D120</f>
        <v>1.58596410736753</v>
      </c>
      <c r="C120" s="10" t="n">
        <v>0.00972</v>
      </c>
      <c r="D120" s="10" t="n">
        <v>0.73112386</v>
      </c>
      <c r="E120" s="10" t="n">
        <v>1.1595362</v>
      </c>
      <c r="F120" s="9" t="s">
        <v>537</v>
      </c>
      <c r="G120" s="9" t="s">
        <v>537</v>
      </c>
      <c r="H120" s="9" t="s">
        <v>538</v>
      </c>
      <c r="I120" s="9" t="s">
        <v>539</v>
      </c>
      <c r="J120" s="9" t="s">
        <v>540</v>
      </c>
      <c r="K120" s="9" t="s">
        <v>27</v>
      </c>
      <c r="L120" s="9" t="s">
        <v>28</v>
      </c>
    </row>
    <row r="121" s="9" customFormat="true" ht="12.75" hidden="false" customHeight="false" outlineLevel="0" collapsed="false">
      <c r="A121" s="9" t="s">
        <v>541</v>
      </c>
      <c r="B121" s="10" t="n">
        <f aca="false">E121/D121</f>
        <v>1.58111778204367</v>
      </c>
      <c r="C121" s="10" t="n">
        <v>0.0336</v>
      </c>
      <c r="D121" s="10" t="n">
        <v>0.7080969</v>
      </c>
      <c r="E121" s="10" t="n">
        <v>1.1195846</v>
      </c>
      <c r="F121" s="9" t="s">
        <v>542</v>
      </c>
      <c r="G121" s="9" t="s">
        <v>542</v>
      </c>
      <c r="H121" s="9" t="s">
        <v>543</v>
      </c>
      <c r="I121" s="9" t="s">
        <v>544</v>
      </c>
      <c r="J121" s="9" t="s">
        <v>26</v>
      </c>
      <c r="K121" s="9" t="s">
        <v>545</v>
      </c>
      <c r="L121" s="9" t="s">
        <v>87</v>
      </c>
      <c r="M121" s="9" t="s">
        <v>546</v>
      </c>
    </row>
    <row r="122" s="9" customFormat="true" ht="12.75" hidden="false" customHeight="false" outlineLevel="0" collapsed="false">
      <c r="A122" s="9" t="s">
        <v>547</v>
      </c>
      <c r="B122" s="10" t="n">
        <f aca="false">E122/D122</f>
        <v>1.58037051507247</v>
      </c>
      <c r="C122" s="10" t="n">
        <v>0.00246</v>
      </c>
      <c r="D122" s="10" t="n">
        <v>0.7788671</v>
      </c>
      <c r="E122" s="10" t="n">
        <v>1.2308986</v>
      </c>
      <c r="F122" s="9" t="s">
        <v>548</v>
      </c>
      <c r="G122" s="9" t="s">
        <v>548</v>
      </c>
      <c r="H122" s="9" t="s">
        <v>549</v>
      </c>
      <c r="I122" s="9" t="s">
        <v>550</v>
      </c>
      <c r="J122" s="13" t="s">
        <v>551</v>
      </c>
      <c r="K122" s="13" t="s">
        <v>552</v>
      </c>
      <c r="L122" s="9" t="s">
        <v>268</v>
      </c>
    </row>
    <row r="123" s="9" customFormat="true" ht="12.75" hidden="false" customHeight="false" outlineLevel="0" collapsed="false">
      <c r="A123" s="9" t="s">
        <v>553</v>
      </c>
      <c r="B123" s="10" t="n">
        <f aca="false">E123/D123</f>
        <v>1.57860629680658</v>
      </c>
      <c r="C123" s="10" t="n">
        <v>0.00262</v>
      </c>
      <c r="D123" s="10" t="n">
        <v>0.74239695</v>
      </c>
      <c r="E123" s="10" t="n">
        <v>1.1719525</v>
      </c>
      <c r="F123" s="9" t="s">
        <v>554</v>
      </c>
      <c r="G123" s="9" t="s">
        <v>554</v>
      </c>
      <c r="I123" s="9" t="s">
        <v>555</v>
      </c>
    </row>
    <row r="124" s="9" customFormat="true" ht="12.75" hidden="false" customHeight="false" outlineLevel="0" collapsed="false">
      <c r="A124" s="9" t="s">
        <v>556</v>
      </c>
      <c r="B124" s="10" t="n">
        <f aca="false">E124/D124</f>
        <v>1.57731627211145</v>
      </c>
      <c r="C124" s="10" t="n">
        <v>0.0131</v>
      </c>
      <c r="D124" s="10" t="n">
        <v>0.8009821</v>
      </c>
      <c r="E124" s="10" t="n">
        <v>1.2634021</v>
      </c>
      <c r="F124" s="9" t="s">
        <v>557</v>
      </c>
      <c r="G124" s="9" t="s">
        <v>557</v>
      </c>
      <c r="H124" s="9" t="s">
        <v>558</v>
      </c>
      <c r="I124" s="9" t="s">
        <v>559</v>
      </c>
      <c r="J124" s="9" t="s">
        <v>560</v>
      </c>
      <c r="K124" s="9" t="s">
        <v>27</v>
      </c>
      <c r="L124" s="9" t="s">
        <v>28</v>
      </c>
    </row>
    <row r="125" s="9" customFormat="true" ht="12.75" hidden="false" customHeight="false" outlineLevel="0" collapsed="false">
      <c r="A125" s="9" t="s">
        <v>561</v>
      </c>
      <c r="B125" s="10" t="n">
        <f aca="false">E125/D125</f>
        <v>1.57709852495097</v>
      </c>
      <c r="C125" s="10" t="n">
        <v>0.00526</v>
      </c>
      <c r="D125" s="10" t="n">
        <v>0.6785266</v>
      </c>
      <c r="E125" s="10" t="n">
        <v>1.0701033</v>
      </c>
      <c r="F125" s="9" t="s">
        <v>562</v>
      </c>
      <c r="G125" s="9" t="s">
        <v>562</v>
      </c>
      <c r="H125" s="9" t="s">
        <v>563</v>
      </c>
      <c r="I125" s="9" t="s">
        <v>564</v>
      </c>
      <c r="J125" s="9" t="s">
        <v>565</v>
      </c>
    </row>
    <row r="126" s="9" customFormat="true" ht="12.75" hidden="false" customHeight="false" outlineLevel="0" collapsed="false">
      <c r="A126" s="9" t="s">
        <v>566</v>
      </c>
      <c r="B126" s="10" t="n">
        <f aca="false">E126/D126</f>
        <v>1.56679848025541</v>
      </c>
      <c r="C126" s="10" t="n">
        <v>0.00804</v>
      </c>
      <c r="D126" s="10" t="n">
        <v>0.6849572</v>
      </c>
      <c r="E126" s="10" t="n">
        <v>1.0731899</v>
      </c>
      <c r="F126" s="9" t="s">
        <v>567</v>
      </c>
      <c r="G126" s="9" t="s">
        <v>567</v>
      </c>
      <c r="I126" s="9" t="s">
        <v>568</v>
      </c>
    </row>
    <row r="127" s="9" customFormat="true" ht="12.75" hidden="false" customHeight="false" outlineLevel="0" collapsed="false">
      <c r="A127" s="9" t="s">
        <v>569</v>
      </c>
      <c r="B127" s="10" t="n">
        <f aca="false">E127/D127</f>
        <v>1.56277557545091</v>
      </c>
      <c r="C127" s="10" t="n">
        <v>0.0457</v>
      </c>
      <c r="D127" s="10" t="n">
        <v>0.7271602</v>
      </c>
      <c r="E127" s="10" t="n">
        <v>1.1363882</v>
      </c>
      <c r="F127" s="9" t="s">
        <v>542</v>
      </c>
      <c r="G127" s="9" t="s">
        <v>542</v>
      </c>
      <c r="H127" s="9" t="s">
        <v>543</v>
      </c>
      <c r="I127" s="9" t="s">
        <v>544</v>
      </c>
      <c r="J127" s="9" t="s">
        <v>26</v>
      </c>
      <c r="K127" s="9" t="s">
        <v>545</v>
      </c>
      <c r="L127" s="9" t="s">
        <v>87</v>
      </c>
      <c r="M127" s="9" t="s">
        <v>546</v>
      </c>
    </row>
    <row r="128" s="9" customFormat="true" ht="12.75" hidden="false" customHeight="false" outlineLevel="0" collapsed="false">
      <c r="A128" s="9" t="s">
        <v>570</v>
      </c>
      <c r="B128" s="10" t="n">
        <f aca="false">E128/D128</f>
        <v>1.55969782492208</v>
      </c>
      <c r="C128" s="10" t="n">
        <v>0.014</v>
      </c>
      <c r="D128" s="10" t="n">
        <v>0.85164535</v>
      </c>
      <c r="E128" s="10" t="n">
        <v>1.3283094</v>
      </c>
      <c r="F128" s="9" t="s">
        <v>571</v>
      </c>
      <c r="G128" s="9" t="s">
        <v>571</v>
      </c>
      <c r="I128" s="9" t="s">
        <v>572</v>
      </c>
    </row>
    <row r="129" s="9" customFormat="true" ht="12.75" hidden="false" customHeight="false" outlineLevel="0" collapsed="false">
      <c r="A129" s="9" t="s">
        <v>573</v>
      </c>
      <c r="B129" s="10" t="n">
        <f aca="false">E129/D129</f>
        <v>1.55759430790351</v>
      </c>
      <c r="C129" s="10" t="n">
        <v>0.00852</v>
      </c>
      <c r="D129" s="10" t="n">
        <v>1.0029064</v>
      </c>
      <c r="E129" s="10" t="n">
        <v>1.5621213</v>
      </c>
      <c r="F129" s="9" t="s">
        <v>574</v>
      </c>
      <c r="I129" s="9" t="s">
        <v>575</v>
      </c>
      <c r="J129" s="9" t="s">
        <v>576</v>
      </c>
      <c r="K129" s="9" t="s">
        <v>577</v>
      </c>
    </row>
    <row r="130" s="9" customFormat="true" ht="12.75" hidden="false" customHeight="false" outlineLevel="0" collapsed="false">
      <c r="A130" s="9" t="s">
        <v>578</v>
      </c>
      <c r="B130" s="10" t="n">
        <f aca="false">E130/D130</f>
        <v>1.55624230663602</v>
      </c>
      <c r="C130" s="10" t="n">
        <v>0.0137</v>
      </c>
      <c r="D130" s="10" t="n">
        <v>0.8746174</v>
      </c>
      <c r="E130" s="10" t="n">
        <v>1.3611166</v>
      </c>
      <c r="F130" s="9" t="s">
        <v>579</v>
      </c>
      <c r="G130" s="9" t="s">
        <v>579</v>
      </c>
      <c r="H130" s="9" t="s">
        <v>580</v>
      </c>
      <c r="I130" s="9" t="s">
        <v>581</v>
      </c>
      <c r="J130" s="9" t="s">
        <v>582</v>
      </c>
      <c r="K130" s="9" t="s">
        <v>27</v>
      </c>
      <c r="L130" s="9" t="s">
        <v>224</v>
      </c>
    </row>
    <row r="131" s="9" customFormat="true" ht="12.75" hidden="false" customHeight="false" outlineLevel="0" collapsed="false">
      <c r="A131" s="9" t="s">
        <v>583</v>
      </c>
      <c r="B131" s="10" t="n">
        <f aca="false">E131/D131</f>
        <v>1.55223707713319</v>
      </c>
      <c r="C131" s="10" t="n">
        <v>0.0449</v>
      </c>
      <c r="D131" s="10" t="n">
        <v>0.7838934</v>
      </c>
      <c r="E131" s="10" t="n">
        <v>1.2167884</v>
      </c>
      <c r="F131" s="9" t="s">
        <v>584</v>
      </c>
      <c r="G131" s="9" t="s">
        <v>584</v>
      </c>
      <c r="I131" s="9" t="s">
        <v>585</v>
      </c>
    </row>
    <row r="132" s="9" customFormat="true" ht="12.75" hidden="false" customHeight="false" outlineLevel="0" collapsed="false">
      <c r="A132" s="9" t="s">
        <v>586</v>
      </c>
      <c r="B132" s="10" t="n">
        <f aca="false">E132/D132</f>
        <v>1.55120731898804</v>
      </c>
      <c r="C132" s="10" t="n">
        <v>0.0354</v>
      </c>
      <c r="D132" s="10" t="n">
        <v>0.85696656</v>
      </c>
      <c r="E132" s="10" t="n">
        <v>1.3293328</v>
      </c>
      <c r="F132" s="9" t="s">
        <v>587</v>
      </c>
      <c r="G132" s="9" t="s">
        <v>587</v>
      </c>
      <c r="H132" s="9" t="s">
        <v>588</v>
      </c>
      <c r="I132" s="9" t="s">
        <v>589</v>
      </c>
      <c r="J132" s="9" t="s">
        <v>26</v>
      </c>
      <c r="K132" s="9" t="s">
        <v>27</v>
      </c>
      <c r="L132" s="9" t="s">
        <v>28</v>
      </c>
    </row>
    <row r="133" s="9" customFormat="true" ht="12.75" hidden="false" customHeight="false" outlineLevel="0" collapsed="false">
      <c r="A133" s="9" t="s">
        <v>590</v>
      </c>
      <c r="B133" s="10" t="n">
        <f aca="false">E133/D133</f>
        <v>1.54908457119492</v>
      </c>
      <c r="C133" s="10" t="n">
        <v>0.0159</v>
      </c>
      <c r="D133" s="10" t="n">
        <v>0.8036507</v>
      </c>
      <c r="E133" s="10" t="n">
        <v>1.2449229</v>
      </c>
      <c r="F133" s="9" t="s">
        <v>591</v>
      </c>
      <c r="I133" s="9" t="s">
        <v>592</v>
      </c>
    </row>
    <row r="134" s="9" customFormat="true" ht="12.75" hidden="false" customHeight="false" outlineLevel="0" collapsed="false">
      <c r="A134" s="9" t="s">
        <v>593</v>
      </c>
      <c r="B134" s="10" t="n">
        <f aca="false">E134/D134</f>
        <v>1.54887555716012</v>
      </c>
      <c r="C134" s="10" t="n">
        <v>0.00364</v>
      </c>
      <c r="D134" s="10" t="n">
        <v>0.87605876</v>
      </c>
      <c r="E134" s="10" t="n">
        <v>1.356906</v>
      </c>
      <c r="F134" s="9" t="s">
        <v>594</v>
      </c>
      <c r="G134" s="9" t="s">
        <v>594</v>
      </c>
      <c r="H134" s="9" t="s">
        <v>595</v>
      </c>
      <c r="I134" s="9" t="s">
        <v>596</v>
      </c>
      <c r="J134" s="9" t="s">
        <v>597</v>
      </c>
      <c r="K134" s="9" t="s">
        <v>598</v>
      </c>
      <c r="M134" s="9" t="s">
        <v>599</v>
      </c>
    </row>
    <row r="135" s="9" customFormat="true" ht="12.75" hidden="false" customHeight="false" outlineLevel="0" collapsed="false">
      <c r="A135" s="9" t="s">
        <v>600</v>
      </c>
      <c r="B135" s="10" t="n">
        <f aca="false">E135/D135</f>
        <v>1.54827801843709</v>
      </c>
      <c r="C135" s="10" t="n">
        <v>0.0136</v>
      </c>
      <c r="D135" s="10" t="n">
        <v>0.7287157</v>
      </c>
      <c r="E135" s="10" t="n">
        <v>1.1282545</v>
      </c>
      <c r="F135" s="9" t="s">
        <v>601</v>
      </c>
      <c r="G135" s="9" t="s">
        <v>601</v>
      </c>
      <c r="I135" s="9" t="s">
        <v>602</v>
      </c>
    </row>
    <row r="136" s="9" customFormat="true" ht="12.75" hidden="false" customHeight="false" outlineLevel="0" collapsed="false">
      <c r="A136" s="9" t="s">
        <v>603</v>
      </c>
      <c r="B136" s="10" t="n">
        <f aca="false">E136/D136</f>
        <v>1.54670746631818</v>
      </c>
      <c r="C136" s="10" t="n">
        <v>0.00666</v>
      </c>
      <c r="D136" s="10" t="n">
        <v>0.7756929</v>
      </c>
      <c r="E136" s="10" t="n">
        <v>1.19977</v>
      </c>
      <c r="F136" s="9" t="s">
        <v>604</v>
      </c>
      <c r="G136" s="9" t="s">
        <v>604</v>
      </c>
      <c r="H136" s="9" t="s">
        <v>605</v>
      </c>
      <c r="I136" s="9" t="s">
        <v>606</v>
      </c>
      <c r="J136" s="9" t="s">
        <v>607</v>
      </c>
      <c r="K136" s="9" t="s">
        <v>293</v>
      </c>
      <c r="L136" s="9" t="s">
        <v>294</v>
      </c>
    </row>
    <row r="137" s="9" customFormat="true" ht="12.75" hidden="false" customHeight="false" outlineLevel="0" collapsed="false">
      <c r="A137" s="9" t="s">
        <v>608</v>
      </c>
      <c r="B137" s="10" t="n">
        <f aca="false">E137/D137</f>
        <v>1.53759875012355</v>
      </c>
      <c r="C137" s="10" t="n">
        <v>0.0144</v>
      </c>
      <c r="D137" s="10" t="n">
        <v>0.79755723</v>
      </c>
      <c r="E137" s="10" t="n">
        <v>1.226323</v>
      </c>
      <c r="F137" s="9" t="s">
        <v>609</v>
      </c>
      <c r="I137" s="9" t="s">
        <v>610</v>
      </c>
    </row>
    <row r="138" s="9" customFormat="true" ht="12.75" hidden="false" customHeight="false" outlineLevel="0" collapsed="false">
      <c r="A138" s="9" t="s">
        <v>611</v>
      </c>
      <c r="B138" s="10" t="n">
        <f aca="false">E138/D138</f>
        <v>1.53669141997074</v>
      </c>
      <c r="C138" s="10" t="n">
        <v>0.00364</v>
      </c>
      <c r="D138" s="10" t="n">
        <v>0.84108233</v>
      </c>
      <c r="E138" s="10" t="n">
        <v>1.292484</v>
      </c>
      <c r="F138" s="9" t="s">
        <v>612</v>
      </c>
      <c r="I138" s="9" t="s">
        <v>613</v>
      </c>
      <c r="J138" s="13" t="s">
        <v>614</v>
      </c>
      <c r="K138" s="9" t="s">
        <v>615</v>
      </c>
      <c r="L138" s="9" t="s">
        <v>94</v>
      </c>
    </row>
    <row r="139" s="9" customFormat="true" ht="12.75" hidden="false" customHeight="false" outlineLevel="0" collapsed="false">
      <c r="A139" s="9" t="s">
        <v>616</v>
      </c>
      <c r="B139" s="10" t="n">
        <f aca="false">E139/D139</f>
        <v>1.53610623400689</v>
      </c>
      <c r="C139" s="10" t="n">
        <v>0.00881</v>
      </c>
      <c r="D139" s="10" t="n">
        <v>0.84060013</v>
      </c>
      <c r="E139" s="10" t="n">
        <v>1.2912511</v>
      </c>
      <c r="F139" s="9" t="s">
        <v>617</v>
      </c>
      <c r="G139" s="9" t="s">
        <v>617</v>
      </c>
      <c r="H139" s="9" t="s">
        <v>618</v>
      </c>
      <c r="I139" s="9" t="s">
        <v>619</v>
      </c>
      <c r="J139" s="9" t="s">
        <v>620</v>
      </c>
      <c r="K139" s="9" t="s">
        <v>381</v>
      </c>
      <c r="L139" s="9" t="s">
        <v>141</v>
      </c>
    </row>
    <row r="140" s="9" customFormat="true" ht="12.75" hidden="false" customHeight="false" outlineLevel="0" collapsed="false">
      <c r="A140" s="9" t="s">
        <v>621</v>
      </c>
      <c r="B140" s="10" t="n">
        <f aca="false">E140/D140</f>
        <v>1.52840428022372</v>
      </c>
      <c r="C140" s="10" t="n">
        <v>0.0233</v>
      </c>
      <c r="D140" s="10" t="n">
        <v>0.7979396</v>
      </c>
      <c r="E140" s="10" t="n">
        <v>1.2195743</v>
      </c>
      <c r="F140" s="9" t="s">
        <v>622</v>
      </c>
      <c r="G140" s="9" t="s">
        <v>622</v>
      </c>
      <c r="H140" s="9" t="s">
        <v>623</v>
      </c>
      <c r="I140" s="9" t="s">
        <v>624</v>
      </c>
      <c r="J140" s="9" t="s">
        <v>625</v>
      </c>
      <c r="K140" s="9" t="s">
        <v>27</v>
      </c>
      <c r="L140" s="9" t="s">
        <v>28</v>
      </c>
    </row>
    <row r="141" s="9" customFormat="true" ht="12.75" hidden="false" customHeight="false" outlineLevel="0" collapsed="false">
      <c r="A141" s="9" t="s">
        <v>626</v>
      </c>
      <c r="B141" s="10" t="n">
        <f aca="false">E141/D141</f>
        <v>1.52557431151548</v>
      </c>
      <c r="C141" s="10" t="n">
        <v>0.0193</v>
      </c>
      <c r="D141" s="10" t="n">
        <v>0.69686353</v>
      </c>
      <c r="E141" s="10" t="n">
        <v>1.0631171</v>
      </c>
      <c r="F141" s="9" t="s">
        <v>627</v>
      </c>
      <c r="G141" s="9" t="s">
        <v>627</v>
      </c>
      <c r="H141" s="9" t="s">
        <v>628</v>
      </c>
      <c r="I141" s="9" t="s">
        <v>629</v>
      </c>
      <c r="J141" s="9" t="s">
        <v>179</v>
      </c>
      <c r="K141" s="9" t="s">
        <v>93</v>
      </c>
      <c r="L141" s="9" t="s">
        <v>94</v>
      </c>
    </row>
    <row r="142" s="9" customFormat="true" ht="12.75" hidden="false" customHeight="false" outlineLevel="0" collapsed="false">
      <c r="A142" s="9" t="s">
        <v>630</v>
      </c>
      <c r="B142" s="10" t="n">
        <f aca="false">E142/D142</f>
        <v>1.52553245052078</v>
      </c>
      <c r="C142" s="10" t="n">
        <v>0.00566</v>
      </c>
      <c r="D142" s="10" t="n">
        <v>0.5803497</v>
      </c>
      <c r="E142" s="10" t="n">
        <v>0.8853423</v>
      </c>
      <c r="F142" s="9" t="s">
        <v>631</v>
      </c>
      <c r="G142" s="9" t="s">
        <v>631</v>
      </c>
      <c r="H142" s="9" t="s">
        <v>632</v>
      </c>
      <c r="I142" s="9" t="s">
        <v>633</v>
      </c>
      <c r="J142" s="9" t="s">
        <v>26</v>
      </c>
      <c r="K142" s="9" t="s">
        <v>634</v>
      </c>
      <c r="L142" s="9" t="s">
        <v>28</v>
      </c>
    </row>
    <row r="143" s="9" customFormat="true" ht="12.75" hidden="false" customHeight="false" outlineLevel="0" collapsed="false">
      <c r="A143" s="9" t="s">
        <v>635</v>
      </c>
      <c r="B143" s="10" t="n">
        <f aca="false">E143/D143</f>
        <v>1.5236007216931</v>
      </c>
      <c r="C143" s="10" t="n">
        <v>0.00737</v>
      </c>
      <c r="D143" s="10" t="n">
        <v>0.751566</v>
      </c>
      <c r="E143" s="10" t="n">
        <v>1.1450865</v>
      </c>
      <c r="F143" s="9" t="s">
        <v>636</v>
      </c>
      <c r="I143" s="9" t="s">
        <v>637</v>
      </c>
    </row>
    <row r="144" s="9" customFormat="true" ht="12.75" hidden="false" customHeight="false" outlineLevel="0" collapsed="false">
      <c r="A144" s="9" t="s">
        <v>638</v>
      </c>
      <c r="B144" s="10" t="n">
        <f aca="false">E144/D144</f>
        <v>1.52349080494501</v>
      </c>
      <c r="C144" s="10" t="n">
        <v>0.0219</v>
      </c>
      <c r="D144" s="10" t="n">
        <v>0.5775115</v>
      </c>
      <c r="E144" s="10" t="n">
        <v>0.87983346</v>
      </c>
      <c r="F144" s="9" t="s">
        <v>639</v>
      </c>
      <c r="G144" s="9" t="s">
        <v>639</v>
      </c>
      <c r="H144" s="9" t="s">
        <v>640</v>
      </c>
      <c r="I144" s="9" t="s">
        <v>641</v>
      </c>
      <c r="J144" s="9" t="s">
        <v>642</v>
      </c>
      <c r="K144" s="9" t="s">
        <v>643</v>
      </c>
      <c r="L144" s="9" t="s">
        <v>94</v>
      </c>
    </row>
    <row r="145" s="9" customFormat="true" ht="12.75" hidden="false" customHeight="false" outlineLevel="0" collapsed="false">
      <c r="A145" s="9" t="s">
        <v>644</v>
      </c>
      <c r="B145" s="10" t="n">
        <f aca="false">E145/D145</f>
        <v>1.52195454779316</v>
      </c>
      <c r="C145" s="10" t="n">
        <v>0.00465</v>
      </c>
      <c r="D145" s="10" t="n">
        <v>0.8027289</v>
      </c>
      <c r="E145" s="10" t="n">
        <v>1.2217169</v>
      </c>
      <c r="F145" s="9" t="s">
        <v>645</v>
      </c>
      <c r="G145" s="9" t="s">
        <v>645</v>
      </c>
      <c r="H145" s="9" t="s">
        <v>646</v>
      </c>
      <c r="I145" s="9" t="s">
        <v>647</v>
      </c>
      <c r="J145" s="9" t="s">
        <v>26</v>
      </c>
      <c r="K145" s="9" t="s">
        <v>503</v>
      </c>
      <c r="L145" s="9" t="s">
        <v>28</v>
      </c>
    </row>
    <row r="146" s="9" customFormat="true" ht="12.75" hidden="false" customHeight="false" outlineLevel="0" collapsed="false">
      <c r="A146" s="9" t="s">
        <v>648</v>
      </c>
      <c r="B146" s="10" t="n">
        <f aca="false">E146/D146</f>
        <v>1.51839802073447</v>
      </c>
      <c r="C146" s="10" t="n">
        <v>0.00352</v>
      </c>
      <c r="D146" s="10" t="n">
        <v>0.8014286</v>
      </c>
      <c r="E146" s="10" t="n">
        <v>1.2168876</v>
      </c>
      <c r="F146" s="9" t="s">
        <v>649</v>
      </c>
      <c r="G146" s="9" t="s">
        <v>649</v>
      </c>
      <c r="H146" s="9" t="s">
        <v>650</v>
      </c>
      <c r="I146" s="9" t="s">
        <v>651</v>
      </c>
    </row>
    <row r="147" s="9" customFormat="true" ht="12.75" hidden="false" customHeight="false" outlineLevel="0" collapsed="false">
      <c r="A147" s="9" t="s">
        <v>652</v>
      </c>
      <c r="B147" s="10" t="n">
        <f aca="false">E147/D147</f>
        <v>1.51717121975322</v>
      </c>
      <c r="C147" s="10" t="n">
        <v>0.0164</v>
      </c>
      <c r="D147" s="10" t="n">
        <v>0.82868254</v>
      </c>
      <c r="E147" s="10" t="n">
        <v>1.2572533</v>
      </c>
      <c r="F147" s="9" t="s">
        <v>653</v>
      </c>
      <c r="G147" s="9" t="s">
        <v>653</v>
      </c>
      <c r="H147" s="9" t="s">
        <v>654</v>
      </c>
      <c r="I147" s="9" t="s">
        <v>655</v>
      </c>
      <c r="J147" s="9" t="s">
        <v>315</v>
      </c>
      <c r="K147" s="9" t="s">
        <v>656</v>
      </c>
      <c r="L147" s="9" t="s">
        <v>28</v>
      </c>
    </row>
    <row r="148" s="9" customFormat="true" ht="12.75" hidden="false" customHeight="false" outlineLevel="0" collapsed="false">
      <c r="A148" s="9" t="s">
        <v>657</v>
      </c>
      <c r="B148" s="10" t="n">
        <f aca="false">E148/D148</f>
        <v>1.51573233454788</v>
      </c>
      <c r="C148" s="10" t="n">
        <v>0.000449</v>
      </c>
      <c r="D148" s="10" t="n">
        <v>0.81853014</v>
      </c>
      <c r="E148" s="10" t="n">
        <v>1.2406726</v>
      </c>
      <c r="F148" s="9" t="s">
        <v>658</v>
      </c>
      <c r="G148" s="9" t="s">
        <v>658</v>
      </c>
      <c r="H148" s="9" t="s">
        <v>659</v>
      </c>
      <c r="I148" s="9" t="s">
        <v>660</v>
      </c>
      <c r="J148" s="9" t="s">
        <v>661</v>
      </c>
      <c r="K148" s="9" t="s">
        <v>196</v>
      </c>
      <c r="L148" s="9" t="s">
        <v>662</v>
      </c>
    </row>
    <row r="149" s="9" customFormat="true" ht="12.75" hidden="false" customHeight="false" outlineLevel="0" collapsed="false">
      <c r="A149" s="9" t="s">
        <v>663</v>
      </c>
      <c r="B149" s="10" t="n">
        <f aca="false">E149/D149</f>
        <v>1.51518121298797</v>
      </c>
      <c r="C149" s="10" t="n">
        <v>0.0168</v>
      </c>
      <c r="D149" s="10" t="n">
        <v>0.8071193</v>
      </c>
      <c r="E149" s="10" t="n">
        <v>1.222932</v>
      </c>
      <c r="F149" s="9" t="s">
        <v>664</v>
      </c>
      <c r="G149" s="9" t="s">
        <v>664</v>
      </c>
      <c r="I149" s="9" t="s">
        <v>665</v>
      </c>
    </row>
    <row r="150" s="9" customFormat="true" ht="12.75" hidden="false" customHeight="false" outlineLevel="0" collapsed="false">
      <c r="A150" s="9" t="s">
        <v>666</v>
      </c>
      <c r="B150" s="10" t="n">
        <f aca="false">E150/D150</f>
        <v>1.5114978592445</v>
      </c>
      <c r="C150" s="10" t="n">
        <v>0.00317</v>
      </c>
      <c r="D150" s="10" t="n">
        <v>0.89366114</v>
      </c>
      <c r="E150" s="10" t="n">
        <v>1.3507669</v>
      </c>
      <c r="F150" s="9" t="s">
        <v>667</v>
      </c>
      <c r="I150" s="9" t="s">
        <v>668</v>
      </c>
      <c r="J150" s="9" t="s">
        <v>228</v>
      </c>
      <c r="K150" s="9" t="s">
        <v>229</v>
      </c>
      <c r="L150" s="9" t="s">
        <v>230</v>
      </c>
    </row>
    <row r="151" s="9" customFormat="true" ht="12.75" hidden="false" customHeight="false" outlineLevel="0" collapsed="false">
      <c r="A151" s="9" t="s">
        <v>669</v>
      </c>
      <c r="B151" s="10" t="n">
        <f aca="false">E151/D151</f>
        <v>1.5111934575917</v>
      </c>
      <c r="C151" s="10" t="n">
        <v>0.0347</v>
      </c>
      <c r="D151" s="10" t="n">
        <v>0.8339559</v>
      </c>
      <c r="E151" s="10" t="n">
        <v>1.2602687</v>
      </c>
      <c r="F151" s="9" t="s">
        <v>670</v>
      </c>
      <c r="G151" s="9" t="s">
        <v>670</v>
      </c>
      <c r="H151" s="9" t="s">
        <v>671</v>
      </c>
      <c r="I151" s="9" t="s">
        <v>672</v>
      </c>
      <c r="J151" s="9" t="s">
        <v>527</v>
      </c>
      <c r="K151" s="9" t="s">
        <v>27</v>
      </c>
      <c r="L151" s="9" t="s">
        <v>522</v>
      </c>
    </row>
    <row r="152" s="9" customFormat="true" ht="12.75" hidden="false" customHeight="false" outlineLevel="0" collapsed="false">
      <c r="A152" s="9" t="s">
        <v>673</v>
      </c>
      <c r="B152" s="10" t="n">
        <f aca="false">E152/D152</f>
        <v>1.51046367308448</v>
      </c>
      <c r="C152" s="10" t="n">
        <v>0.00105</v>
      </c>
      <c r="D152" s="10" t="n">
        <v>0.75174797</v>
      </c>
      <c r="E152" s="10" t="n">
        <v>1.135488</v>
      </c>
      <c r="F152" s="9" t="s">
        <v>509</v>
      </c>
      <c r="G152" s="9" t="s">
        <v>509</v>
      </c>
      <c r="H152" s="9" t="s">
        <v>510</v>
      </c>
      <c r="I152" s="9" t="s">
        <v>511</v>
      </c>
      <c r="K152" s="9" t="s">
        <v>356</v>
      </c>
      <c r="L152" s="9" t="s">
        <v>512</v>
      </c>
    </row>
    <row r="153" s="9" customFormat="true" ht="12.75" hidden="false" customHeight="false" outlineLevel="0" collapsed="false">
      <c r="A153" s="9" t="s">
        <v>674</v>
      </c>
      <c r="B153" s="10" t="n">
        <f aca="false">E153/D153</f>
        <v>1.5089508810491</v>
      </c>
      <c r="C153" s="10" t="n">
        <v>0.00575</v>
      </c>
      <c r="D153" s="10" t="n">
        <v>0.83937603</v>
      </c>
      <c r="E153" s="10" t="n">
        <v>1.2665772</v>
      </c>
      <c r="F153" s="9" t="s">
        <v>533</v>
      </c>
      <c r="G153" s="9" t="s">
        <v>533</v>
      </c>
      <c r="H153" s="9" t="s">
        <v>534</v>
      </c>
      <c r="I153" s="9" t="s">
        <v>535</v>
      </c>
      <c r="J153" s="9" t="s">
        <v>179</v>
      </c>
      <c r="K153" s="9" t="s">
        <v>356</v>
      </c>
      <c r="L153" s="9" t="s">
        <v>94</v>
      </c>
    </row>
    <row r="154" s="9" customFormat="true" ht="12.75" hidden="false" customHeight="false" outlineLevel="0" collapsed="false">
      <c r="A154" s="9" t="s">
        <v>675</v>
      </c>
      <c r="B154" s="10" t="n">
        <f aca="false">E154/D154</f>
        <v>1.50803665391334</v>
      </c>
      <c r="C154" s="10" t="n">
        <v>0.0293</v>
      </c>
      <c r="D154" s="10" t="n">
        <v>1.1566132</v>
      </c>
      <c r="E154" s="10" t="n">
        <v>1.7442151</v>
      </c>
      <c r="F154" s="9" t="s">
        <v>676</v>
      </c>
      <c r="G154" s="9" t="s">
        <v>676</v>
      </c>
      <c r="I154" s="9" t="s">
        <v>677</v>
      </c>
    </row>
    <row r="155" s="9" customFormat="true" ht="12.75" hidden="false" customHeight="false" outlineLevel="0" collapsed="false">
      <c r="A155" s="9" t="s">
        <v>678</v>
      </c>
      <c r="B155" s="10" t="n">
        <f aca="false">E155/D155</f>
        <v>1.5055903507583</v>
      </c>
      <c r="C155" s="10" t="n">
        <v>0.00326</v>
      </c>
      <c r="D155" s="10" t="n">
        <v>0.8211381</v>
      </c>
      <c r="E155" s="10" t="n">
        <v>1.2362976</v>
      </c>
      <c r="F155" s="9" t="s">
        <v>679</v>
      </c>
      <c r="G155" s="9" t="s">
        <v>679</v>
      </c>
      <c r="H155" s="9" t="s">
        <v>680</v>
      </c>
      <c r="I155" s="9" t="s">
        <v>681</v>
      </c>
      <c r="J155" s="9" t="s">
        <v>682</v>
      </c>
      <c r="K155" s="9" t="s">
        <v>683</v>
      </c>
    </row>
    <row r="156" s="9" customFormat="true" ht="12.75" hidden="false" customHeight="false" outlineLevel="0" collapsed="false">
      <c r="A156" s="9" t="s">
        <v>684</v>
      </c>
      <c r="B156" s="10" t="n">
        <f aca="false">E156/D156</f>
        <v>1.50407986844215</v>
      </c>
      <c r="C156" s="10" t="n">
        <v>0.0405</v>
      </c>
      <c r="D156" s="10" t="n">
        <v>0.8430664</v>
      </c>
      <c r="E156" s="10" t="n">
        <v>1.2680392</v>
      </c>
      <c r="F156" s="9" t="s">
        <v>685</v>
      </c>
      <c r="G156" s="9" t="s">
        <v>685</v>
      </c>
      <c r="H156" s="9" t="s">
        <v>686</v>
      </c>
      <c r="I156" s="9" t="s">
        <v>687</v>
      </c>
    </row>
    <row r="157" s="9" customFormat="true" ht="12.75" hidden="false" customHeight="false" outlineLevel="0" collapsed="false">
      <c r="A157" s="9" t="s">
        <v>688</v>
      </c>
      <c r="B157" s="10" t="n">
        <f aca="false">E157/D157</f>
        <v>1.50339232353627</v>
      </c>
      <c r="C157" s="10" t="n">
        <v>0.0438</v>
      </c>
      <c r="D157" s="10" t="n">
        <v>0.6332916</v>
      </c>
      <c r="E157" s="10" t="n">
        <v>0.95208573</v>
      </c>
      <c r="F157" s="9" t="s">
        <v>689</v>
      </c>
      <c r="G157" s="9" t="s">
        <v>689</v>
      </c>
      <c r="H157" s="9" t="s">
        <v>690</v>
      </c>
      <c r="I157" s="9" t="s">
        <v>691</v>
      </c>
      <c r="J157" s="9" t="s">
        <v>692</v>
      </c>
      <c r="K157" s="9" t="s">
        <v>693</v>
      </c>
    </row>
    <row r="158" s="9" customFormat="true" ht="12.75" hidden="false" customHeight="false" outlineLevel="0" collapsed="false">
      <c r="A158" s="9" t="s">
        <v>694</v>
      </c>
      <c r="B158" s="10" t="n">
        <f aca="false">E158/D158</f>
        <v>1.50150191759781</v>
      </c>
      <c r="C158" s="10" t="n">
        <v>0.0225</v>
      </c>
      <c r="D158" s="10" t="n">
        <v>0.8429557</v>
      </c>
      <c r="E158" s="10" t="n">
        <v>1.2656996</v>
      </c>
      <c r="F158" s="9" t="s">
        <v>695</v>
      </c>
      <c r="G158" s="9" t="s">
        <v>695</v>
      </c>
      <c r="I158" s="9" t="s">
        <v>696</v>
      </c>
    </row>
    <row r="159" s="9" customFormat="true" ht="12.75" hidden="false" customHeight="false" outlineLevel="0" collapsed="false">
      <c r="A159" s="9" t="s">
        <v>697</v>
      </c>
      <c r="B159" s="10" t="n">
        <f aca="false">E159/D159</f>
        <v>1.49223949325726</v>
      </c>
      <c r="C159" s="10" t="n">
        <v>0.00487</v>
      </c>
      <c r="D159" s="10" t="n">
        <v>1.0559362</v>
      </c>
      <c r="E159" s="10" t="n">
        <v>1.5757097</v>
      </c>
      <c r="F159" s="9" t="s">
        <v>698</v>
      </c>
      <c r="I159" s="9" t="s">
        <v>699</v>
      </c>
    </row>
    <row r="160" s="9" customFormat="true" ht="12.75" hidden="false" customHeight="false" outlineLevel="0" collapsed="false">
      <c r="A160" s="9" t="s">
        <v>700</v>
      </c>
      <c r="B160" s="10" t="n">
        <f aca="false">E160/D160</f>
        <v>1.49095923830243</v>
      </c>
      <c r="C160" s="10" t="n">
        <v>0.00614</v>
      </c>
      <c r="D160" s="10" t="n">
        <v>0.8119338</v>
      </c>
      <c r="E160" s="10" t="n">
        <v>1.2105602</v>
      </c>
      <c r="F160" s="9" t="s">
        <v>701</v>
      </c>
      <c r="J160" s="9" t="s">
        <v>417</v>
      </c>
      <c r="K160" s="9" t="s">
        <v>702</v>
      </c>
      <c r="L160" s="9" t="s">
        <v>28</v>
      </c>
    </row>
    <row r="161" s="9" customFormat="true" ht="12.75" hidden="false" customHeight="false" outlineLevel="0" collapsed="false">
      <c r="A161" s="9" t="s">
        <v>703</v>
      </c>
      <c r="B161" s="10" t="n">
        <f aca="false">E161/D161</f>
        <v>1.4904284172253</v>
      </c>
      <c r="C161" s="10" t="n">
        <v>0.036</v>
      </c>
      <c r="D161" s="10" t="n">
        <v>0.8287762</v>
      </c>
      <c r="E161" s="10" t="n">
        <v>1.2352316</v>
      </c>
      <c r="F161" s="9" t="s">
        <v>704</v>
      </c>
      <c r="G161" s="9" t="s">
        <v>704</v>
      </c>
      <c r="H161" s="9" t="s">
        <v>705</v>
      </c>
      <c r="I161" s="9" t="s">
        <v>706</v>
      </c>
      <c r="J161" s="9" t="s">
        <v>707</v>
      </c>
      <c r="K161" s="9" t="s">
        <v>708</v>
      </c>
      <c r="L161" s="9" t="s">
        <v>28</v>
      </c>
    </row>
    <row r="162" s="9" customFormat="true" ht="12.75" hidden="false" customHeight="false" outlineLevel="0" collapsed="false">
      <c r="A162" s="9" t="s">
        <v>709</v>
      </c>
      <c r="B162" s="10" t="n">
        <f aca="false">E162/D162</f>
        <v>1.48876501030729</v>
      </c>
      <c r="C162" s="10" t="n">
        <v>0.0359</v>
      </c>
      <c r="D162" s="10" t="n">
        <v>0.8967921</v>
      </c>
      <c r="E162" s="10" t="n">
        <v>1.3351127</v>
      </c>
      <c r="F162" s="9" t="s">
        <v>710</v>
      </c>
      <c r="G162" s="9" t="s">
        <v>710</v>
      </c>
      <c r="H162" s="9" t="s">
        <v>580</v>
      </c>
      <c r="I162" s="9" t="s">
        <v>711</v>
      </c>
      <c r="J162" s="9" t="s">
        <v>582</v>
      </c>
      <c r="K162" s="9" t="s">
        <v>27</v>
      </c>
      <c r="L162" s="9" t="s">
        <v>224</v>
      </c>
    </row>
    <row r="163" s="9" customFormat="true" ht="12.75" hidden="false" customHeight="false" outlineLevel="0" collapsed="false">
      <c r="A163" s="9" t="s">
        <v>712</v>
      </c>
      <c r="B163" s="10" t="n">
        <f aca="false">E163/D163</f>
        <v>1.48859539328393</v>
      </c>
      <c r="C163" s="10" t="n">
        <v>0.00575</v>
      </c>
      <c r="D163" s="10" t="n">
        <v>0.90655077</v>
      </c>
      <c r="E163" s="10" t="n">
        <v>1.3494873</v>
      </c>
      <c r="F163" s="9" t="s">
        <v>713</v>
      </c>
      <c r="G163" s="9" t="s">
        <v>713</v>
      </c>
      <c r="H163" s="9" t="s">
        <v>714</v>
      </c>
      <c r="I163" s="9" t="s">
        <v>715</v>
      </c>
      <c r="K163" s="9" t="s">
        <v>716</v>
      </c>
    </row>
    <row r="164" s="9" customFormat="true" ht="12.75" hidden="false" customHeight="false" outlineLevel="0" collapsed="false">
      <c r="A164" s="9" t="s">
        <v>717</v>
      </c>
      <c r="B164" s="10" t="n">
        <f aca="false">E164/D164</f>
        <v>1.4869231774145</v>
      </c>
      <c r="C164" s="10" t="n">
        <v>0.00317</v>
      </c>
      <c r="D164" s="10" t="n">
        <v>0.6338084</v>
      </c>
      <c r="E164" s="10" t="n">
        <v>0.9424244</v>
      </c>
      <c r="F164" s="9" t="s">
        <v>718</v>
      </c>
      <c r="G164" s="9" t="s">
        <v>718</v>
      </c>
      <c r="H164" s="9" t="s">
        <v>719</v>
      </c>
      <c r="I164" s="9" t="s">
        <v>720</v>
      </c>
      <c r="J164" s="9" t="s">
        <v>299</v>
      </c>
      <c r="K164" s="9" t="s">
        <v>300</v>
      </c>
      <c r="L164" s="9" t="s">
        <v>28</v>
      </c>
    </row>
    <row r="165" s="9" customFormat="true" ht="12.75" hidden="false" customHeight="false" outlineLevel="0" collapsed="false">
      <c r="A165" s="9" t="s">
        <v>721</v>
      </c>
      <c r="B165" s="10" t="n">
        <f aca="false">E165/D165</f>
        <v>1.48588024133029</v>
      </c>
      <c r="C165" s="10" t="n">
        <v>0.00516</v>
      </c>
      <c r="D165" s="10" t="n">
        <v>0.6360909</v>
      </c>
      <c r="E165" s="10" t="n">
        <v>0.9451549</v>
      </c>
      <c r="F165" s="9" t="s">
        <v>722</v>
      </c>
      <c r="I165" s="9" t="s">
        <v>723</v>
      </c>
    </row>
    <row r="166" s="9" customFormat="true" ht="12.75" hidden="false" customHeight="false" outlineLevel="0" collapsed="false">
      <c r="A166" s="9" t="s">
        <v>724</v>
      </c>
      <c r="B166" s="10" t="n">
        <f aca="false">E166/D166</f>
        <v>1.48521355832512</v>
      </c>
      <c r="C166" s="10" t="n">
        <v>0.0306</v>
      </c>
      <c r="D166" s="10" t="n">
        <v>0.8235619</v>
      </c>
      <c r="E166" s="10" t="n">
        <v>1.2231653</v>
      </c>
      <c r="F166" s="9" t="s">
        <v>725</v>
      </c>
      <c r="G166" s="9" t="s">
        <v>725</v>
      </c>
      <c r="H166" s="9" t="s">
        <v>726</v>
      </c>
      <c r="I166" s="9" t="s">
        <v>727</v>
      </c>
      <c r="J166" s="9" t="s">
        <v>728</v>
      </c>
      <c r="K166" s="9" t="s">
        <v>729</v>
      </c>
      <c r="L166" s="9" t="s">
        <v>268</v>
      </c>
    </row>
    <row r="167" s="9" customFormat="true" ht="12.75" hidden="false" customHeight="false" outlineLevel="0" collapsed="false">
      <c r="A167" s="9" t="s">
        <v>730</v>
      </c>
      <c r="B167" s="10" t="n">
        <f aca="false">E167/D167</f>
        <v>1.48397902026354</v>
      </c>
      <c r="C167" s="10" t="n">
        <v>0.00575</v>
      </c>
      <c r="D167" s="10" t="n">
        <v>0.8982191</v>
      </c>
      <c r="E167" s="10" t="n">
        <v>1.3329383</v>
      </c>
      <c r="F167" s="9" t="s">
        <v>731</v>
      </c>
      <c r="G167" s="9" t="s">
        <v>731</v>
      </c>
      <c r="H167" s="9" t="s">
        <v>732</v>
      </c>
      <c r="I167" s="9" t="s">
        <v>733</v>
      </c>
      <c r="K167" s="9" t="s">
        <v>236</v>
      </c>
    </row>
    <row r="168" s="9" customFormat="true" ht="12.75" hidden="false" customHeight="false" outlineLevel="0" collapsed="false">
      <c r="A168" s="9" t="s">
        <v>734</v>
      </c>
      <c r="B168" s="10" t="n">
        <f aca="false">E168/D168</f>
        <v>1.47995469856559</v>
      </c>
      <c r="C168" s="10" t="n">
        <v>0.0267</v>
      </c>
      <c r="D168" s="10" t="n">
        <v>0.7371952</v>
      </c>
      <c r="E168" s="10" t="n">
        <v>1.0910155</v>
      </c>
      <c r="F168" s="9" t="s">
        <v>735</v>
      </c>
      <c r="I168" s="9" t="s">
        <v>736</v>
      </c>
    </row>
    <row r="169" s="9" customFormat="true" ht="12.75" hidden="false" customHeight="false" outlineLevel="0" collapsed="false">
      <c r="A169" s="9" t="s">
        <v>737</v>
      </c>
      <c r="B169" s="10" t="n">
        <f aca="false">E169/D169</f>
        <v>1.47535837446168</v>
      </c>
      <c r="C169" s="10" t="n">
        <v>0.0278</v>
      </c>
      <c r="D169" s="10" t="n">
        <v>1.2180974</v>
      </c>
      <c r="E169" s="10" t="n">
        <v>1.7971302</v>
      </c>
      <c r="F169" s="9" t="s">
        <v>738</v>
      </c>
      <c r="I169" s="9" t="s">
        <v>739</v>
      </c>
    </row>
    <row r="170" s="9" customFormat="true" ht="12.75" hidden="false" customHeight="false" outlineLevel="0" collapsed="false">
      <c r="A170" s="9" t="s">
        <v>740</v>
      </c>
      <c r="B170" s="10" t="n">
        <f aca="false">E170/D170</f>
        <v>1.4729561101912</v>
      </c>
      <c r="C170" s="10" t="n">
        <v>0.0234</v>
      </c>
      <c r="D170" s="10" t="n">
        <v>0.8299102</v>
      </c>
      <c r="E170" s="10" t="n">
        <v>1.2224213</v>
      </c>
      <c r="F170" s="9" t="s">
        <v>741</v>
      </c>
      <c r="I170" s="9" t="s">
        <v>742</v>
      </c>
    </row>
    <row r="171" s="9" customFormat="true" ht="12.75" hidden="false" customHeight="false" outlineLevel="0" collapsed="false">
      <c r="A171" s="9" t="s">
        <v>743</v>
      </c>
      <c r="B171" s="10" t="n">
        <f aca="false">E171/D171</f>
        <v>1.47199569138509</v>
      </c>
      <c r="C171" s="10" t="n">
        <v>0.0441</v>
      </c>
      <c r="D171" s="10" t="n">
        <v>0.8292224</v>
      </c>
      <c r="E171" s="10" t="n">
        <v>1.2206118</v>
      </c>
      <c r="F171" s="9" t="s">
        <v>744</v>
      </c>
      <c r="G171" s="9" t="s">
        <v>744</v>
      </c>
      <c r="H171" s="9" t="s">
        <v>745</v>
      </c>
      <c r="I171" s="9" t="s">
        <v>746</v>
      </c>
      <c r="J171" s="9" t="s">
        <v>607</v>
      </c>
      <c r="K171" s="9" t="s">
        <v>293</v>
      </c>
      <c r="L171" s="9" t="s">
        <v>294</v>
      </c>
    </row>
    <row r="172" s="9" customFormat="true" ht="12.75" hidden="false" customHeight="false" outlineLevel="0" collapsed="false">
      <c r="A172" s="9" t="s">
        <v>747</v>
      </c>
      <c r="B172" s="10" t="n">
        <f aca="false">E172/D172</f>
        <v>1.4715328289677</v>
      </c>
      <c r="C172" s="10" t="n">
        <v>0.0379</v>
      </c>
      <c r="D172" s="10" t="n">
        <v>0.80446666</v>
      </c>
      <c r="E172" s="10" t="n">
        <v>1.1837991</v>
      </c>
      <c r="F172" s="9" t="s">
        <v>748</v>
      </c>
      <c r="I172" s="9" t="s">
        <v>749</v>
      </c>
    </row>
    <row r="173" s="9" customFormat="true" ht="12.75" hidden="false" customHeight="false" outlineLevel="0" collapsed="false">
      <c r="A173" s="9" t="s">
        <v>750</v>
      </c>
      <c r="B173" s="10" t="n">
        <f aca="false">E173/D173</f>
        <v>1.47105038997398</v>
      </c>
      <c r="C173" s="10" t="n">
        <v>0.0191</v>
      </c>
      <c r="D173" s="10" t="n">
        <v>0.66911644</v>
      </c>
      <c r="E173" s="10" t="n">
        <v>0.984304</v>
      </c>
      <c r="F173" s="9" t="s">
        <v>751</v>
      </c>
      <c r="G173" s="9" t="s">
        <v>751</v>
      </c>
      <c r="H173" s="9" t="s">
        <v>752</v>
      </c>
      <c r="I173" s="9" t="s">
        <v>753</v>
      </c>
      <c r="J173" s="9" t="s">
        <v>26</v>
      </c>
      <c r="K173" s="9" t="s">
        <v>132</v>
      </c>
      <c r="L173" s="9" t="s">
        <v>754</v>
      </c>
    </row>
    <row r="174" s="9" customFormat="true" ht="12.75" hidden="false" customHeight="false" outlineLevel="0" collapsed="false">
      <c r="A174" s="9" t="s">
        <v>755</v>
      </c>
      <c r="B174" s="10" t="n">
        <f aca="false">E174/D174</f>
        <v>1.46771298988378</v>
      </c>
      <c r="C174" s="10" t="n">
        <v>0.0082</v>
      </c>
      <c r="D174" s="10" t="n">
        <v>0.8261883</v>
      </c>
      <c r="E174" s="10" t="n">
        <v>1.2126073</v>
      </c>
      <c r="F174" s="9" t="s">
        <v>756</v>
      </c>
      <c r="G174" s="9" t="s">
        <v>756</v>
      </c>
      <c r="H174" s="9" t="s">
        <v>757</v>
      </c>
      <c r="I174" s="9" t="s">
        <v>758</v>
      </c>
    </row>
    <row r="175" s="9" customFormat="true" ht="12.75" hidden="false" customHeight="false" outlineLevel="0" collapsed="false">
      <c r="A175" s="9" t="s">
        <v>759</v>
      </c>
      <c r="B175" s="10" t="n">
        <f aca="false">E175/D175</f>
        <v>1.46663657355065</v>
      </c>
      <c r="C175" s="10" t="n">
        <v>0.0229</v>
      </c>
      <c r="D175" s="10" t="n">
        <v>0.7124553</v>
      </c>
      <c r="E175" s="10" t="n">
        <v>1.044913</v>
      </c>
      <c r="F175" s="9" t="s">
        <v>760</v>
      </c>
      <c r="I175" s="9" t="s">
        <v>761</v>
      </c>
      <c r="J175" s="9" t="s">
        <v>762</v>
      </c>
      <c r="K175" s="9" t="s">
        <v>763</v>
      </c>
    </row>
    <row r="176" s="9" customFormat="true" ht="12.75" hidden="false" customHeight="false" outlineLevel="0" collapsed="false">
      <c r="A176" s="9" t="s">
        <v>764</v>
      </c>
      <c r="B176" s="10" t="n">
        <f aca="false">E176/D176</f>
        <v>1.46496622092229</v>
      </c>
      <c r="C176" s="10" t="n">
        <v>0.0412</v>
      </c>
      <c r="D176" s="10" t="n">
        <v>0.85290813</v>
      </c>
      <c r="E176" s="10" t="n">
        <v>1.2494816</v>
      </c>
      <c r="F176" s="9" t="s">
        <v>765</v>
      </c>
      <c r="G176" s="9" t="s">
        <v>765</v>
      </c>
      <c r="H176" s="9" t="s">
        <v>766</v>
      </c>
      <c r="I176" s="9" t="s">
        <v>767</v>
      </c>
      <c r="J176" s="9" t="s">
        <v>768</v>
      </c>
      <c r="K176" s="9" t="s">
        <v>769</v>
      </c>
      <c r="L176" s="9" t="s">
        <v>770</v>
      </c>
    </row>
    <row r="177" s="9" customFormat="true" ht="12.75" hidden="false" customHeight="false" outlineLevel="0" collapsed="false">
      <c r="A177" s="9" t="s">
        <v>771</v>
      </c>
      <c r="B177" s="10" t="n">
        <f aca="false">E177/D177</f>
        <v>1.46489088791977</v>
      </c>
      <c r="C177" s="10" t="n">
        <v>0.045</v>
      </c>
      <c r="D177" s="10" t="n">
        <v>0.7457836</v>
      </c>
      <c r="E177" s="10" t="n">
        <v>1.0924916</v>
      </c>
      <c r="F177" s="9" t="s">
        <v>772</v>
      </c>
      <c r="G177" s="9" t="s">
        <v>772</v>
      </c>
      <c r="I177" s="9" t="s">
        <v>773</v>
      </c>
    </row>
    <row r="178" s="9" customFormat="true" ht="12.75" hidden="false" customHeight="false" outlineLevel="0" collapsed="false">
      <c r="A178" s="9" t="s">
        <v>774</v>
      </c>
      <c r="B178" s="10" t="n">
        <f aca="false">E178/D178</f>
        <v>1.46473671920423</v>
      </c>
      <c r="C178" s="10" t="n">
        <v>0.00767</v>
      </c>
      <c r="D178" s="10" t="n">
        <v>0.89284503</v>
      </c>
      <c r="E178" s="10" t="n">
        <v>1.3077829</v>
      </c>
      <c r="F178" s="9" t="s">
        <v>627</v>
      </c>
      <c r="G178" s="9" t="s">
        <v>627</v>
      </c>
      <c r="H178" s="9" t="s">
        <v>628</v>
      </c>
      <c r="I178" s="9" t="s">
        <v>629</v>
      </c>
      <c r="J178" s="9" t="s">
        <v>179</v>
      </c>
      <c r="K178" s="9" t="s">
        <v>93</v>
      </c>
      <c r="L178" s="9" t="s">
        <v>94</v>
      </c>
    </row>
    <row r="179" s="9" customFormat="true" ht="12.75" hidden="false" customHeight="false" outlineLevel="0" collapsed="false">
      <c r="A179" s="9" t="s">
        <v>775</v>
      </c>
      <c r="B179" s="10" t="n">
        <f aca="false">E179/D179</f>
        <v>1.4597045065324</v>
      </c>
      <c r="C179" s="10" t="n">
        <v>0.00804</v>
      </c>
      <c r="D179" s="10" t="n">
        <v>0.9240475</v>
      </c>
      <c r="E179" s="10" t="n">
        <v>1.3488363</v>
      </c>
      <c r="F179" s="9" t="s">
        <v>776</v>
      </c>
      <c r="G179" s="9" t="s">
        <v>776</v>
      </c>
      <c r="H179" s="9" t="s">
        <v>777</v>
      </c>
      <c r="I179" s="9" t="s">
        <v>778</v>
      </c>
      <c r="J179" s="9" t="s">
        <v>189</v>
      </c>
      <c r="K179" s="9" t="s">
        <v>779</v>
      </c>
      <c r="L179" s="9" t="s">
        <v>780</v>
      </c>
    </row>
    <row r="180" s="9" customFormat="true" ht="12.75" hidden="false" customHeight="false" outlineLevel="0" collapsed="false">
      <c r="A180" s="9" t="s">
        <v>781</v>
      </c>
      <c r="B180" s="10" t="n">
        <f aca="false">E180/D180</f>
        <v>1.45827610775498</v>
      </c>
      <c r="C180" s="10" t="n">
        <v>0.00762</v>
      </c>
      <c r="D180" s="10" t="n">
        <v>0.8067488</v>
      </c>
      <c r="E180" s="10" t="n">
        <v>1.1764625</v>
      </c>
      <c r="F180" s="9" t="s">
        <v>782</v>
      </c>
      <c r="G180" s="9" t="s">
        <v>782</v>
      </c>
      <c r="I180" s="9" t="s">
        <v>783</v>
      </c>
    </row>
    <row r="181" s="9" customFormat="true" ht="12.75" hidden="false" customHeight="false" outlineLevel="0" collapsed="false">
      <c r="A181" s="9" t="s">
        <v>784</v>
      </c>
      <c r="B181" s="10" t="n">
        <f aca="false">E181/D181</f>
        <v>1.45711362779433</v>
      </c>
      <c r="C181" s="10" t="n">
        <v>0.0452</v>
      </c>
      <c r="D181" s="10" t="n">
        <v>0.5447558</v>
      </c>
      <c r="E181" s="10" t="n">
        <v>0.7937711</v>
      </c>
      <c r="F181" s="9" t="s">
        <v>785</v>
      </c>
      <c r="G181" s="9" t="s">
        <v>785</v>
      </c>
      <c r="H181" s="9" t="s">
        <v>786</v>
      </c>
      <c r="I181" s="9" t="s">
        <v>787</v>
      </c>
      <c r="J181" s="9" t="s">
        <v>252</v>
      </c>
      <c r="K181" s="9" t="s">
        <v>788</v>
      </c>
    </row>
    <row r="182" s="9" customFormat="true" ht="12.75" hidden="false" customHeight="false" outlineLevel="0" collapsed="false">
      <c r="A182" s="9" t="s">
        <v>789</v>
      </c>
      <c r="B182" s="10" t="n">
        <f aca="false">E182/D182</f>
        <v>1.45345230250905</v>
      </c>
      <c r="C182" s="10" t="n">
        <v>0.0113</v>
      </c>
      <c r="D182" s="10" t="n">
        <v>0.76725084</v>
      </c>
      <c r="E182" s="10" t="n">
        <v>1.1151625</v>
      </c>
      <c r="F182" s="9" t="s">
        <v>790</v>
      </c>
      <c r="I182" s="9" t="s">
        <v>791</v>
      </c>
      <c r="J182" s="9" t="s">
        <v>792</v>
      </c>
      <c r="K182" s="9" t="s">
        <v>793</v>
      </c>
      <c r="L182" s="9" t="s">
        <v>94</v>
      </c>
    </row>
    <row r="183" s="9" customFormat="true" ht="12.75" hidden="false" customHeight="false" outlineLevel="0" collapsed="false">
      <c r="A183" s="9" t="s">
        <v>794</v>
      </c>
      <c r="B183" s="10" t="n">
        <f aca="false">E183/D183</f>
        <v>1.45179473348272</v>
      </c>
      <c r="C183" s="10" t="n">
        <v>0.0155</v>
      </c>
      <c r="D183" s="10" t="n">
        <v>0.77732015</v>
      </c>
      <c r="E183" s="10" t="n">
        <v>1.1285093</v>
      </c>
      <c r="F183" s="9" t="s">
        <v>795</v>
      </c>
      <c r="G183" s="9" t="s">
        <v>795</v>
      </c>
      <c r="H183" s="9" t="s">
        <v>796</v>
      </c>
      <c r="I183" s="9" t="s">
        <v>797</v>
      </c>
      <c r="J183" s="9" t="s">
        <v>315</v>
      </c>
      <c r="K183" s="9" t="s">
        <v>798</v>
      </c>
    </row>
    <row r="184" s="9" customFormat="true" ht="12.75" hidden="false" customHeight="false" outlineLevel="0" collapsed="false">
      <c r="A184" s="9" t="s">
        <v>799</v>
      </c>
      <c r="B184" s="10" t="n">
        <f aca="false">E184/D184</f>
        <v>1.44698379580621</v>
      </c>
      <c r="C184" s="10" t="n">
        <v>0.0418</v>
      </c>
      <c r="D184" s="10" t="n">
        <v>1.0542456</v>
      </c>
      <c r="E184" s="10" t="n">
        <v>1.5254763</v>
      </c>
      <c r="F184" s="9" t="s">
        <v>800</v>
      </c>
      <c r="I184" s="9" t="s">
        <v>801</v>
      </c>
    </row>
    <row r="185" s="9" customFormat="true" ht="12.75" hidden="false" customHeight="false" outlineLevel="0" collapsed="false">
      <c r="A185" s="9" t="s">
        <v>802</v>
      </c>
      <c r="B185" s="10" t="n">
        <f aca="false">E185/D185</f>
        <v>1.44454908258703</v>
      </c>
      <c r="C185" s="10" t="n">
        <v>0.00526</v>
      </c>
      <c r="D185" s="10" t="n">
        <v>0.93615746</v>
      </c>
      <c r="E185" s="10" t="n">
        <v>1.3523254</v>
      </c>
      <c r="F185" s="9" t="s">
        <v>803</v>
      </c>
      <c r="I185" s="9" t="s">
        <v>804</v>
      </c>
    </row>
    <row r="186" s="9" customFormat="true" ht="12.75" hidden="false" customHeight="false" outlineLevel="0" collapsed="false">
      <c r="A186" s="9" t="s">
        <v>805</v>
      </c>
      <c r="B186" s="10" t="n">
        <f aca="false">E186/D186</f>
        <v>1.44295437722503</v>
      </c>
      <c r="C186" s="10" t="n">
        <v>0.0462</v>
      </c>
      <c r="D186" s="10" t="n">
        <v>0.95545876</v>
      </c>
      <c r="E186" s="10" t="n">
        <v>1.3786834</v>
      </c>
      <c r="F186" s="9" t="s">
        <v>806</v>
      </c>
      <c r="I186" s="9" t="s">
        <v>807</v>
      </c>
    </row>
    <row r="187" s="9" customFormat="true" ht="12.75" hidden="false" customHeight="false" outlineLevel="0" collapsed="false">
      <c r="A187" s="9" t="s">
        <v>808</v>
      </c>
      <c r="B187" s="10" t="n">
        <f aca="false">E187/D187</f>
        <v>1.4397988925671</v>
      </c>
      <c r="C187" s="10" t="n">
        <v>0.0342</v>
      </c>
      <c r="D187" s="10" t="n">
        <v>0.7794242</v>
      </c>
      <c r="E187" s="10" t="n">
        <v>1.1222141</v>
      </c>
      <c r="F187" s="9" t="s">
        <v>809</v>
      </c>
      <c r="I187" s="9" t="s">
        <v>810</v>
      </c>
      <c r="J187" s="9" t="s">
        <v>474</v>
      </c>
      <c r="K187" s="9" t="s">
        <v>811</v>
      </c>
      <c r="L187" s="9" t="s">
        <v>812</v>
      </c>
    </row>
    <row r="188" s="9" customFormat="true" ht="12.75" hidden="false" customHeight="false" outlineLevel="0" collapsed="false">
      <c r="A188" s="9" t="s">
        <v>813</v>
      </c>
      <c r="B188" s="10" t="n">
        <f aca="false">E188/D188</f>
        <v>1.4397259989099</v>
      </c>
      <c r="C188" s="10" t="n">
        <v>0.00317</v>
      </c>
      <c r="D188" s="10" t="n">
        <v>0.82997626</v>
      </c>
      <c r="E188" s="10" t="n">
        <v>1.1949384</v>
      </c>
      <c r="F188" s="9" t="s">
        <v>814</v>
      </c>
      <c r="G188" s="9" t="s">
        <v>814</v>
      </c>
      <c r="H188" s="9" t="s">
        <v>815</v>
      </c>
      <c r="I188" s="9" t="s">
        <v>816</v>
      </c>
      <c r="J188" s="9" t="s">
        <v>417</v>
      </c>
      <c r="K188" s="9" t="s">
        <v>702</v>
      </c>
    </row>
    <row r="189" s="9" customFormat="true" ht="12.75" hidden="false" customHeight="false" outlineLevel="0" collapsed="false">
      <c r="A189" s="9" t="s">
        <v>817</v>
      </c>
      <c r="B189" s="10" t="n">
        <f aca="false">E189/D189</f>
        <v>1.43764535024917</v>
      </c>
      <c r="C189" s="10" t="n">
        <v>0.0119</v>
      </c>
      <c r="D189" s="10" t="n">
        <v>0.823528</v>
      </c>
      <c r="E189" s="10" t="n">
        <v>1.1839412</v>
      </c>
      <c r="F189" s="9" t="s">
        <v>818</v>
      </c>
      <c r="G189" s="9" t="s">
        <v>818</v>
      </c>
      <c r="H189" s="9" t="s">
        <v>819</v>
      </c>
      <c r="I189" s="9" t="s">
        <v>820</v>
      </c>
      <c r="J189" s="9" t="s">
        <v>252</v>
      </c>
      <c r="K189" s="9" t="s">
        <v>456</v>
      </c>
      <c r="L189" s="9" t="s">
        <v>821</v>
      </c>
    </row>
    <row r="190" s="9" customFormat="true" ht="12.75" hidden="false" customHeight="false" outlineLevel="0" collapsed="false">
      <c r="A190" s="9" t="s">
        <v>822</v>
      </c>
      <c r="B190" s="10" t="n">
        <f aca="false">E190/D190</f>
        <v>1.43634115559586</v>
      </c>
      <c r="C190" s="10" t="n">
        <v>0.0231</v>
      </c>
      <c r="D190" s="10" t="n">
        <v>0.80032045</v>
      </c>
      <c r="E190" s="10" t="n">
        <v>1.1495332</v>
      </c>
      <c r="F190" s="9" t="s">
        <v>823</v>
      </c>
      <c r="G190" s="9" t="s">
        <v>823</v>
      </c>
      <c r="H190" s="9" t="s">
        <v>824</v>
      </c>
      <c r="I190" s="9" t="s">
        <v>825</v>
      </c>
      <c r="J190" s="9" t="s">
        <v>417</v>
      </c>
      <c r="K190" s="9" t="s">
        <v>702</v>
      </c>
      <c r="L190" s="9" t="s">
        <v>28</v>
      </c>
    </row>
    <row r="191" s="9" customFormat="true" ht="12.75" hidden="false" customHeight="false" outlineLevel="0" collapsed="false">
      <c r="A191" s="9" t="s">
        <v>826</v>
      </c>
      <c r="B191" s="10" t="n">
        <f aca="false">E191/D191</f>
        <v>1.4361467809151</v>
      </c>
      <c r="C191" s="10" t="n">
        <v>0.00815</v>
      </c>
      <c r="D191" s="10" t="n">
        <v>0.7656881</v>
      </c>
      <c r="E191" s="10" t="n">
        <v>1.0996405</v>
      </c>
      <c r="F191" s="9" t="s">
        <v>827</v>
      </c>
      <c r="I191" s="9" t="s">
        <v>828</v>
      </c>
      <c r="J191" s="9" t="s">
        <v>829</v>
      </c>
      <c r="K191" s="9" t="s">
        <v>830</v>
      </c>
      <c r="L191" s="9" t="s">
        <v>831</v>
      </c>
    </row>
    <row r="192" s="9" customFormat="true" ht="12.75" hidden="false" customHeight="false" outlineLevel="0" collapsed="false">
      <c r="A192" s="9" t="s">
        <v>832</v>
      </c>
      <c r="B192" s="10" t="n">
        <f aca="false">E192/D192</f>
        <v>1.43274861115266</v>
      </c>
      <c r="C192" s="10" t="n">
        <v>0.0191</v>
      </c>
      <c r="D192" s="10" t="n">
        <v>0.59965914</v>
      </c>
      <c r="E192" s="10" t="n">
        <v>0.8591608</v>
      </c>
      <c r="F192" s="9" t="s">
        <v>833</v>
      </c>
      <c r="G192" s="9" t="s">
        <v>833</v>
      </c>
      <c r="H192" s="9" t="s">
        <v>834</v>
      </c>
      <c r="I192" s="9" t="s">
        <v>835</v>
      </c>
      <c r="J192" s="9" t="s">
        <v>836</v>
      </c>
      <c r="K192" s="9" t="s">
        <v>837</v>
      </c>
      <c r="L192" s="9" t="s">
        <v>94</v>
      </c>
    </row>
    <row r="193" s="9" customFormat="true" ht="12.75" hidden="false" customHeight="false" outlineLevel="0" collapsed="false">
      <c r="A193" s="9" t="s">
        <v>838</v>
      </c>
      <c r="B193" s="10" t="n">
        <f aca="false">E193/D193</f>
        <v>1.43042950945811</v>
      </c>
      <c r="C193" s="10" t="n">
        <v>0.00987</v>
      </c>
      <c r="D193" s="10" t="n">
        <v>0.99565095</v>
      </c>
      <c r="E193" s="10" t="n">
        <v>1.4242085</v>
      </c>
      <c r="F193" s="9" t="s">
        <v>839</v>
      </c>
      <c r="G193" s="9" t="s">
        <v>839</v>
      </c>
      <c r="I193" s="9" t="s">
        <v>840</v>
      </c>
    </row>
    <row r="194" s="9" customFormat="true" ht="12.75" hidden="false" customHeight="false" outlineLevel="0" collapsed="false">
      <c r="A194" s="9" t="s">
        <v>841</v>
      </c>
      <c r="B194" s="10" t="n">
        <f aca="false">E194/D194</f>
        <v>1.42921460079183</v>
      </c>
      <c r="C194" s="10" t="n">
        <v>0.021</v>
      </c>
      <c r="D194" s="10" t="n">
        <v>0.85886794</v>
      </c>
      <c r="E194" s="10" t="n">
        <v>1.2275066</v>
      </c>
      <c r="F194" s="9" t="s">
        <v>842</v>
      </c>
      <c r="G194" s="9" t="s">
        <v>842</v>
      </c>
      <c r="H194" s="9" t="s">
        <v>843</v>
      </c>
      <c r="I194" s="9" t="s">
        <v>844</v>
      </c>
      <c r="J194" s="9" t="s">
        <v>845</v>
      </c>
      <c r="K194" s="9" t="s">
        <v>846</v>
      </c>
      <c r="L194" s="9" t="s">
        <v>847</v>
      </c>
      <c r="M194" s="9" t="s">
        <v>848</v>
      </c>
    </row>
    <row r="195" s="9" customFormat="true" ht="12.75" hidden="false" customHeight="false" outlineLevel="0" collapsed="false">
      <c r="A195" s="9" t="s">
        <v>849</v>
      </c>
      <c r="B195" s="10" t="n">
        <f aca="false">E195/D195</f>
        <v>1.42668979573318</v>
      </c>
      <c r="C195" s="10" t="n">
        <v>0.0382</v>
      </c>
      <c r="D195" s="10" t="n">
        <v>0.8485715</v>
      </c>
      <c r="E195" s="10" t="n">
        <v>1.2106483</v>
      </c>
      <c r="F195" s="9" t="s">
        <v>850</v>
      </c>
      <c r="I195" s="9" t="s">
        <v>851</v>
      </c>
    </row>
    <row r="196" s="9" customFormat="true" ht="12.75" hidden="false" customHeight="false" outlineLevel="0" collapsed="false">
      <c r="A196" s="9" t="s">
        <v>852</v>
      </c>
      <c r="B196" s="10" t="n">
        <f aca="false">E196/D196</f>
        <v>1.42601768425653</v>
      </c>
      <c r="C196" s="10" t="n">
        <v>0.0183</v>
      </c>
      <c r="D196" s="10" t="n">
        <v>0.85895723</v>
      </c>
      <c r="E196" s="10" t="n">
        <v>1.2248882</v>
      </c>
      <c r="F196" s="9" t="s">
        <v>853</v>
      </c>
      <c r="I196" s="9" t="s">
        <v>854</v>
      </c>
    </row>
    <row r="197" s="9" customFormat="true" ht="12.75" hidden="false" customHeight="false" outlineLevel="0" collapsed="false">
      <c r="A197" s="9" t="s">
        <v>855</v>
      </c>
      <c r="B197" s="10" t="n">
        <f aca="false">E197/D197</f>
        <v>1.42596767899506</v>
      </c>
      <c r="C197" s="10" t="n">
        <v>0.0475</v>
      </c>
      <c r="D197" s="10" t="n">
        <v>0.7749264</v>
      </c>
      <c r="E197" s="10" t="n">
        <v>1.10502</v>
      </c>
      <c r="F197" s="9" t="s">
        <v>856</v>
      </c>
      <c r="I197" s="9" t="s">
        <v>857</v>
      </c>
    </row>
    <row r="198" s="9" customFormat="true" ht="12.75" hidden="false" customHeight="false" outlineLevel="0" collapsed="false">
      <c r="A198" s="9" t="s">
        <v>858</v>
      </c>
      <c r="B198" s="10" t="n">
        <f aca="false">E198/D198</f>
        <v>1.42093355094517</v>
      </c>
      <c r="C198" s="10" t="n">
        <v>0.00224</v>
      </c>
      <c r="D198" s="10" t="n">
        <v>0.8324302</v>
      </c>
      <c r="E198" s="10" t="n">
        <v>1.182828</v>
      </c>
      <c r="F198" s="9" t="s">
        <v>859</v>
      </c>
      <c r="G198" s="9" t="s">
        <v>859</v>
      </c>
      <c r="H198" s="9" t="s">
        <v>860</v>
      </c>
      <c r="I198" s="9" t="s">
        <v>861</v>
      </c>
      <c r="J198" s="9" t="s">
        <v>862</v>
      </c>
      <c r="K198" s="9" t="s">
        <v>863</v>
      </c>
      <c r="L198" s="9" t="s">
        <v>28</v>
      </c>
    </row>
    <row r="199" s="9" customFormat="true" ht="12.75" hidden="false" customHeight="false" outlineLevel="0" collapsed="false">
      <c r="A199" s="9" t="s">
        <v>864</v>
      </c>
      <c r="B199" s="10" t="n">
        <f aca="false">E199/D199</f>
        <v>1.42053781202637</v>
      </c>
      <c r="C199" s="10" t="n">
        <v>0.032</v>
      </c>
      <c r="D199" s="10" t="n">
        <v>0.65336025</v>
      </c>
      <c r="E199" s="10" t="n">
        <v>0.92812294</v>
      </c>
      <c r="F199" s="9" t="s">
        <v>865</v>
      </c>
      <c r="G199" s="9" t="s">
        <v>865</v>
      </c>
      <c r="I199" s="9" t="s">
        <v>866</v>
      </c>
    </row>
    <row r="200" s="9" customFormat="true" ht="12.75" hidden="false" customHeight="false" outlineLevel="0" collapsed="false">
      <c r="A200" s="9" t="s">
        <v>867</v>
      </c>
      <c r="B200" s="10" t="n">
        <f aca="false">E200/D200</f>
        <v>1.42000964964091</v>
      </c>
      <c r="C200" s="10" t="n">
        <v>0.0347</v>
      </c>
      <c r="D200" s="10" t="n">
        <v>1.063252</v>
      </c>
      <c r="E200" s="10" t="n">
        <v>1.5098281</v>
      </c>
      <c r="F200" s="9" t="s">
        <v>868</v>
      </c>
      <c r="G200" s="9" t="s">
        <v>868</v>
      </c>
      <c r="H200" s="9" t="s">
        <v>869</v>
      </c>
      <c r="I200" s="9" t="s">
        <v>870</v>
      </c>
      <c r="J200" s="9" t="s">
        <v>871</v>
      </c>
      <c r="K200" s="9" t="s">
        <v>236</v>
      </c>
      <c r="L200" s="9" t="s">
        <v>28</v>
      </c>
    </row>
    <row r="201" s="9" customFormat="true" ht="12.75" hidden="false" customHeight="false" outlineLevel="0" collapsed="false">
      <c r="A201" s="9" t="s">
        <v>872</v>
      </c>
      <c r="B201" s="10" t="n">
        <f aca="false">E201/D201</f>
        <v>1.41842840399889</v>
      </c>
      <c r="C201" s="10" t="n">
        <v>0.00992</v>
      </c>
      <c r="D201" s="10" t="n">
        <v>1.0311365</v>
      </c>
      <c r="E201" s="10" t="n">
        <v>1.4625933</v>
      </c>
      <c r="F201" s="9" t="s">
        <v>873</v>
      </c>
      <c r="G201" s="9" t="s">
        <v>873</v>
      </c>
      <c r="H201" s="9" t="s">
        <v>874</v>
      </c>
      <c r="I201" s="9" t="s">
        <v>875</v>
      </c>
      <c r="J201" s="9" t="s">
        <v>876</v>
      </c>
      <c r="K201" s="9" t="s">
        <v>877</v>
      </c>
      <c r="L201" s="9" t="s">
        <v>224</v>
      </c>
    </row>
    <row r="202" s="9" customFormat="true" ht="12.75" hidden="false" customHeight="false" outlineLevel="0" collapsed="false">
      <c r="A202" s="9" t="s">
        <v>878</v>
      </c>
      <c r="B202" s="10" t="n">
        <f aca="false">E202/D202</f>
        <v>1.41649657137905</v>
      </c>
      <c r="C202" s="10" t="n">
        <v>0.00955</v>
      </c>
      <c r="D202" s="10" t="n">
        <v>0.6519385</v>
      </c>
      <c r="E202" s="10" t="n">
        <v>0.92346865</v>
      </c>
      <c r="F202" s="9" t="s">
        <v>859</v>
      </c>
      <c r="G202" s="9" t="s">
        <v>859</v>
      </c>
      <c r="H202" s="9" t="s">
        <v>860</v>
      </c>
      <c r="I202" s="9" t="s">
        <v>861</v>
      </c>
      <c r="J202" s="9" t="s">
        <v>862</v>
      </c>
      <c r="K202" s="9" t="s">
        <v>863</v>
      </c>
      <c r="L202" s="9" t="s">
        <v>28</v>
      </c>
    </row>
    <row r="203" s="9" customFormat="true" ht="12.75" hidden="false" customHeight="false" outlineLevel="0" collapsed="false">
      <c r="A203" s="9" t="s">
        <v>879</v>
      </c>
      <c r="B203" s="10" t="n">
        <f aca="false">E203/D203</f>
        <v>1.41313545231704</v>
      </c>
      <c r="C203" s="10" t="n">
        <v>0.00903</v>
      </c>
      <c r="D203" s="10" t="n">
        <v>0.7382753</v>
      </c>
      <c r="E203" s="10" t="n">
        <v>1.043283</v>
      </c>
      <c r="F203" s="9" t="s">
        <v>880</v>
      </c>
      <c r="I203" s="9" t="s">
        <v>881</v>
      </c>
    </row>
    <row r="204" s="9" customFormat="true" ht="12.75" hidden="false" customHeight="false" outlineLevel="0" collapsed="false">
      <c r="A204" s="9" t="s">
        <v>882</v>
      </c>
      <c r="B204" s="10" t="n">
        <f aca="false">E204/D204</f>
        <v>1.41227555484423</v>
      </c>
      <c r="C204" s="10" t="n">
        <v>0.00618</v>
      </c>
      <c r="D204" s="10" t="n">
        <v>1.0609329</v>
      </c>
      <c r="E204" s="10" t="n">
        <v>1.4983296</v>
      </c>
      <c r="F204" s="9" t="s">
        <v>883</v>
      </c>
      <c r="G204" s="9" t="s">
        <v>883</v>
      </c>
      <c r="I204" s="9" t="s">
        <v>884</v>
      </c>
    </row>
    <row r="205" s="9" customFormat="true" ht="12.75" hidden="false" customHeight="false" outlineLevel="0" collapsed="false">
      <c r="A205" s="9" t="s">
        <v>885</v>
      </c>
      <c r="B205" s="10" t="n">
        <f aca="false">E205/D205</f>
        <v>1.4097328502824</v>
      </c>
      <c r="C205" s="10" t="n">
        <v>0.0438</v>
      </c>
      <c r="D205" s="10" t="n">
        <v>0.7071166</v>
      </c>
      <c r="E205" s="10" t="n">
        <v>0.9968455</v>
      </c>
      <c r="F205" s="9" t="s">
        <v>886</v>
      </c>
      <c r="G205" s="9" t="s">
        <v>886</v>
      </c>
      <c r="I205" s="9" t="s">
        <v>887</v>
      </c>
    </row>
    <row r="206" s="9" customFormat="true" ht="12.75" hidden="false" customHeight="false" outlineLevel="0" collapsed="false">
      <c r="A206" s="9" t="s">
        <v>888</v>
      </c>
      <c r="B206" s="10" t="n">
        <f aca="false">E206/D206</f>
        <v>1.40959128496239</v>
      </c>
      <c r="C206" s="10" t="n">
        <v>0.00447</v>
      </c>
      <c r="D206" s="10" t="n">
        <v>0.8499883</v>
      </c>
      <c r="E206" s="10" t="n">
        <v>1.1981361</v>
      </c>
      <c r="F206" s="9" t="s">
        <v>889</v>
      </c>
      <c r="G206" s="9" t="s">
        <v>889</v>
      </c>
      <c r="H206" s="9" t="s">
        <v>890</v>
      </c>
      <c r="I206" s="9" t="s">
        <v>891</v>
      </c>
      <c r="K206" s="9" t="s">
        <v>892</v>
      </c>
    </row>
    <row r="207" s="9" customFormat="true" ht="12.75" hidden="false" customHeight="false" outlineLevel="0" collapsed="false">
      <c r="A207" s="9" t="s">
        <v>893</v>
      </c>
      <c r="B207" s="10" t="n">
        <f aca="false">E207/D207</f>
        <v>1.40929578411408</v>
      </c>
      <c r="C207" s="10" t="n">
        <v>0.0485</v>
      </c>
      <c r="D207" s="10" t="n">
        <v>0.7409617</v>
      </c>
      <c r="E207" s="10" t="n">
        <v>1.0442342</v>
      </c>
      <c r="F207" s="9" t="s">
        <v>894</v>
      </c>
      <c r="G207" s="9" t="s">
        <v>894</v>
      </c>
      <c r="H207" s="9" t="s">
        <v>895</v>
      </c>
      <c r="I207" s="9" t="s">
        <v>896</v>
      </c>
      <c r="K207" s="9" t="s">
        <v>897</v>
      </c>
    </row>
    <row r="208" s="9" customFormat="true" ht="12.75" hidden="false" customHeight="false" outlineLevel="0" collapsed="false">
      <c r="A208" s="9" t="s">
        <v>898</v>
      </c>
      <c r="B208" s="10" t="n">
        <f aca="false">E208/D208</f>
        <v>1.40740509525582</v>
      </c>
      <c r="C208" s="10" t="n">
        <v>0.0214</v>
      </c>
      <c r="D208" s="10" t="n">
        <v>0.7833012</v>
      </c>
      <c r="E208" s="10" t="n">
        <v>1.1024221</v>
      </c>
      <c r="F208" s="9" t="s">
        <v>899</v>
      </c>
      <c r="G208" s="9" t="s">
        <v>899</v>
      </c>
      <c r="H208" s="9" t="s">
        <v>900</v>
      </c>
      <c r="I208" s="9" t="s">
        <v>901</v>
      </c>
      <c r="J208" s="9" t="s">
        <v>26</v>
      </c>
      <c r="K208" s="9" t="s">
        <v>902</v>
      </c>
      <c r="L208" s="9" t="s">
        <v>28</v>
      </c>
    </row>
    <row r="209" s="9" customFormat="true" ht="12.75" hidden="false" customHeight="false" outlineLevel="0" collapsed="false">
      <c r="A209" s="9" t="s">
        <v>903</v>
      </c>
      <c r="B209" s="10" t="n">
        <f aca="false">E209/D209</f>
        <v>1.40542456548113</v>
      </c>
      <c r="C209" s="10" t="n">
        <v>0.0338</v>
      </c>
      <c r="D209" s="10" t="n">
        <v>0.85295606</v>
      </c>
      <c r="E209" s="10" t="n">
        <v>1.1987654</v>
      </c>
      <c r="F209" s="9" t="s">
        <v>904</v>
      </c>
      <c r="G209" s="9" t="s">
        <v>904</v>
      </c>
      <c r="H209" s="9" t="s">
        <v>905</v>
      </c>
      <c r="I209" s="9" t="s">
        <v>906</v>
      </c>
      <c r="K209" s="9" t="s">
        <v>907</v>
      </c>
    </row>
    <row r="210" s="9" customFormat="true" ht="12.75" hidden="false" customHeight="false" outlineLevel="0" collapsed="false">
      <c r="A210" s="9" t="s">
        <v>908</v>
      </c>
      <c r="B210" s="10" t="n">
        <f aca="false">E210/D210</f>
        <v>1.40181822200125</v>
      </c>
      <c r="C210" s="10" t="n">
        <v>0.0172</v>
      </c>
      <c r="D210" s="10" t="n">
        <v>0.84884244</v>
      </c>
      <c r="E210" s="10" t="n">
        <v>1.1899228</v>
      </c>
      <c r="F210" s="9" t="s">
        <v>909</v>
      </c>
      <c r="G210" s="9" t="s">
        <v>909</v>
      </c>
      <c r="H210" s="9" t="s">
        <v>910</v>
      </c>
      <c r="I210" s="9" t="s">
        <v>911</v>
      </c>
      <c r="K210" s="9" t="s">
        <v>912</v>
      </c>
      <c r="L210" s="9" t="s">
        <v>512</v>
      </c>
    </row>
    <row r="211" s="9" customFormat="true" ht="12.75" hidden="false" customHeight="false" outlineLevel="0" collapsed="false">
      <c r="A211" s="9" t="s">
        <v>913</v>
      </c>
      <c r="B211" s="10" t="n">
        <f aca="false">E211/D211</f>
        <v>1.40123726829304</v>
      </c>
      <c r="C211" s="10" t="n">
        <v>0.0392</v>
      </c>
      <c r="D211" s="10" t="n">
        <v>0.96584064</v>
      </c>
      <c r="E211" s="10" t="n">
        <v>1.3533719</v>
      </c>
      <c r="F211" s="9" t="s">
        <v>914</v>
      </c>
      <c r="I211" s="9" t="s">
        <v>915</v>
      </c>
    </row>
    <row r="212" customFormat="false" ht="12.75" hidden="false" customHeight="false" outlineLevel="0" collapsed="false">
      <c r="A212" s="0" t="s">
        <v>916</v>
      </c>
      <c r="B212" s="1" t="n">
        <f aca="false">E212/D212</f>
        <v>1.39895856963462</v>
      </c>
      <c r="C212" s="1" t="n">
        <v>0.0411</v>
      </c>
      <c r="D212" s="1" t="n">
        <v>0.74754494</v>
      </c>
      <c r="E212" s="1" t="n">
        <v>1.0457844</v>
      </c>
      <c r="F212" s="0" t="s">
        <v>917</v>
      </c>
      <c r="I212" s="0" t="s">
        <v>918</v>
      </c>
    </row>
    <row r="213" customFormat="false" ht="12.75" hidden="false" customHeight="false" outlineLevel="0" collapsed="false">
      <c r="A213" s="0" t="s">
        <v>919</v>
      </c>
      <c r="B213" s="1" t="n">
        <f aca="false">E213/D213</f>
        <v>1.3985175322735</v>
      </c>
      <c r="C213" s="1" t="n">
        <v>0.0464</v>
      </c>
      <c r="D213" s="1" t="n">
        <v>0.6315011</v>
      </c>
      <c r="E213" s="1" t="n">
        <v>0.88316536</v>
      </c>
      <c r="F213" s="0" t="s">
        <v>920</v>
      </c>
      <c r="G213" s="0" t="s">
        <v>920</v>
      </c>
      <c r="I213" s="0" t="s">
        <v>921</v>
      </c>
    </row>
    <row r="214" customFormat="false" ht="12.75" hidden="false" customHeight="false" outlineLevel="0" collapsed="false">
      <c r="A214" s="0" t="s">
        <v>922</v>
      </c>
      <c r="B214" s="1" t="n">
        <f aca="false">E214/D214</f>
        <v>1.39561809065904</v>
      </c>
      <c r="C214" s="1" t="n">
        <v>0.0197</v>
      </c>
      <c r="D214" s="1" t="n">
        <v>0.86321366</v>
      </c>
      <c r="E214" s="1" t="n">
        <v>1.2047166</v>
      </c>
      <c r="F214" s="0" t="s">
        <v>923</v>
      </c>
      <c r="G214" s="0" t="s">
        <v>923</v>
      </c>
      <c r="H214" s="0" t="s">
        <v>924</v>
      </c>
      <c r="I214" s="0" t="s">
        <v>925</v>
      </c>
    </row>
    <row r="215" customFormat="false" ht="12.75" hidden="false" customHeight="false" outlineLevel="0" collapsed="false">
      <c r="A215" s="0" t="s">
        <v>926</v>
      </c>
      <c r="B215" s="1" t="n">
        <f aca="false">E215/D215</f>
        <v>1.39313195854108</v>
      </c>
      <c r="C215" s="1" t="n">
        <v>0.0172</v>
      </c>
      <c r="D215" s="1" t="n">
        <v>1.0383193</v>
      </c>
      <c r="E215" s="1" t="n">
        <v>1.4465158</v>
      </c>
      <c r="F215" s="0" t="s">
        <v>927</v>
      </c>
      <c r="I215" s="0" t="s">
        <v>928</v>
      </c>
    </row>
    <row r="216" customFormat="false" ht="12.75" hidden="false" customHeight="false" outlineLevel="0" collapsed="false">
      <c r="A216" s="0" t="s">
        <v>929</v>
      </c>
      <c r="B216" s="1" t="n">
        <f aca="false">E216/D216</f>
        <v>1.39291718114796</v>
      </c>
      <c r="C216" s="1" t="n">
        <v>0.0154</v>
      </c>
      <c r="D216" s="1" t="n">
        <v>0.91558236</v>
      </c>
      <c r="E216" s="1" t="n">
        <v>1.2753304</v>
      </c>
      <c r="F216" s="0" t="s">
        <v>930</v>
      </c>
      <c r="G216" s="0" t="s">
        <v>930</v>
      </c>
      <c r="H216" s="0" t="s">
        <v>931</v>
      </c>
      <c r="I216" s="0" t="s">
        <v>932</v>
      </c>
      <c r="J216" s="0" t="s">
        <v>933</v>
      </c>
      <c r="K216" s="0" t="s">
        <v>934</v>
      </c>
      <c r="L216" s="0" t="s">
        <v>46</v>
      </c>
    </row>
    <row r="217" customFormat="false" ht="12.75" hidden="false" customHeight="false" outlineLevel="0" collapsed="false">
      <c r="A217" s="0" t="s">
        <v>935</v>
      </c>
      <c r="B217" s="1" t="n">
        <f aca="false">E217/D217</f>
        <v>1.39271089416182</v>
      </c>
      <c r="C217" s="1" t="n">
        <v>0.0309</v>
      </c>
      <c r="D217" s="1" t="n">
        <v>0.85799056</v>
      </c>
      <c r="E217" s="1" t="n">
        <v>1.1949328</v>
      </c>
      <c r="F217" s="0" t="s">
        <v>936</v>
      </c>
      <c r="G217" s="0" t="s">
        <v>936</v>
      </c>
      <c r="H217" s="0" t="s">
        <v>937</v>
      </c>
      <c r="I217" s="0" t="s">
        <v>938</v>
      </c>
      <c r="J217" s="0" t="s">
        <v>69</v>
      </c>
      <c r="K217" s="0" t="s">
        <v>236</v>
      </c>
      <c r="L217" s="0" t="s">
        <v>512</v>
      </c>
    </row>
    <row r="218" customFormat="false" ht="12.75" hidden="false" customHeight="false" outlineLevel="0" collapsed="false">
      <c r="A218" s="0" t="s">
        <v>939</v>
      </c>
      <c r="B218" s="1" t="n">
        <f aca="false">E218/D218</f>
        <v>1.39167164339859</v>
      </c>
      <c r="C218" s="1" t="n">
        <v>0.00493</v>
      </c>
      <c r="D218" s="1" t="n">
        <v>0.97803473</v>
      </c>
      <c r="E218" s="1" t="n">
        <v>1.3611032</v>
      </c>
      <c r="F218" s="0" t="s">
        <v>940</v>
      </c>
      <c r="G218" s="0" t="s">
        <v>940</v>
      </c>
      <c r="H218" s="0" t="s">
        <v>941</v>
      </c>
      <c r="I218" s="0" t="s">
        <v>942</v>
      </c>
      <c r="J218" s="0" t="s">
        <v>943</v>
      </c>
      <c r="K218" s="0" t="s">
        <v>944</v>
      </c>
    </row>
    <row r="219" customFormat="false" ht="12.75" hidden="false" customHeight="false" outlineLevel="0" collapsed="false">
      <c r="A219" s="0" t="s">
        <v>945</v>
      </c>
      <c r="B219" s="1" t="n">
        <f aca="false">E219/D219</f>
        <v>1.39128482335766</v>
      </c>
      <c r="C219" s="1" t="n">
        <v>0.0111</v>
      </c>
      <c r="D219" s="1" t="n">
        <v>0.85863274</v>
      </c>
      <c r="E219" s="1" t="n">
        <v>1.1946027</v>
      </c>
      <c r="F219" s="0" t="s">
        <v>946</v>
      </c>
      <c r="G219" s="0" t="s">
        <v>946</v>
      </c>
      <c r="H219" s="0" t="s">
        <v>947</v>
      </c>
      <c r="I219" s="0" t="s">
        <v>948</v>
      </c>
      <c r="L219" s="0" t="s">
        <v>949</v>
      </c>
    </row>
    <row r="220" customFormat="false" ht="12.75" hidden="false" customHeight="false" outlineLevel="0" collapsed="false">
      <c r="A220" s="0" t="s">
        <v>950</v>
      </c>
      <c r="B220" s="1" t="n">
        <f aca="false">E220/D220</f>
        <v>1.39127340115752</v>
      </c>
      <c r="C220" s="1" t="n">
        <v>0.00705</v>
      </c>
      <c r="D220" s="1" t="n">
        <v>0.84746075</v>
      </c>
      <c r="E220" s="1" t="n">
        <v>1.1790496</v>
      </c>
      <c r="F220" s="0" t="s">
        <v>951</v>
      </c>
      <c r="G220" s="0" t="s">
        <v>951</v>
      </c>
      <c r="H220" s="0" t="s">
        <v>952</v>
      </c>
      <c r="I220" s="0" t="s">
        <v>953</v>
      </c>
      <c r="J220" s="0" t="s">
        <v>954</v>
      </c>
      <c r="K220" s="0" t="s">
        <v>27</v>
      </c>
      <c r="L220" s="0" t="s">
        <v>28</v>
      </c>
    </row>
    <row r="221" customFormat="false" ht="12.75" hidden="false" customHeight="false" outlineLevel="0" collapsed="false">
      <c r="A221" s="0" t="s">
        <v>955</v>
      </c>
      <c r="B221" s="1" t="n">
        <f aca="false">E221/D221</f>
        <v>1.3898335242335</v>
      </c>
      <c r="C221" s="1" t="n">
        <v>0.0219</v>
      </c>
      <c r="D221" s="1" t="n">
        <v>0.96746033</v>
      </c>
      <c r="E221" s="1" t="n">
        <v>1.3446088</v>
      </c>
      <c r="F221" s="0" t="s">
        <v>956</v>
      </c>
      <c r="G221" s="0" t="s">
        <v>956</v>
      </c>
      <c r="I221" s="0" t="s">
        <v>957</v>
      </c>
    </row>
    <row r="222" customFormat="false" ht="12.75" hidden="false" customHeight="false" outlineLevel="0" collapsed="false">
      <c r="A222" s="0" t="s">
        <v>958</v>
      </c>
      <c r="B222" s="1" t="n">
        <f aca="false">E222/D222</f>
        <v>1.38979015884269</v>
      </c>
      <c r="C222" s="1" t="n">
        <v>0.00436</v>
      </c>
      <c r="D222" s="1" t="n">
        <v>0.90676063</v>
      </c>
      <c r="E222" s="1" t="n">
        <v>1.260207</v>
      </c>
      <c r="F222" s="0" t="s">
        <v>713</v>
      </c>
      <c r="G222" s="0" t="s">
        <v>713</v>
      </c>
      <c r="H222" s="0" t="s">
        <v>714</v>
      </c>
      <c r="I222" s="0" t="s">
        <v>715</v>
      </c>
      <c r="K222" s="0" t="s">
        <v>716</v>
      </c>
    </row>
    <row r="223" customFormat="false" ht="12.75" hidden="false" customHeight="false" outlineLevel="0" collapsed="false">
      <c r="A223" s="0" t="s">
        <v>959</v>
      </c>
      <c r="B223" s="1" t="n">
        <f aca="false">E223/D223</f>
        <v>1.38596064211839</v>
      </c>
      <c r="C223" s="1" t="n">
        <v>0.0216</v>
      </c>
      <c r="D223" s="1" t="n">
        <v>0.7637657</v>
      </c>
      <c r="E223" s="1" t="n">
        <v>1.0585492</v>
      </c>
      <c r="F223" s="0" t="s">
        <v>960</v>
      </c>
      <c r="I223" s="0" t="s">
        <v>961</v>
      </c>
    </row>
    <row r="224" customFormat="false" ht="12.75" hidden="false" customHeight="false" outlineLevel="0" collapsed="false">
      <c r="A224" s="0" t="s">
        <v>962</v>
      </c>
      <c r="B224" s="1" t="n">
        <f aca="false">E224/D224</f>
        <v>1.38564241613987</v>
      </c>
      <c r="C224" s="1" t="n">
        <v>0.0223</v>
      </c>
      <c r="D224" s="1" t="n">
        <v>0.9832295</v>
      </c>
      <c r="E224" s="1" t="n">
        <v>1.3624045</v>
      </c>
      <c r="F224" s="0" t="s">
        <v>963</v>
      </c>
      <c r="G224" s="0" t="s">
        <v>963</v>
      </c>
      <c r="H224" s="0" t="s">
        <v>964</v>
      </c>
      <c r="I224" s="0" t="s">
        <v>965</v>
      </c>
      <c r="J224" s="0" t="s">
        <v>966</v>
      </c>
      <c r="K224" s="0" t="s">
        <v>967</v>
      </c>
      <c r="L224" s="0" t="s">
        <v>968</v>
      </c>
    </row>
    <row r="225" customFormat="false" ht="12.75" hidden="false" customHeight="false" outlineLevel="0" collapsed="false">
      <c r="A225" s="0" t="s">
        <v>969</v>
      </c>
      <c r="B225" s="1" t="n">
        <f aca="false">E225/D225</f>
        <v>1.38492512494062</v>
      </c>
      <c r="C225" s="1" t="n">
        <v>0.0147</v>
      </c>
      <c r="D225" s="1" t="n">
        <v>0.7165804</v>
      </c>
      <c r="E225" s="1" t="n">
        <v>0.9924102</v>
      </c>
      <c r="F225" s="0" t="s">
        <v>970</v>
      </c>
      <c r="G225" s="0" t="s">
        <v>970</v>
      </c>
      <c r="H225" s="0" t="s">
        <v>971</v>
      </c>
      <c r="I225" s="0" t="s">
        <v>972</v>
      </c>
      <c r="J225" s="0" t="s">
        <v>973</v>
      </c>
      <c r="K225" s="0" t="s">
        <v>974</v>
      </c>
      <c r="L225" s="0" t="s">
        <v>224</v>
      </c>
    </row>
    <row r="226" customFormat="false" ht="12.75" hidden="false" customHeight="false" outlineLevel="0" collapsed="false">
      <c r="A226" s="0" t="s">
        <v>975</v>
      </c>
      <c r="B226" s="1" t="n">
        <f aca="false">E226/D226</f>
        <v>1.38391311613918</v>
      </c>
      <c r="C226" s="1" t="n">
        <v>0.0193</v>
      </c>
      <c r="D226" s="1" t="n">
        <v>0.9466246</v>
      </c>
      <c r="E226" s="1" t="n">
        <v>1.3100462</v>
      </c>
      <c r="F226" s="0" t="s">
        <v>976</v>
      </c>
      <c r="G226" s="0" t="s">
        <v>976</v>
      </c>
      <c r="H226" s="0" t="s">
        <v>977</v>
      </c>
      <c r="I226" s="0" t="s">
        <v>978</v>
      </c>
      <c r="K226" s="0" t="s">
        <v>979</v>
      </c>
    </row>
    <row r="227" customFormat="false" ht="12.75" hidden="false" customHeight="false" outlineLevel="0" collapsed="false">
      <c r="A227" s="0" t="s">
        <v>980</v>
      </c>
      <c r="B227" s="1" t="n">
        <f aca="false">E227/D227</f>
        <v>1.38198624278449</v>
      </c>
      <c r="C227" s="1" t="n">
        <v>0.0336</v>
      </c>
      <c r="D227" s="1" t="n">
        <v>0.94876176</v>
      </c>
      <c r="E227" s="1" t="n">
        <v>1.3111757</v>
      </c>
      <c r="F227" s="0" t="s">
        <v>981</v>
      </c>
      <c r="I227" s="0" t="s">
        <v>982</v>
      </c>
    </row>
    <row r="228" customFormat="false" ht="12.75" hidden="false" customHeight="false" outlineLevel="0" collapsed="false">
      <c r="A228" s="0" t="s">
        <v>983</v>
      </c>
      <c r="B228" s="1" t="n">
        <f aca="false">E228/D228</f>
        <v>1.38135718185224</v>
      </c>
      <c r="C228" s="1" t="n">
        <v>0.0339</v>
      </c>
      <c r="D228" s="1" t="n">
        <v>0.76190895</v>
      </c>
      <c r="E228" s="1" t="n">
        <v>1.0524684</v>
      </c>
      <c r="F228" s="0" t="s">
        <v>984</v>
      </c>
      <c r="I228" s="0" t="s">
        <v>985</v>
      </c>
    </row>
    <row r="229" customFormat="false" ht="12.75" hidden="false" customHeight="false" outlineLevel="0" collapsed="false">
      <c r="A229" s="0" t="s">
        <v>986</v>
      </c>
      <c r="B229" s="1" t="n">
        <f aca="false">E229/D229</f>
        <v>1.37959671032864</v>
      </c>
      <c r="C229" s="1" t="n">
        <v>0.0167</v>
      </c>
      <c r="D229" s="1" t="n">
        <v>0.895287</v>
      </c>
      <c r="E229" s="1" t="n">
        <v>1.235135</v>
      </c>
      <c r="F229" s="0" t="s">
        <v>987</v>
      </c>
      <c r="G229" s="0" t="s">
        <v>987</v>
      </c>
      <c r="H229" s="0" t="s">
        <v>988</v>
      </c>
      <c r="I229" s="0" t="s">
        <v>989</v>
      </c>
      <c r="J229" s="0" t="s">
        <v>26</v>
      </c>
      <c r="K229" s="0" t="s">
        <v>27</v>
      </c>
      <c r="L229" s="0" t="s">
        <v>28</v>
      </c>
    </row>
    <row r="230" customFormat="false" ht="12.75" hidden="false" customHeight="false" outlineLevel="0" collapsed="false">
      <c r="A230" s="0" t="s">
        <v>990</v>
      </c>
      <c r="B230" s="1" t="n">
        <f aca="false">E230/D230</f>
        <v>1.37954626481448</v>
      </c>
      <c r="C230" s="1" t="n">
        <v>0.0462</v>
      </c>
      <c r="D230" s="1" t="n">
        <v>0.8580203</v>
      </c>
      <c r="E230" s="1" t="n">
        <v>1.1836787</v>
      </c>
      <c r="F230" s="0" t="s">
        <v>991</v>
      </c>
      <c r="G230" s="0" t="s">
        <v>991</v>
      </c>
      <c r="I230" s="0" t="s">
        <v>992</v>
      </c>
    </row>
    <row r="231" customFormat="false" ht="12.75" hidden="false" customHeight="false" outlineLevel="0" collapsed="false">
      <c r="A231" s="0" t="s">
        <v>993</v>
      </c>
      <c r="B231" s="1" t="n">
        <f aca="false">E231/D231</f>
        <v>1.37906675019334</v>
      </c>
      <c r="C231" s="1" t="n">
        <v>0.0234</v>
      </c>
      <c r="D231" s="1" t="n">
        <v>1.0265783</v>
      </c>
      <c r="E231" s="1" t="n">
        <v>1.41572</v>
      </c>
      <c r="F231" s="0" t="s">
        <v>994</v>
      </c>
      <c r="G231" s="0" t="s">
        <v>994</v>
      </c>
      <c r="H231" s="0" t="s">
        <v>995</v>
      </c>
      <c r="I231" s="0" t="s">
        <v>996</v>
      </c>
      <c r="J231" s="0" t="s">
        <v>201</v>
      </c>
      <c r="K231" s="0" t="s">
        <v>997</v>
      </c>
    </row>
    <row r="232" customFormat="false" ht="12.75" hidden="false" customHeight="false" outlineLevel="0" collapsed="false">
      <c r="A232" s="0" t="s">
        <v>998</v>
      </c>
      <c r="B232" s="1" t="n">
        <f aca="false">E232/D232</f>
        <v>1.37834796373253</v>
      </c>
      <c r="C232" s="1" t="n">
        <v>0.0189</v>
      </c>
      <c r="D232" s="1" t="n">
        <v>0.83810085</v>
      </c>
      <c r="E232" s="1" t="n">
        <v>1.1551946</v>
      </c>
      <c r="F232" s="0" t="s">
        <v>999</v>
      </c>
      <c r="G232" s="0" t="s">
        <v>999</v>
      </c>
      <c r="I232" s="0" t="s">
        <v>1000</v>
      </c>
    </row>
    <row r="233" customFormat="false" ht="12.75" hidden="false" customHeight="false" outlineLevel="0" collapsed="false">
      <c r="A233" s="0" t="s">
        <v>1001</v>
      </c>
      <c r="B233" s="1" t="n">
        <f aca="false">E233/D233</f>
        <v>1.37798551452859</v>
      </c>
      <c r="C233" s="1" t="n">
        <v>0.0219</v>
      </c>
      <c r="D233" s="1" t="n">
        <v>0.8615391</v>
      </c>
      <c r="E233" s="1" t="n">
        <v>1.1871884</v>
      </c>
      <c r="F233" s="0" t="s">
        <v>1002</v>
      </c>
      <c r="G233" s="0" t="s">
        <v>1002</v>
      </c>
      <c r="H233" s="0" t="s">
        <v>1003</v>
      </c>
      <c r="I233" s="0" t="s">
        <v>1004</v>
      </c>
    </row>
    <row r="234" customFormat="false" ht="12.75" hidden="false" customHeight="false" outlineLevel="0" collapsed="false">
      <c r="A234" s="0" t="s">
        <v>1005</v>
      </c>
      <c r="B234" s="1" t="n">
        <f aca="false">E234/D234</f>
        <v>1.37437385857689</v>
      </c>
      <c r="C234" s="1" t="n">
        <v>0.0358</v>
      </c>
      <c r="D234" s="1" t="n">
        <v>0.8358535</v>
      </c>
      <c r="E234" s="1" t="n">
        <v>1.1487752</v>
      </c>
      <c r="F234" s="0" t="s">
        <v>1006</v>
      </c>
      <c r="G234" s="0" t="s">
        <v>1006</v>
      </c>
      <c r="H234" s="0" t="s">
        <v>1007</v>
      </c>
      <c r="I234" s="0" t="s">
        <v>1008</v>
      </c>
      <c r="K234" s="0" t="s">
        <v>236</v>
      </c>
    </row>
    <row r="235" customFormat="false" ht="12.75" hidden="false" customHeight="false" outlineLevel="0" collapsed="false">
      <c r="A235" s="0" t="s">
        <v>1009</v>
      </c>
      <c r="B235" s="1" t="n">
        <f aca="false">E235/D235</f>
        <v>1.37383655124298</v>
      </c>
      <c r="C235" s="1" t="n">
        <v>0.0198</v>
      </c>
      <c r="D235" s="1" t="n">
        <v>0.84525317</v>
      </c>
      <c r="E235" s="1" t="n">
        <v>1.1612397</v>
      </c>
      <c r="F235" s="0" t="s">
        <v>1010</v>
      </c>
      <c r="G235" s="0" t="s">
        <v>1010</v>
      </c>
      <c r="H235" s="0" t="s">
        <v>1011</v>
      </c>
      <c r="I235" s="0" t="s">
        <v>1012</v>
      </c>
      <c r="J235" s="0" t="s">
        <v>1013</v>
      </c>
      <c r="K235" s="0" t="s">
        <v>481</v>
      </c>
      <c r="M235" s="0" t="s">
        <v>1014</v>
      </c>
    </row>
    <row r="236" customFormat="false" ht="12.75" hidden="false" customHeight="false" outlineLevel="0" collapsed="false">
      <c r="A236" s="0" t="s">
        <v>1015</v>
      </c>
      <c r="B236" s="1" t="n">
        <f aca="false">E236/D236</f>
        <v>1.37383640930147</v>
      </c>
      <c r="C236" s="1" t="n">
        <v>0.00436</v>
      </c>
      <c r="D236" s="1" t="n">
        <v>0.72505736</v>
      </c>
      <c r="E236" s="1" t="n">
        <v>0.9961102</v>
      </c>
      <c r="F236" s="0" t="s">
        <v>1016</v>
      </c>
      <c r="G236" s="0" t="s">
        <v>1016</v>
      </c>
      <c r="H236" s="0" t="s">
        <v>1017</v>
      </c>
      <c r="I236" s="0" t="s">
        <v>1018</v>
      </c>
      <c r="J236" s="0" t="s">
        <v>1019</v>
      </c>
      <c r="K236" s="0" t="s">
        <v>1020</v>
      </c>
      <c r="L236" s="0" t="s">
        <v>28</v>
      </c>
    </row>
    <row r="237" customFormat="false" ht="12.75" hidden="false" customHeight="false" outlineLevel="0" collapsed="false">
      <c r="A237" s="0" t="s">
        <v>1021</v>
      </c>
      <c r="B237" s="1" t="n">
        <f aca="false">E237/D237</f>
        <v>1.37226354012137</v>
      </c>
      <c r="C237" s="1" t="n">
        <v>0.0378</v>
      </c>
      <c r="D237" s="1" t="n">
        <v>0.8495511</v>
      </c>
      <c r="E237" s="1" t="n">
        <v>1.165808</v>
      </c>
      <c r="F237" s="0" t="s">
        <v>1022</v>
      </c>
      <c r="I237" s="0" t="s">
        <v>1023</v>
      </c>
    </row>
    <row r="238" customFormat="false" ht="12.75" hidden="false" customHeight="false" outlineLevel="0" collapsed="false">
      <c r="A238" s="0" t="s">
        <v>1024</v>
      </c>
      <c r="B238" s="1" t="n">
        <f aca="false">E238/D238</f>
        <v>1.37125512564335</v>
      </c>
      <c r="C238" s="1" t="n">
        <v>0.00767</v>
      </c>
      <c r="D238" s="1" t="n">
        <v>0.90115273</v>
      </c>
      <c r="E238" s="1" t="n">
        <v>1.2357103</v>
      </c>
      <c r="F238" s="0" t="s">
        <v>1025</v>
      </c>
      <c r="I238" s="0" t="s">
        <v>1026</v>
      </c>
      <c r="J238" s="0" t="s">
        <v>1027</v>
      </c>
      <c r="K238" s="0" t="s">
        <v>1028</v>
      </c>
      <c r="L238" s="0" t="s">
        <v>1029</v>
      </c>
    </row>
    <row r="239" customFormat="false" ht="12.75" hidden="false" customHeight="false" outlineLevel="0" collapsed="false">
      <c r="A239" s="0" t="s">
        <v>1030</v>
      </c>
      <c r="B239" s="1" t="n">
        <f aca="false">E239/D239</f>
        <v>1.37062783529117</v>
      </c>
      <c r="C239" s="1" t="n">
        <v>0.00992</v>
      </c>
      <c r="D239" s="1" t="n">
        <v>0.83824724</v>
      </c>
      <c r="E239" s="1" t="n">
        <v>1.148925</v>
      </c>
      <c r="F239" s="0" t="s">
        <v>1031</v>
      </c>
      <c r="I239" s="0" t="s">
        <v>1032</v>
      </c>
    </row>
    <row r="240" customFormat="false" ht="12.75" hidden="false" customHeight="false" outlineLevel="0" collapsed="false">
      <c r="A240" s="0" t="s">
        <v>1033</v>
      </c>
      <c r="B240" s="1" t="n">
        <f aca="false">E240/D240</f>
        <v>1.36881817720215</v>
      </c>
      <c r="C240" s="1" t="n">
        <v>0.0435</v>
      </c>
      <c r="D240" s="1" t="n">
        <v>0.8173095</v>
      </c>
      <c r="E240" s="1" t="n">
        <v>1.1187481</v>
      </c>
      <c r="F240" s="0" t="s">
        <v>1034</v>
      </c>
      <c r="G240" s="0" t="s">
        <v>1034</v>
      </c>
      <c r="H240" s="0" t="s">
        <v>1035</v>
      </c>
      <c r="I240" s="0" t="s">
        <v>1036</v>
      </c>
    </row>
    <row r="241" customFormat="false" ht="12.75" hidden="false" customHeight="false" outlineLevel="0" collapsed="false">
      <c r="A241" s="0" t="s">
        <v>1037</v>
      </c>
      <c r="B241" s="1" t="n">
        <f aca="false">E241/D241</f>
        <v>1.36852394867847</v>
      </c>
      <c r="C241" s="1" t="n">
        <v>0.0245</v>
      </c>
      <c r="D241" s="1" t="n">
        <v>0.69731593</v>
      </c>
      <c r="E241" s="1" t="n">
        <v>0.95429355</v>
      </c>
      <c r="F241" s="0" t="s">
        <v>1038</v>
      </c>
      <c r="G241" s="0" t="s">
        <v>1038</v>
      </c>
      <c r="H241" s="0" t="s">
        <v>1039</v>
      </c>
      <c r="I241" s="0" t="s">
        <v>1040</v>
      </c>
      <c r="J241" s="0" t="s">
        <v>1041</v>
      </c>
      <c r="K241" s="0" t="s">
        <v>1042</v>
      </c>
      <c r="L241" s="0" t="s">
        <v>141</v>
      </c>
    </row>
    <row r="242" customFormat="false" ht="12.75" hidden="false" customHeight="false" outlineLevel="0" collapsed="false">
      <c r="A242" s="0" t="s">
        <v>1043</v>
      </c>
      <c r="B242" s="1" t="n">
        <f aca="false">E242/D242</f>
        <v>1.36804730803177</v>
      </c>
      <c r="C242" s="1" t="n">
        <v>0.0338</v>
      </c>
      <c r="D242" s="1" t="n">
        <v>0.84975</v>
      </c>
      <c r="E242" s="1" t="n">
        <v>1.1624982</v>
      </c>
      <c r="F242" s="0" t="s">
        <v>1044</v>
      </c>
      <c r="G242" s="0" t="s">
        <v>1044</v>
      </c>
      <c r="H242" s="0" t="s">
        <v>1045</v>
      </c>
      <c r="I242" s="0" t="s">
        <v>1046</v>
      </c>
      <c r="J242" s="0" t="s">
        <v>417</v>
      </c>
      <c r="K242" s="0" t="s">
        <v>1047</v>
      </c>
      <c r="L242" s="0" t="s">
        <v>28</v>
      </c>
    </row>
    <row r="243" customFormat="false" ht="12.75" hidden="false" customHeight="false" outlineLevel="0" collapsed="false">
      <c r="A243" s="0" t="s">
        <v>1048</v>
      </c>
      <c r="B243" s="1" t="n">
        <f aca="false">E243/D243</f>
        <v>1.36778507137286</v>
      </c>
      <c r="C243" s="1" t="n">
        <v>0.0222</v>
      </c>
      <c r="D243" s="1" t="n">
        <v>0.6373781</v>
      </c>
      <c r="E243" s="1" t="n">
        <v>0.87179625</v>
      </c>
      <c r="F243" s="0" t="s">
        <v>1049</v>
      </c>
      <c r="I243" s="0" t="s">
        <v>1050</v>
      </c>
    </row>
    <row r="244" customFormat="false" ht="12.75" hidden="false" customHeight="false" outlineLevel="0" collapsed="false">
      <c r="A244" s="0" t="s">
        <v>1051</v>
      </c>
      <c r="B244" s="1" t="n">
        <f aca="false">E244/D244</f>
        <v>1.36479564849229</v>
      </c>
      <c r="C244" s="1" t="n">
        <v>0.0447</v>
      </c>
      <c r="D244" s="1" t="n">
        <v>0.87483793</v>
      </c>
      <c r="E244" s="1" t="n">
        <v>1.193975</v>
      </c>
      <c r="F244" s="0" t="s">
        <v>1052</v>
      </c>
      <c r="G244" s="0" t="s">
        <v>1052</v>
      </c>
      <c r="H244" s="0" t="s">
        <v>1053</v>
      </c>
      <c r="I244" s="0" t="s">
        <v>1054</v>
      </c>
      <c r="K244" s="0" t="s">
        <v>979</v>
      </c>
    </row>
    <row r="245" customFormat="false" ht="12.75" hidden="false" customHeight="false" outlineLevel="0" collapsed="false">
      <c r="A245" s="0" t="s">
        <v>1055</v>
      </c>
      <c r="B245" s="1" t="n">
        <f aca="false">E245/D245</f>
        <v>1.36414771007402</v>
      </c>
      <c r="C245" s="1" t="n">
        <v>0.00944</v>
      </c>
      <c r="D245" s="1" t="n">
        <v>0.68999654</v>
      </c>
      <c r="E245" s="1" t="n">
        <v>0.9412572</v>
      </c>
      <c r="F245" s="0" t="s">
        <v>1056</v>
      </c>
      <c r="G245" s="0" t="s">
        <v>1056</v>
      </c>
      <c r="H245" s="0" t="s">
        <v>1057</v>
      </c>
      <c r="I245" s="0" t="s">
        <v>1058</v>
      </c>
      <c r="J245" s="0" t="s">
        <v>189</v>
      </c>
      <c r="K245" s="0" t="s">
        <v>1059</v>
      </c>
      <c r="L245" s="0" t="s">
        <v>268</v>
      </c>
    </row>
    <row r="246" customFormat="false" ht="12.75" hidden="false" customHeight="false" outlineLevel="0" collapsed="false">
      <c r="A246" s="0" t="s">
        <v>1060</v>
      </c>
      <c r="B246" s="1" t="n">
        <f aca="false">E246/D246</f>
        <v>1.36395811145655</v>
      </c>
      <c r="C246" s="1" t="n">
        <v>0.0329</v>
      </c>
      <c r="D246" s="1" t="n">
        <v>0.8547349</v>
      </c>
      <c r="E246" s="1" t="n">
        <v>1.1658226</v>
      </c>
      <c r="F246" s="0" t="s">
        <v>1061</v>
      </c>
      <c r="G246" s="0" t="s">
        <v>1061</v>
      </c>
      <c r="H246" s="0" t="s">
        <v>1062</v>
      </c>
      <c r="I246" s="0" t="s">
        <v>1063</v>
      </c>
      <c r="J246" s="0" t="s">
        <v>26</v>
      </c>
      <c r="K246" s="0" t="s">
        <v>132</v>
      </c>
      <c r="L246" s="0" t="s">
        <v>133</v>
      </c>
    </row>
    <row r="247" customFormat="false" ht="12.75" hidden="false" customHeight="false" outlineLevel="0" collapsed="false">
      <c r="A247" s="0" t="s">
        <v>1064</v>
      </c>
      <c r="B247" s="1" t="n">
        <f aca="false">E247/D247</f>
        <v>1.36341179132042</v>
      </c>
      <c r="C247" s="1" t="n">
        <v>0.0295</v>
      </c>
      <c r="D247" s="1" t="n">
        <v>0.8478338</v>
      </c>
      <c r="E247" s="1" t="n">
        <v>1.1559466</v>
      </c>
      <c r="F247" s="0" t="s">
        <v>1065</v>
      </c>
      <c r="G247" s="0" t="s">
        <v>1065</v>
      </c>
      <c r="H247" s="0" t="s">
        <v>1066</v>
      </c>
      <c r="I247" s="0" t="s">
        <v>1067</v>
      </c>
    </row>
    <row r="248" customFormat="false" ht="12.75" hidden="false" customHeight="false" outlineLevel="0" collapsed="false">
      <c r="A248" s="0" t="s">
        <v>1068</v>
      </c>
      <c r="B248" s="1" t="n">
        <f aca="false">E248/D248</f>
        <v>1.3596869707809</v>
      </c>
      <c r="C248" s="1" t="n">
        <v>0.00411</v>
      </c>
      <c r="D248" s="1" t="n">
        <v>0.8100969</v>
      </c>
      <c r="E248" s="1" t="n">
        <v>1.1014782</v>
      </c>
      <c r="F248" s="0" t="s">
        <v>1069</v>
      </c>
      <c r="I248" s="0" t="s">
        <v>1070</v>
      </c>
    </row>
    <row r="249" customFormat="false" ht="12.75" hidden="false" customHeight="false" outlineLevel="0" collapsed="false">
      <c r="A249" s="0" t="s">
        <v>1071</v>
      </c>
      <c r="B249" s="1" t="n">
        <f aca="false">E249/D249</f>
        <v>1.35955621145903</v>
      </c>
      <c r="C249" s="1" t="n">
        <v>0.0221</v>
      </c>
      <c r="D249" s="1" t="n">
        <v>0.85565436</v>
      </c>
      <c r="E249" s="1" t="n">
        <v>1.1633102</v>
      </c>
      <c r="F249" s="0" t="s">
        <v>1072</v>
      </c>
      <c r="G249" s="0" t="s">
        <v>1072</v>
      </c>
      <c r="H249" s="0" t="s">
        <v>1073</v>
      </c>
      <c r="I249" s="0" t="s">
        <v>1074</v>
      </c>
      <c r="J249" s="0" t="s">
        <v>26</v>
      </c>
      <c r="L249" s="0" t="s">
        <v>87</v>
      </c>
    </row>
    <row r="250" customFormat="false" ht="12.75" hidden="false" customHeight="false" outlineLevel="0" collapsed="false">
      <c r="A250" s="0" t="s">
        <v>1075</v>
      </c>
      <c r="B250" s="1" t="n">
        <f aca="false">E250/D250</f>
        <v>1.35858454251984</v>
      </c>
      <c r="C250" s="1" t="n">
        <v>0.00903</v>
      </c>
      <c r="D250" s="1" t="n">
        <v>0.95647776</v>
      </c>
      <c r="E250" s="1" t="n">
        <v>1.2994559</v>
      </c>
      <c r="F250" s="0" t="s">
        <v>1076</v>
      </c>
      <c r="G250" s="0" t="s">
        <v>1076</v>
      </c>
      <c r="H250" s="0" t="s">
        <v>1077</v>
      </c>
      <c r="I250" s="0" t="s">
        <v>1078</v>
      </c>
      <c r="K250" s="0" t="s">
        <v>132</v>
      </c>
      <c r="L250" s="0" t="s">
        <v>1079</v>
      </c>
    </row>
    <row r="251" customFormat="false" ht="12.75" hidden="false" customHeight="false" outlineLevel="0" collapsed="false">
      <c r="A251" s="0" t="s">
        <v>1080</v>
      </c>
      <c r="B251" s="1" t="n">
        <f aca="false">E251/D251</f>
        <v>1.35767795464254</v>
      </c>
      <c r="C251" s="1" t="n">
        <v>0.0146</v>
      </c>
      <c r="D251" s="1" t="n">
        <v>1.0115513</v>
      </c>
      <c r="E251" s="1" t="n">
        <v>1.3733609</v>
      </c>
      <c r="F251" s="0" t="s">
        <v>1081</v>
      </c>
      <c r="G251" s="0" t="s">
        <v>1081</v>
      </c>
      <c r="H251" s="0" t="s">
        <v>1082</v>
      </c>
      <c r="I251" s="0" t="s">
        <v>1083</v>
      </c>
      <c r="J251" s="0" t="s">
        <v>1084</v>
      </c>
      <c r="K251" s="0" t="s">
        <v>132</v>
      </c>
      <c r="L251" s="0" t="s">
        <v>1085</v>
      </c>
    </row>
    <row r="252" customFormat="false" ht="12.75" hidden="false" customHeight="false" outlineLevel="0" collapsed="false">
      <c r="A252" s="0" t="s">
        <v>1086</v>
      </c>
      <c r="B252" s="1" t="n">
        <f aca="false">E252/D252</f>
        <v>1.35752754340584</v>
      </c>
      <c r="C252" s="1" t="n">
        <v>0.03</v>
      </c>
      <c r="D252" s="1" t="n">
        <v>0.9079941</v>
      </c>
      <c r="E252" s="1" t="n">
        <v>1.232627</v>
      </c>
      <c r="F252" s="0" t="s">
        <v>1087</v>
      </c>
      <c r="G252" s="0" t="s">
        <v>1087</v>
      </c>
      <c r="I252" s="0" t="s">
        <v>1088</v>
      </c>
    </row>
    <row r="253" customFormat="false" ht="12.75" hidden="false" customHeight="false" outlineLevel="0" collapsed="false">
      <c r="A253" s="0" t="s">
        <v>1089</v>
      </c>
      <c r="B253" s="1" t="n">
        <f aca="false">E253/D253</f>
        <v>1.35498391459069</v>
      </c>
      <c r="C253" s="1" t="n">
        <v>0.0235</v>
      </c>
      <c r="D253" s="1" t="n">
        <v>0.78445315</v>
      </c>
      <c r="E253" s="1" t="n">
        <v>1.0629214</v>
      </c>
      <c r="F253" s="0" t="s">
        <v>1090</v>
      </c>
      <c r="G253" s="0" t="s">
        <v>1090</v>
      </c>
      <c r="H253" s="0" t="s">
        <v>1091</v>
      </c>
      <c r="I253" s="0" t="s">
        <v>1092</v>
      </c>
      <c r="J253" s="0" t="s">
        <v>315</v>
      </c>
      <c r="K253" s="0" t="s">
        <v>798</v>
      </c>
      <c r="L253" s="0" t="s">
        <v>28</v>
      </c>
    </row>
    <row r="254" customFormat="false" ht="12.75" hidden="false" customHeight="false" outlineLevel="0" collapsed="false">
      <c r="A254" s="0" t="s">
        <v>1093</v>
      </c>
      <c r="B254" s="1" t="n">
        <f aca="false">E254/D254</f>
        <v>1.35422527230199</v>
      </c>
      <c r="C254" s="1" t="n">
        <v>0.0225</v>
      </c>
      <c r="D254" s="1" t="n">
        <v>0.8708989</v>
      </c>
      <c r="E254" s="1" t="n">
        <v>1.1793933</v>
      </c>
      <c r="F254" s="0" t="s">
        <v>1094</v>
      </c>
      <c r="I254" s="0" t="s">
        <v>1095</v>
      </c>
      <c r="K254" s="0" t="s">
        <v>27</v>
      </c>
      <c r="L254" s="0" t="s">
        <v>28</v>
      </c>
    </row>
    <row r="255" customFormat="false" ht="12.75" hidden="false" customHeight="false" outlineLevel="0" collapsed="false">
      <c r="A255" s="0" t="s">
        <v>1096</v>
      </c>
      <c r="B255" s="1" t="n">
        <f aca="false">E255/D255</f>
        <v>1.35397798450729</v>
      </c>
      <c r="C255" s="1" t="n">
        <v>0.0168</v>
      </c>
      <c r="D255" s="1" t="n">
        <v>0.9053806</v>
      </c>
      <c r="E255" s="1" t="n">
        <v>1.2258654</v>
      </c>
      <c r="F255" s="0" t="s">
        <v>1097</v>
      </c>
      <c r="G255" s="0" t="s">
        <v>1097</v>
      </c>
      <c r="H255" s="0" t="s">
        <v>1098</v>
      </c>
      <c r="I255" s="0" t="s">
        <v>1099</v>
      </c>
      <c r="J255" s="0" t="s">
        <v>26</v>
      </c>
      <c r="K255" s="0" t="s">
        <v>27</v>
      </c>
      <c r="L255" s="0" t="s">
        <v>268</v>
      </c>
    </row>
    <row r="256" customFormat="false" ht="12.75" hidden="false" customHeight="false" outlineLevel="0" collapsed="false">
      <c r="A256" s="0" t="s">
        <v>1100</v>
      </c>
      <c r="B256" s="1" t="n">
        <f aca="false">E256/D256</f>
        <v>1.35332145299137</v>
      </c>
      <c r="C256" s="1" t="n">
        <v>0.0164</v>
      </c>
      <c r="D256" s="1" t="n">
        <v>0.9627669</v>
      </c>
      <c r="E256" s="1" t="n">
        <v>1.3029331</v>
      </c>
      <c r="F256" s="0" t="s">
        <v>1101</v>
      </c>
      <c r="G256" s="0" t="s">
        <v>1101</v>
      </c>
      <c r="H256" s="0" t="s">
        <v>1102</v>
      </c>
      <c r="I256" s="0" t="s">
        <v>1103</v>
      </c>
      <c r="J256" s="0" t="s">
        <v>26</v>
      </c>
      <c r="K256" s="0" t="s">
        <v>27</v>
      </c>
      <c r="L256" s="0" t="s">
        <v>28</v>
      </c>
    </row>
    <row r="257" customFormat="false" ht="12.75" hidden="false" customHeight="false" outlineLevel="0" collapsed="false">
      <c r="A257" s="0" t="s">
        <v>1104</v>
      </c>
      <c r="B257" s="1" t="n">
        <f aca="false">E257/D257</f>
        <v>1.3532522521677</v>
      </c>
      <c r="C257" s="1" t="n">
        <v>0.0269</v>
      </c>
      <c r="D257" s="1" t="n">
        <v>0.745837</v>
      </c>
      <c r="E257" s="1" t="n">
        <v>1.0093056</v>
      </c>
      <c r="F257" s="0" t="s">
        <v>1105</v>
      </c>
      <c r="G257" s="0" t="s">
        <v>1105</v>
      </c>
      <c r="I257" s="0" t="s">
        <v>1106</v>
      </c>
    </row>
    <row r="258" customFormat="false" ht="12.75" hidden="false" customHeight="false" outlineLevel="0" collapsed="false">
      <c r="A258" s="0" t="s">
        <v>1107</v>
      </c>
      <c r="B258" s="1" t="n">
        <f aca="false">E258/D258</f>
        <v>1.35210900670389</v>
      </c>
      <c r="C258" s="1" t="n">
        <v>0.0311</v>
      </c>
      <c r="D258" s="1" t="n">
        <v>0.880533</v>
      </c>
      <c r="E258" s="1" t="n">
        <v>1.1905766</v>
      </c>
      <c r="F258" s="0" t="s">
        <v>1108</v>
      </c>
      <c r="I258" s="0" t="s">
        <v>1109</v>
      </c>
      <c r="J258" s="0" t="s">
        <v>1110</v>
      </c>
      <c r="K258" s="0" t="s">
        <v>1111</v>
      </c>
      <c r="L258" s="0" t="s">
        <v>1112</v>
      </c>
    </row>
    <row r="259" customFormat="false" ht="12.75" hidden="false" customHeight="false" outlineLevel="0" collapsed="false">
      <c r="A259" s="0" t="s">
        <v>1113</v>
      </c>
      <c r="B259" s="1" t="n">
        <f aca="false">E259/D259</f>
        <v>1.35143610715136</v>
      </c>
      <c r="C259" s="1" t="n">
        <v>0.00526</v>
      </c>
      <c r="D259" s="1" t="n">
        <v>0.78597826</v>
      </c>
      <c r="E259" s="1" t="n">
        <v>1.0621994</v>
      </c>
      <c r="F259" s="0" t="s">
        <v>1114</v>
      </c>
      <c r="G259" s="0" t="s">
        <v>1114</v>
      </c>
      <c r="H259" s="0" t="s">
        <v>1115</v>
      </c>
      <c r="I259" s="0" t="s">
        <v>1116</v>
      </c>
      <c r="J259" s="0" t="s">
        <v>201</v>
      </c>
      <c r="K259" s="0" t="s">
        <v>788</v>
      </c>
      <c r="L259" s="0" t="s">
        <v>1117</v>
      </c>
    </row>
    <row r="260" customFormat="false" ht="12.75" hidden="false" customHeight="false" outlineLevel="0" collapsed="false">
      <c r="A260" s="0" t="s">
        <v>1118</v>
      </c>
      <c r="B260" s="1" t="n">
        <f aca="false">E260/D260</f>
        <v>1.35099792979916</v>
      </c>
      <c r="C260" s="1" t="n">
        <v>0.016</v>
      </c>
      <c r="D260" s="1" t="n">
        <v>0.9247895</v>
      </c>
      <c r="E260" s="1" t="n">
        <v>1.2493887</v>
      </c>
      <c r="F260" s="0" t="s">
        <v>1119</v>
      </c>
      <c r="G260" s="0" t="s">
        <v>1119</v>
      </c>
      <c r="H260" s="0" t="s">
        <v>1120</v>
      </c>
      <c r="I260" s="0" t="s">
        <v>1121</v>
      </c>
      <c r="J260" s="0" t="s">
        <v>1122</v>
      </c>
      <c r="K260" s="0" t="s">
        <v>27</v>
      </c>
      <c r="L260" s="0" t="s">
        <v>512</v>
      </c>
    </row>
    <row r="261" customFormat="false" ht="12.75" hidden="false" customHeight="false" outlineLevel="0" collapsed="false">
      <c r="A261" s="0" t="s">
        <v>1123</v>
      </c>
      <c r="B261" s="1" t="n">
        <f aca="false">E261/D261</f>
        <v>1.34990465180485</v>
      </c>
      <c r="C261" s="1" t="n">
        <v>0.0485</v>
      </c>
      <c r="D261" s="1" t="n">
        <v>0.74856687</v>
      </c>
      <c r="E261" s="1" t="n">
        <v>1.0104939</v>
      </c>
      <c r="F261" s="0" t="s">
        <v>1124</v>
      </c>
      <c r="G261" s="0" t="s">
        <v>1124</v>
      </c>
      <c r="H261" s="0" t="s">
        <v>1125</v>
      </c>
      <c r="I261" s="0" t="s">
        <v>1126</v>
      </c>
      <c r="J261" s="0" t="s">
        <v>26</v>
      </c>
      <c r="K261" s="0" t="s">
        <v>27</v>
      </c>
      <c r="L261" s="0" t="s">
        <v>28</v>
      </c>
    </row>
    <row r="262" customFormat="false" ht="12.75" hidden="false" customHeight="false" outlineLevel="0" collapsed="false">
      <c r="A262" s="0" t="s">
        <v>1127</v>
      </c>
      <c r="B262" s="1" t="n">
        <f aca="false">E262/D262</f>
        <v>1.34888123331358</v>
      </c>
      <c r="C262" s="1" t="n">
        <v>0.0172</v>
      </c>
      <c r="D262" s="1" t="n">
        <v>0.9927986</v>
      </c>
      <c r="E262" s="1" t="n">
        <v>1.3391674</v>
      </c>
      <c r="F262" s="0" t="s">
        <v>1128</v>
      </c>
      <c r="G262" s="0" t="s">
        <v>1128</v>
      </c>
      <c r="H262" s="0" t="s">
        <v>1129</v>
      </c>
      <c r="I262" s="0" t="s">
        <v>1130</v>
      </c>
      <c r="J262" s="0" t="s">
        <v>1131</v>
      </c>
      <c r="K262" s="0" t="s">
        <v>1132</v>
      </c>
      <c r="M262" s="0" t="s">
        <v>1133</v>
      </c>
    </row>
    <row r="263" customFormat="false" ht="12.75" hidden="false" customHeight="false" outlineLevel="0" collapsed="false">
      <c r="A263" s="0" t="s">
        <v>1134</v>
      </c>
      <c r="B263" s="1" t="n">
        <f aca="false">E263/D263</f>
        <v>1.3487281617799</v>
      </c>
      <c r="C263" s="1" t="n">
        <v>0.0262</v>
      </c>
      <c r="D263" s="1" t="n">
        <v>0.8986481</v>
      </c>
      <c r="E263" s="1" t="n">
        <v>1.212032</v>
      </c>
      <c r="F263" s="0" t="s">
        <v>1135</v>
      </c>
      <c r="G263" s="0" t="s">
        <v>1135</v>
      </c>
      <c r="H263" s="0" t="s">
        <v>1136</v>
      </c>
      <c r="I263" s="0" t="s">
        <v>1137</v>
      </c>
    </row>
    <row r="264" customFormat="false" ht="12.75" hidden="false" customHeight="false" outlineLevel="0" collapsed="false">
      <c r="A264" s="0" t="s">
        <v>1138</v>
      </c>
      <c r="B264" s="1" t="n">
        <f aca="false">E264/D264</f>
        <v>1.34736076125558</v>
      </c>
      <c r="C264" s="1" t="n">
        <v>0.0136</v>
      </c>
      <c r="D264" s="1" t="n">
        <v>0.85163724</v>
      </c>
      <c r="E264" s="1" t="n">
        <v>1.1474626</v>
      </c>
      <c r="F264" s="0" t="s">
        <v>991</v>
      </c>
      <c r="G264" s="0" t="s">
        <v>991</v>
      </c>
      <c r="I264" s="0" t="s">
        <v>992</v>
      </c>
    </row>
    <row r="265" customFormat="false" ht="12.75" hidden="false" customHeight="false" outlineLevel="0" collapsed="false">
      <c r="A265" s="0" t="s">
        <v>1139</v>
      </c>
      <c r="B265" s="1" t="n">
        <f aca="false">E265/D265</f>
        <v>1.34704310684856</v>
      </c>
      <c r="C265" s="1" t="n">
        <v>0.0293</v>
      </c>
      <c r="D265" s="1" t="n">
        <v>0.8767006</v>
      </c>
      <c r="E265" s="1" t="n">
        <v>1.1809535</v>
      </c>
      <c r="F265" s="0" t="s">
        <v>1140</v>
      </c>
      <c r="G265" s="0" t="s">
        <v>1140</v>
      </c>
      <c r="H265" s="0" t="s">
        <v>1141</v>
      </c>
      <c r="I265" s="0" t="s">
        <v>1142</v>
      </c>
      <c r="J265" s="0" t="s">
        <v>179</v>
      </c>
      <c r="K265" s="0" t="s">
        <v>356</v>
      </c>
      <c r="L265" s="0" t="s">
        <v>94</v>
      </c>
    </row>
    <row r="266" customFormat="false" ht="12.75" hidden="false" customHeight="false" outlineLevel="0" collapsed="false">
      <c r="A266" s="0" t="s">
        <v>1143</v>
      </c>
      <c r="B266" s="1" t="n">
        <f aca="false">E266/D266</f>
        <v>1.34662191881423</v>
      </c>
      <c r="C266" s="1" t="n">
        <v>0.0365</v>
      </c>
      <c r="D266" s="1" t="n">
        <v>0.80714786</v>
      </c>
      <c r="E266" s="1" t="n">
        <v>1.086923</v>
      </c>
      <c r="F266" s="0" t="s">
        <v>1144</v>
      </c>
      <c r="G266" s="0" t="s">
        <v>1144</v>
      </c>
      <c r="H266" s="0" t="s">
        <v>1145</v>
      </c>
      <c r="I266" s="0" t="s">
        <v>1146</v>
      </c>
      <c r="J266" s="0" t="s">
        <v>1147</v>
      </c>
      <c r="K266" s="0" t="s">
        <v>1148</v>
      </c>
      <c r="L266" s="0" t="s">
        <v>1149</v>
      </c>
    </row>
    <row r="267" customFormat="false" ht="12.75" hidden="false" customHeight="false" outlineLevel="0" collapsed="false">
      <c r="A267" s="0" t="s">
        <v>1150</v>
      </c>
      <c r="B267" s="1" t="n">
        <f aca="false">E267/D267</f>
        <v>1.34547767187971</v>
      </c>
      <c r="C267" s="1" t="n">
        <v>0.0457</v>
      </c>
      <c r="D267" s="1" t="n">
        <v>0.91338253</v>
      </c>
      <c r="E267" s="1" t="n">
        <v>1.2289358</v>
      </c>
      <c r="F267" s="0" t="s">
        <v>1151</v>
      </c>
      <c r="G267" s="0" t="s">
        <v>1151</v>
      </c>
      <c r="H267" s="0" t="s">
        <v>1152</v>
      </c>
      <c r="I267" s="0" t="s">
        <v>1153</v>
      </c>
      <c r="J267" s="0" t="s">
        <v>126</v>
      </c>
      <c r="K267" s="0" t="s">
        <v>93</v>
      </c>
      <c r="L267" s="0" t="s">
        <v>94</v>
      </c>
    </row>
    <row r="268" customFormat="false" ht="12.75" hidden="false" customHeight="false" outlineLevel="0" collapsed="false">
      <c r="A268" s="0" t="s">
        <v>1154</v>
      </c>
      <c r="B268" s="1" t="n">
        <f aca="false">E268/D268</f>
        <v>1.34442990939305</v>
      </c>
      <c r="C268" s="1" t="n">
        <v>0.0202</v>
      </c>
      <c r="D268" s="1" t="n">
        <v>0.98021287</v>
      </c>
      <c r="E268" s="1" t="n">
        <v>1.3178275</v>
      </c>
      <c r="F268" s="0" t="s">
        <v>1155</v>
      </c>
      <c r="I268" s="0" t="s">
        <v>1156</v>
      </c>
      <c r="J268" s="0" t="s">
        <v>1157</v>
      </c>
      <c r="K268" s="0" t="s">
        <v>1158</v>
      </c>
      <c r="L268" s="0" t="s">
        <v>1159</v>
      </c>
    </row>
    <row r="269" customFormat="false" ht="12.75" hidden="false" customHeight="false" outlineLevel="0" collapsed="false">
      <c r="A269" s="0" t="s">
        <v>1160</v>
      </c>
      <c r="B269" s="1" t="n">
        <f aca="false">E269/D269</f>
        <v>1.34441850749934</v>
      </c>
      <c r="C269" s="1" t="n">
        <v>0.0347</v>
      </c>
      <c r="D269" s="1" t="n">
        <v>0.8682167</v>
      </c>
      <c r="E269" s="1" t="n">
        <v>1.1672466</v>
      </c>
      <c r="F269" s="0" t="s">
        <v>1161</v>
      </c>
      <c r="G269" s="0" t="s">
        <v>1161</v>
      </c>
      <c r="H269" s="0" t="s">
        <v>1162</v>
      </c>
      <c r="I269" s="0" t="s">
        <v>1163</v>
      </c>
      <c r="J269" s="0" t="s">
        <v>179</v>
      </c>
      <c r="K269" s="0" t="s">
        <v>356</v>
      </c>
      <c r="L269" s="0" t="s">
        <v>94</v>
      </c>
    </row>
    <row r="270" customFormat="false" ht="12.75" hidden="false" customHeight="false" outlineLevel="0" collapsed="false">
      <c r="A270" s="0" t="s">
        <v>1164</v>
      </c>
      <c r="B270" s="1" t="n">
        <f aca="false">E270/D270</f>
        <v>1.3435079250578</v>
      </c>
      <c r="C270" s="1" t="n">
        <v>0.0391</v>
      </c>
      <c r="D270" s="1" t="n">
        <v>1.0268127</v>
      </c>
      <c r="E270" s="1" t="n">
        <v>1.379531</v>
      </c>
      <c r="F270" s="0" t="s">
        <v>1165</v>
      </c>
      <c r="G270" s="0" t="s">
        <v>1165</v>
      </c>
      <c r="H270" s="0" t="s">
        <v>1166</v>
      </c>
      <c r="I270" s="0" t="s">
        <v>1167</v>
      </c>
    </row>
    <row r="271" customFormat="false" ht="12.75" hidden="false" customHeight="false" outlineLevel="0" collapsed="false">
      <c r="A271" s="0" t="s">
        <v>1168</v>
      </c>
      <c r="B271" s="1" t="n">
        <f aca="false">E271/D271</f>
        <v>1.34336143392949</v>
      </c>
      <c r="C271" s="1" t="n">
        <v>0.00533</v>
      </c>
      <c r="D271" s="1" t="n">
        <v>0.84784085</v>
      </c>
      <c r="E271" s="1" t="n">
        <v>1.1389567</v>
      </c>
      <c r="F271" s="0" t="s">
        <v>1169</v>
      </c>
      <c r="G271" s="0" t="s">
        <v>1169</v>
      </c>
      <c r="H271" s="0" t="s">
        <v>1170</v>
      </c>
      <c r="I271" s="0" t="s">
        <v>1171</v>
      </c>
      <c r="J271" s="0" t="s">
        <v>1172</v>
      </c>
      <c r="K271" s="0" t="s">
        <v>1173</v>
      </c>
      <c r="L271" s="0" t="s">
        <v>224</v>
      </c>
    </row>
    <row r="272" customFormat="false" ht="12.75" hidden="false" customHeight="false" outlineLevel="0" collapsed="false">
      <c r="A272" s="0" t="s">
        <v>1174</v>
      </c>
      <c r="B272" s="1" t="n">
        <f aca="false">E272/D272</f>
        <v>1.34239899479194</v>
      </c>
      <c r="C272" s="1" t="n">
        <v>0.0189</v>
      </c>
      <c r="D272" s="1" t="n">
        <v>0.84304935</v>
      </c>
      <c r="E272" s="1" t="n">
        <v>1.1317086</v>
      </c>
      <c r="F272" s="0" t="s">
        <v>1175</v>
      </c>
      <c r="G272" s="0" t="s">
        <v>1175</v>
      </c>
      <c r="H272" s="0" t="s">
        <v>1176</v>
      </c>
      <c r="I272" s="0" t="s">
        <v>1177</v>
      </c>
      <c r="J272" s="0" t="s">
        <v>26</v>
      </c>
      <c r="K272" s="0" t="s">
        <v>27</v>
      </c>
      <c r="L272" s="0" t="s">
        <v>28</v>
      </c>
    </row>
    <row r="273" customFormat="false" ht="12.75" hidden="false" customHeight="false" outlineLevel="0" collapsed="false">
      <c r="A273" s="0" t="s">
        <v>1178</v>
      </c>
      <c r="B273" s="1" t="n">
        <f aca="false">E273/D273</f>
        <v>1.34181134048799</v>
      </c>
      <c r="C273" s="1" t="n">
        <v>0.016</v>
      </c>
      <c r="D273" s="1" t="n">
        <v>0.8922773</v>
      </c>
      <c r="E273" s="1" t="n">
        <v>1.1972678</v>
      </c>
      <c r="F273" s="0" t="s">
        <v>946</v>
      </c>
      <c r="G273" s="0" t="s">
        <v>946</v>
      </c>
      <c r="H273" s="0" t="s">
        <v>947</v>
      </c>
      <c r="I273" s="0" t="s">
        <v>948</v>
      </c>
      <c r="L273" s="0" t="s">
        <v>949</v>
      </c>
    </row>
    <row r="274" customFormat="false" ht="12.75" hidden="false" customHeight="false" outlineLevel="0" collapsed="false">
      <c r="A274" s="0" t="s">
        <v>1179</v>
      </c>
      <c r="B274" s="1" t="n">
        <f aca="false">E274/D274</f>
        <v>1.34086421785683</v>
      </c>
      <c r="C274" s="1" t="n">
        <v>0.047</v>
      </c>
      <c r="D274" s="1" t="n">
        <v>0.9450904</v>
      </c>
      <c r="E274" s="1" t="n">
        <v>1.2672379</v>
      </c>
      <c r="F274" s="0" t="s">
        <v>1180</v>
      </c>
      <c r="G274" s="0" t="s">
        <v>1180</v>
      </c>
      <c r="H274" s="0" t="s">
        <v>1181</v>
      </c>
      <c r="I274" s="0" t="s">
        <v>1182</v>
      </c>
      <c r="J274" s="0" t="s">
        <v>1183</v>
      </c>
      <c r="K274" s="0" t="s">
        <v>1184</v>
      </c>
      <c r="M274" s="0" t="s">
        <v>1185</v>
      </c>
    </row>
    <row r="275" customFormat="false" ht="12.75" hidden="false" customHeight="false" outlineLevel="0" collapsed="false">
      <c r="A275" s="0" t="s">
        <v>1186</v>
      </c>
      <c r="B275" s="1" t="n">
        <f aca="false">E275/D275</f>
        <v>1.34067315715869</v>
      </c>
      <c r="C275" s="1" t="n">
        <v>0.0479</v>
      </c>
      <c r="D275" s="1" t="n">
        <v>0.8265321</v>
      </c>
      <c r="E275" s="1" t="n">
        <v>1.1081094</v>
      </c>
      <c r="F275" s="0" t="s">
        <v>1187</v>
      </c>
      <c r="G275" s="0" t="s">
        <v>1187</v>
      </c>
      <c r="I275" s="0" t="s">
        <v>1188</v>
      </c>
    </row>
    <row r="276" customFormat="false" ht="12.75" hidden="false" customHeight="false" outlineLevel="0" collapsed="false">
      <c r="A276" s="0" t="s">
        <v>1189</v>
      </c>
      <c r="B276" s="1" t="n">
        <f aca="false">E276/D276</f>
        <v>1.34016100186307</v>
      </c>
      <c r="C276" s="1" t="n">
        <v>0.00317</v>
      </c>
      <c r="D276" s="1" t="n">
        <v>0.8442511</v>
      </c>
      <c r="E276" s="1" t="n">
        <v>1.1314324</v>
      </c>
      <c r="F276" s="0" t="s">
        <v>1190</v>
      </c>
      <c r="G276" s="0" t="s">
        <v>1190</v>
      </c>
      <c r="H276" s="0" t="s">
        <v>1191</v>
      </c>
      <c r="I276" s="0" t="s">
        <v>1192</v>
      </c>
      <c r="J276" s="0" t="s">
        <v>26</v>
      </c>
      <c r="K276" s="0" t="s">
        <v>27</v>
      </c>
      <c r="L276" s="0" t="s">
        <v>28</v>
      </c>
    </row>
    <row r="277" customFormat="false" ht="12.75" hidden="false" customHeight="false" outlineLevel="0" collapsed="false">
      <c r="A277" s="0" t="s">
        <v>1193</v>
      </c>
      <c r="B277" s="1" t="n">
        <f aca="false">E277/D277</f>
        <v>1.33916816493109</v>
      </c>
      <c r="C277" s="1" t="n">
        <v>0.0269</v>
      </c>
      <c r="D277" s="1" t="n">
        <v>0.83753574</v>
      </c>
      <c r="E277" s="1" t="n">
        <v>1.1216012</v>
      </c>
      <c r="F277" s="0" t="s">
        <v>1194</v>
      </c>
      <c r="G277" s="0" t="s">
        <v>1194</v>
      </c>
      <c r="H277" s="0" t="s">
        <v>1195</v>
      </c>
      <c r="I277" s="0" t="s">
        <v>1196</v>
      </c>
      <c r="J277" s="0" t="s">
        <v>1197</v>
      </c>
      <c r="L277" s="0" t="s">
        <v>512</v>
      </c>
    </row>
    <row r="278" customFormat="false" ht="12.75" hidden="false" customHeight="false" outlineLevel="0" collapsed="false">
      <c r="A278" s="0" t="s">
        <v>1198</v>
      </c>
      <c r="B278" s="1" t="n">
        <f aca="false">E278/D278</f>
        <v>1.33887111545214</v>
      </c>
      <c r="C278" s="1" t="n">
        <v>0.031</v>
      </c>
      <c r="D278" s="1" t="n">
        <v>0.8534584</v>
      </c>
      <c r="E278" s="1" t="n">
        <v>1.1426708</v>
      </c>
      <c r="F278" s="0" t="s">
        <v>1199</v>
      </c>
      <c r="I278" s="0" t="s">
        <v>1200</v>
      </c>
    </row>
    <row r="279" customFormat="false" ht="12.75" hidden="false" customHeight="false" outlineLevel="0" collapsed="false">
      <c r="A279" s="0" t="s">
        <v>1201</v>
      </c>
      <c r="B279" s="1" t="n">
        <f aca="false">E279/D279</f>
        <v>1.33769882853648</v>
      </c>
      <c r="C279" s="1" t="n">
        <v>0.0112</v>
      </c>
      <c r="D279" s="1" t="n">
        <v>0.70851374</v>
      </c>
      <c r="E279" s="1" t="n">
        <v>0.947778</v>
      </c>
      <c r="F279" s="0" t="s">
        <v>1202</v>
      </c>
      <c r="I279" s="0" t="s">
        <v>1203</v>
      </c>
    </row>
    <row r="280" customFormat="false" ht="12.75" hidden="false" customHeight="false" outlineLevel="0" collapsed="false">
      <c r="A280" s="0" t="s">
        <v>1204</v>
      </c>
      <c r="B280" s="1" t="n">
        <f aca="false">E280/D280</f>
        <v>1.33405105102686</v>
      </c>
      <c r="C280" s="1" t="n">
        <v>0.0284</v>
      </c>
      <c r="D280" s="1" t="n">
        <v>0.83807325</v>
      </c>
      <c r="E280" s="1" t="n">
        <v>1.1180325</v>
      </c>
      <c r="F280" s="0" t="s">
        <v>1205</v>
      </c>
      <c r="G280" s="0" t="s">
        <v>1205</v>
      </c>
      <c r="H280" s="0" t="s">
        <v>1206</v>
      </c>
      <c r="I280" s="0" t="s">
        <v>1207</v>
      </c>
      <c r="J280" s="0" t="s">
        <v>1208</v>
      </c>
      <c r="K280" s="0" t="s">
        <v>372</v>
      </c>
      <c r="L280" s="0" t="s">
        <v>94</v>
      </c>
    </row>
    <row r="281" customFormat="false" ht="12.75" hidden="false" customHeight="false" outlineLevel="0" collapsed="false">
      <c r="A281" s="0" t="s">
        <v>1209</v>
      </c>
      <c r="B281" s="1" t="n">
        <f aca="false">E281/D281</f>
        <v>1.33230075971744</v>
      </c>
      <c r="C281" s="1" t="n">
        <v>0.0225</v>
      </c>
      <c r="D281" s="1" t="n">
        <v>0.8023641</v>
      </c>
      <c r="E281" s="1" t="n">
        <v>1.0689903</v>
      </c>
      <c r="F281" s="0" t="s">
        <v>1210</v>
      </c>
      <c r="G281" s="0" t="s">
        <v>1210</v>
      </c>
      <c r="H281" s="0" t="s">
        <v>1211</v>
      </c>
      <c r="I281" s="0" t="s">
        <v>1212</v>
      </c>
      <c r="J281" s="0" t="s">
        <v>1213</v>
      </c>
    </row>
    <row r="282" customFormat="false" ht="12.75" hidden="false" customHeight="false" outlineLevel="0" collapsed="false">
      <c r="A282" s="0" t="s">
        <v>1214</v>
      </c>
      <c r="B282" s="1" t="n">
        <f aca="false">E282/D282</f>
        <v>1.33053170895406</v>
      </c>
      <c r="C282" s="1" t="n">
        <v>0.0125</v>
      </c>
      <c r="D282" s="1" t="n">
        <v>1.1228248</v>
      </c>
      <c r="E282" s="1" t="n">
        <v>1.493954</v>
      </c>
      <c r="F282" s="0" t="s">
        <v>1215</v>
      </c>
      <c r="I282" s="0" t="s">
        <v>1216</v>
      </c>
      <c r="J282" s="0" t="s">
        <v>161</v>
      </c>
      <c r="K282" s="0" t="s">
        <v>162</v>
      </c>
    </row>
    <row r="283" customFormat="false" ht="12.75" hidden="false" customHeight="false" outlineLevel="0" collapsed="false">
      <c r="A283" s="0" t="s">
        <v>1217</v>
      </c>
      <c r="B283" s="1" t="n">
        <f aca="false">E283/D283</f>
        <v>1.32962081385568</v>
      </c>
      <c r="C283" s="1" t="n">
        <v>0.0489</v>
      </c>
      <c r="D283" s="1" t="n">
        <v>0.9466617</v>
      </c>
      <c r="E283" s="1" t="n">
        <v>1.2587011</v>
      </c>
      <c r="F283" s="0" t="s">
        <v>1218</v>
      </c>
      <c r="G283" s="0" t="s">
        <v>1218</v>
      </c>
      <c r="H283" s="0" t="s">
        <v>1219</v>
      </c>
      <c r="I283" s="0" t="s">
        <v>1220</v>
      </c>
      <c r="J283" s="0" t="s">
        <v>1221</v>
      </c>
      <c r="K283" s="0" t="s">
        <v>1222</v>
      </c>
      <c r="L283" s="0" t="s">
        <v>1223</v>
      </c>
    </row>
    <row r="284" customFormat="false" ht="12.75" hidden="false" customHeight="false" outlineLevel="0" collapsed="false">
      <c r="A284" s="0" t="s">
        <v>1224</v>
      </c>
      <c r="B284" s="1" t="n">
        <f aca="false">E284/D284</f>
        <v>1.32955578984745</v>
      </c>
      <c r="C284" s="1" t="n">
        <v>0.0465</v>
      </c>
      <c r="D284" s="1" t="n">
        <v>0.76626164</v>
      </c>
      <c r="E284" s="1" t="n">
        <v>1.0187876</v>
      </c>
      <c r="F284" s="0" t="s">
        <v>1225</v>
      </c>
      <c r="G284" s="0" t="s">
        <v>1225</v>
      </c>
      <c r="H284" s="0" t="s">
        <v>1226</v>
      </c>
      <c r="I284" s="0" t="s">
        <v>1227</v>
      </c>
      <c r="J284" s="0" t="s">
        <v>1228</v>
      </c>
      <c r="K284" s="0" t="s">
        <v>1229</v>
      </c>
      <c r="L284" s="0" t="s">
        <v>1117</v>
      </c>
    </row>
    <row r="285" customFormat="false" ht="12.75" hidden="false" customHeight="false" outlineLevel="0" collapsed="false">
      <c r="A285" s="0" t="s">
        <v>1230</v>
      </c>
      <c r="B285" s="1" t="n">
        <f aca="false">E285/D285</f>
        <v>1.32904152327082</v>
      </c>
      <c r="C285" s="1" t="n">
        <v>0.0417</v>
      </c>
      <c r="D285" s="1" t="n">
        <v>0.88628495</v>
      </c>
      <c r="E285" s="1" t="n">
        <v>1.1779095</v>
      </c>
      <c r="F285" s="0" t="s">
        <v>1231</v>
      </c>
      <c r="G285" s="0" t="s">
        <v>1231</v>
      </c>
      <c r="H285" s="0" t="s">
        <v>1232</v>
      </c>
      <c r="I285" s="0" t="s">
        <v>1233</v>
      </c>
      <c r="J285" s="0" t="s">
        <v>26</v>
      </c>
      <c r="K285" s="0" t="s">
        <v>27</v>
      </c>
      <c r="L285" s="0" t="s">
        <v>268</v>
      </c>
    </row>
    <row r="286" customFormat="false" ht="12.75" hidden="false" customHeight="false" outlineLevel="0" collapsed="false">
      <c r="A286" s="0" t="s">
        <v>1234</v>
      </c>
      <c r="B286" s="1" t="n">
        <f aca="false">E286/D286</f>
        <v>1.32707790501859</v>
      </c>
      <c r="C286" s="1" t="n">
        <v>0.0123</v>
      </c>
      <c r="D286" s="1" t="n">
        <v>0.73840827</v>
      </c>
      <c r="E286" s="1" t="n">
        <v>0.9799253</v>
      </c>
      <c r="F286" s="0" t="s">
        <v>1235</v>
      </c>
      <c r="G286" s="0" t="s">
        <v>1235</v>
      </c>
      <c r="I286" s="0" t="s">
        <v>1236</v>
      </c>
    </row>
    <row r="287" customFormat="false" ht="12.75" hidden="false" customHeight="false" outlineLevel="0" collapsed="false">
      <c r="A287" s="0" t="s">
        <v>1237</v>
      </c>
      <c r="B287" s="1" t="n">
        <f aca="false">E287/D287</f>
        <v>1.32610821587433</v>
      </c>
      <c r="C287" s="1" t="n">
        <v>0.0139</v>
      </c>
      <c r="D287" s="1" t="n">
        <v>0.91393024</v>
      </c>
      <c r="E287" s="1" t="n">
        <v>1.2119704</v>
      </c>
      <c r="F287" s="0" t="s">
        <v>1238</v>
      </c>
      <c r="I287" s="0" t="s">
        <v>1239</v>
      </c>
    </row>
    <row r="288" customFormat="false" ht="12.75" hidden="false" customHeight="false" outlineLevel="0" collapsed="false">
      <c r="A288" s="0" t="s">
        <v>1240</v>
      </c>
      <c r="B288" s="1" t="n">
        <f aca="false">E288/D288</f>
        <v>1.32538534220571</v>
      </c>
      <c r="C288" s="1" t="n">
        <v>0.0261</v>
      </c>
      <c r="D288" s="1" t="n">
        <v>0.8704925</v>
      </c>
      <c r="E288" s="1" t="n">
        <v>1.153738</v>
      </c>
      <c r="F288" s="0" t="s">
        <v>1241</v>
      </c>
      <c r="G288" s="0" t="s">
        <v>1241</v>
      </c>
      <c r="H288" s="0" t="s">
        <v>1242</v>
      </c>
      <c r="I288" s="0" t="s">
        <v>1243</v>
      </c>
      <c r="J288" s="0" t="s">
        <v>862</v>
      </c>
      <c r="K288" s="0" t="s">
        <v>1244</v>
      </c>
      <c r="L288" s="0" t="s">
        <v>28</v>
      </c>
    </row>
    <row r="289" customFormat="false" ht="12.75" hidden="false" customHeight="false" outlineLevel="0" collapsed="false">
      <c r="A289" s="0" t="s">
        <v>1245</v>
      </c>
      <c r="B289" s="1" t="n">
        <f aca="false">E289/D289</f>
        <v>1.32443371870363</v>
      </c>
      <c r="C289" s="1" t="n">
        <v>0.0336</v>
      </c>
      <c r="D289" s="1" t="n">
        <v>0.85681313</v>
      </c>
      <c r="E289" s="1" t="n">
        <v>1.1347922</v>
      </c>
      <c r="F289" s="0" t="s">
        <v>1246</v>
      </c>
      <c r="G289" s="0" t="s">
        <v>1246</v>
      </c>
      <c r="H289" s="0" t="s">
        <v>1247</v>
      </c>
      <c r="I289" s="0" t="s">
        <v>1248</v>
      </c>
      <c r="J289" s="0" t="s">
        <v>1249</v>
      </c>
      <c r="K289" s="0" t="s">
        <v>1250</v>
      </c>
      <c r="L289" s="0" t="s">
        <v>1251</v>
      </c>
    </row>
    <row r="290" customFormat="false" ht="12.75" hidden="false" customHeight="false" outlineLevel="0" collapsed="false">
      <c r="A290" s="0" t="s">
        <v>1252</v>
      </c>
      <c r="B290" s="1" t="n">
        <f aca="false">E290/D290</f>
        <v>1.32315898904708</v>
      </c>
      <c r="C290" s="1" t="n">
        <v>0.00432</v>
      </c>
      <c r="D290" s="1" t="n">
        <v>0.76118124</v>
      </c>
      <c r="E290" s="1" t="n">
        <v>1.0071638</v>
      </c>
      <c r="F290" s="0" t="s">
        <v>1253</v>
      </c>
      <c r="G290" s="0" t="s">
        <v>1253</v>
      </c>
      <c r="I290" s="0" t="s">
        <v>1254</v>
      </c>
    </row>
    <row r="291" customFormat="false" ht="12.75" hidden="false" customHeight="false" outlineLevel="0" collapsed="false">
      <c r="A291" s="0" t="s">
        <v>1255</v>
      </c>
      <c r="B291" s="1" t="n">
        <f aca="false">E291/D291</f>
        <v>1.32292332410794</v>
      </c>
      <c r="C291" s="1" t="n">
        <v>0.0221</v>
      </c>
      <c r="D291" s="1" t="n">
        <v>0.8524296</v>
      </c>
      <c r="E291" s="1" t="n">
        <v>1.127699</v>
      </c>
      <c r="F291" s="0" t="s">
        <v>1256</v>
      </c>
      <c r="G291" s="0" t="s">
        <v>1256</v>
      </c>
      <c r="H291" s="0" t="s">
        <v>1257</v>
      </c>
      <c r="I291" s="0" t="s">
        <v>1258</v>
      </c>
    </row>
    <row r="292" customFormat="false" ht="12.75" hidden="false" customHeight="false" outlineLevel="0" collapsed="false">
      <c r="A292" s="0" t="s">
        <v>1259</v>
      </c>
      <c r="B292" s="1" t="n">
        <f aca="false">E292/D292</f>
        <v>1.32210476388341</v>
      </c>
      <c r="C292" s="1" t="n">
        <v>0.00642</v>
      </c>
      <c r="D292" s="1" t="n">
        <v>0.8606172</v>
      </c>
      <c r="E292" s="1" t="n">
        <v>1.1378261</v>
      </c>
      <c r="F292" s="0" t="s">
        <v>1260</v>
      </c>
      <c r="G292" s="0" t="s">
        <v>1260</v>
      </c>
      <c r="H292" s="0" t="s">
        <v>1261</v>
      </c>
      <c r="I292" s="0" t="s">
        <v>1262</v>
      </c>
      <c r="J292" s="0" t="s">
        <v>1263</v>
      </c>
      <c r="K292" s="0" t="s">
        <v>912</v>
      </c>
    </row>
    <row r="293" customFormat="false" ht="12.75" hidden="false" customHeight="false" outlineLevel="0" collapsed="false">
      <c r="A293" s="0" t="s">
        <v>1264</v>
      </c>
      <c r="B293" s="1" t="n">
        <f aca="false">E293/D293</f>
        <v>1.32119395193685</v>
      </c>
      <c r="C293" s="1" t="n">
        <v>0.0243</v>
      </c>
      <c r="D293" s="1" t="n">
        <v>1.080412</v>
      </c>
      <c r="E293" s="1" t="n">
        <v>1.4274338</v>
      </c>
      <c r="F293" s="0" t="s">
        <v>1265</v>
      </c>
      <c r="I293" s="0" t="s">
        <v>1266</v>
      </c>
    </row>
    <row r="294" customFormat="false" ht="12.75" hidden="false" customHeight="false" outlineLevel="0" collapsed="false">
      <c r="A294" s="0" t="s">
        <v>1267</v>
      </c>
      <c r="B294" s="1" t="n">
        <f aca="false">E294/D294</f>
        <v>1.31736703642892</v>
      </c>
      <c r="C294" s="1" t="n">
        <v>0.038</v>
      </c>
      <c r="D294" s="1" t="n">
        <v>0.76419014</v>
      </c>
      <c r="E294" s="1" t="n">
        <v>1.0067189</v>
      </c>
      <c r="F294" s="0" t="s">
        <v>1268</v>
      </c>
      <c r="G294" s="0" t="s">
        <v>1268</v>
      </c>
      <c r="I294" s="0" t="s">
        <v>1269</v>
      </c>
    </row>
    <row r="295" customFormat="false" ht="12.75" hidden="false" customHeight="false" outlineLevel="0" collapsed="false">
      <c r="A295" s="0" t="s">
        <v>1270</v>
      </c>
      <c r="B295" s="1" t="n">
        <f aca="false">E295/D295</f>
        <v>1.31719540388843</v>
      </c>
      <c r="C295" s="1" t="n">
        <v>0.0405</v>
      </c>
      <c r="D295" s="1" t="n">
        <v>0.8821805</v>
      </c>
      <c r="E295" s="1" t="n">
        <v>1.1620041</v>
      </c>
      <c r="F295" s="0" t="s">
        <v>1271</v>
      </c>
      <c r="G295" s="0" t="s">
        <v>1271</v>
      </c>
      <c r="H295" s="0" t="s">
        <v>1272</v>
      </c>
      <c r="I295" s="0" t="s">
        <v>1273</v>
      </c>
      <c r="J295" s="0" t="s">
        <v>189</v>
      </c>
      <c r="K295" s="0" t="s">
        <v>1274</v>
      </c>
      <c r="L295" s="0" t="s">
        <v>1275</v>
      </c>
    </row>
    <row r="296" customFormat="false" ht="12.75" hidden="false" customHeight="false" outlineLevel="0" collapsed="false">
      <c r="A296" s="0" t="s">
        <v>1276</v>
      </c>
      <c r="B296" s="1" t="n">
        <f aca="false">E296/D296</f>
        <v>1.31395330738778</v>
      </c>
      <c r="C296" s="1" t="n">
        <v>0.0121</v>
      </c>
      <c r="D296" s="1" t="n">
        <v>0.87955713</v>
      </c>
      <c r="E296" s="1" t="n">
        <v>1.155697</v>
      </c>
      <c r="F296" s="0" t="s">
        <v>1277</v>
      </c>
      <c r="G296" s="0" t="s">
        <v>1277</v>
      </c>
      <c r="H296" s="0" t="s">
        <v>319</v>
      </c>
      <c r="I296" s="0" t="s">
        <v>1278</v>
      </c>
      <c r="J296" s="0" t="s">
        <v>179</v>
      </c>
      <c r="K296" s="0" t="s">
        <v>93</v>
      </c>
      <c r="L296" s="0" t="s">
        <v>94</v>
      </c>
    </row>
    <row r="297" customFormat="false" ht="12.75" hidden="false" customHeight="false" outlineLevel="0" collapsed="false">
      <c r="A297" s="0" t="s">
        <v>1279</v>
      </c>
      <c r="B297" s="1" t="n">
        <f aca="false">E297/D297</f>
        <v>1.31265953939115</v>
      </c>
      <c r="C297" s="1" t="n">
        <v>0.0415</v>
      </c>
      <c r="D297" s="1" t="n">
        <v>0.82684517</v>
      </c>
      <c r="E297" s="1" t="n">
        <v>1.0853662</v>
      </c>
      <c r="F297" s="0" t="s">
        <v>1280</v>
      </c>
      <c r="I297" s="0" t="s">
        <v>1281</v>
      </c>
      <c r="J297" s="0" t="s">
        <v>1282</v>
      </c>
      <c r="K297" s="0" t="s">
        <v>1283</v>
      </c>
      <c r="L297" s="0" t="s">
        <v>1284</v>
      </c>
    </row>
    <row r="298" customFormat="false" ht="12.75" hidden="false" customHeight="false" outlineLevel="0" collapsed="false">
      <c r="A298" s="0" t="s">
        <v>1285</v>
      </c>
      <c r="B298" s="1" t="n">
        <f aca="false">E298/D298</f>
        <v>1.31139702678098</v>
      </c>
      <c r="C298" s="1" t="n">
        <v>0.0252</v>
      </c>
      <c r="D298" s="1" t="n">
        <v>0.8524969</v>
      </c>
      <c r="E298" s="1" t="n">
        <v>1.1179619</v>
      </c>
      <c r="F298" s="0" t="s">
        <v>1286</v>
      </c>
      <c r="I298" s="0" t="s">
        <v>1287</v>
      </c>
    </row>
    <row r="299" customFormat="false" ht="12.75" hidden="false" customHeight="false" outlineLevel="0" collapsed="false">
      <c r="A299" s="0" t="s">
        <v>1288</v>
      </c>
      <c r="B299" s="1" t="n">
        <f aca="false">E299/D299</f>
        <v>1.30798503788245</v>
      </c>
      <c r="C299" s="1" t="n">
        <v>0.0321</v>
      </c>
      <c r="D299" s="1" t="n">
        <v>0.74534637</v>
      </c>
      <c r="E299" s="1" t="n">
        <v>0.9749019</v>
      </c>
      <c r="F299" s="0" t="s">
        <v>1289</v>
      </c>
      <c r="G299" s="0" t="s">
        <v>1289</v>
      </c>
      <c r="H299" s="0" t="s">
        <v>1290</v>
      </c>
      <c r="I299" s="0" t="s">
        <v>1291</v>
      </c>
      <c r="J299" s="0" t="s">
        <v>179</v>
      </c>
      <c r="K299" s="0" t="s">
        <v>356</v>
      </c>
      <c r="L299" s="0" t="s">
        <v>94</v>
      </c>
    </row>
    <row r="300" customFormat="false" ht="12.75" hidden="false" customHeight="false" outlineLevel="0" collapsed="false">
      <c r="A300" s="0" t="s">
        <v>1292</v>
      </c>
      <c r="B300" s="1" t="n">
        <f aca="false">E300/D300</f>
        <v>1.30790932782346</v>
      </c>
      <c r="C300" s="1" t="n">
        <v>0.0252</v>
      </c>
      <c r="D300" s="1" t="n">
        <v>0.9739614</v>
      </c>
      <c r="E300" s="1" t="n">
        <v>1.2738532</v>
      </c>
      <c r="F300" s="0" t="s">
        <v>1293</v>
      </c>
      <c r="G300" s="0" t="s">
        <v>1293</v>
      </c>
      <c r="H300" s="0" t="s">
        <v>1294</v>
      </c>
      <c r="I300" s="0" t="s">
        <v>1295</v>
      </c>
      <c r="J300" s="0" t="s">
        <v>26</v>
      </c>
      <c r="K300" s="0" t="s">
        <v>27</v>
      </c>
      <c r="L300" s="0" t="s">
        <v>28</v>
      </c>
    </row>
    <row r="301" customFormat="false" ht="12.75" hidden="false" customHeight="false" outlineLevel="0" collapsed="false">
      <c r="A301" s="0" t="s">
        <v>1296</v>
      </c>
      <c r="B301" s="1" t="n">
        <f aca="false">E301/D301</f>
        <v>1.30704429102262</v>
      </c>
      <c r="C301" s="1" t="n">
        <v>0.0303</v>
      </c>
      <c r="D301" s="1" t="n">
        <v>0.8613145</v>
      </c>
      <c r="E301" s="1" t="n">
        <v>1.1257762</v>
      </c>
      <c r="F301" s="0" t="s">
        <v>1297</v>
      </c>
      <c r="I301" s="0" t="s">
        <v>1298</v>
      </c>
    </row>
    <row r="302" customFormat="false" ht="12.75" hidden="false" customHeight="false" outlineLevel="0" collapsed="false">
      <c r="A302" s="0" t="s">
        <v>1299</v>
      </c>
      <c r="B302" s="1" t="n">
        <f aca="false">E302/D302</f>
        <v>1.30674436216799</v>
      </c>
      <c r="C302" s="1" t="n">
        <v>0.0306</v>
      </c>
      <c r="D302" s="1" t="n">
        <v>0.91765416</v>
      </c>
      <c r="E302" s="1" t="n">
        <v>1.1991394</v>
      </c>
      <c r="F302" s="0" t="s">
        <v>1300</v>
      </c>
      <c r="G302" s="0" t="s">
        <v>1300</v>
      </c>
      <c r="H302" s="0" t="s">
        <v>1301</v>
      </c>
      <c r="I302" s="0" t="s">
        <v>1302</v>
      </c>
      <c r="J302" s="0" t="s">
        <v>1303</v>
      </c>
      <c r="K302" s="0" t="s">
        <v>27</v>
      </c>
      <c r="L302" s="0" t="s">
        <v>1085</v>
      </c>
    </row>
    <row r="303" customFormat="false" ht="12.75" hidden="false" customHeight="false" outlineLevel="0" collapsed="false">
      <c r="A303" s="0" t="s">
        <v>1304</v>
      </c>
      <c r="B303" s="1" t="n">
        <f aca="false">E303/D303</f>
        <v>1.30634068527383</v>
      </c>
      <c r="C303" s="1" t="n">
        <v>0.00517</v>
      </c>
      <c r="D303" s="1" t="n">
        <v>0.8702419</v>
      </c>
      <c r="E303" s="1" t="n">
        <v>1.1368324</v>
      </c>
      <c r="F303" s="0" t="s">
        <v>1305</v>
      </c>
      <c r="G303" s="0" t="s">
        <v>1305</v>
      </c>
      <c r="H303" s="0" t="s">
        <v>1306</v>
      </c>
      <c r="I303" s="0" t="s">
        <v>1307</v>
      </c>
      <c r="J303" s="0" t="s">
        <v>1308</v>
      </c>
    </row>
    <row r="304" customFormat="false" ht="12.75" hidden="false" customHeight="false" outlineLevel="0" collapsed="false">
      <c r="A304" s="0" t="s">
        <v>1309</v>
      </c>
      <c r="B304" s="1" t="n">
        <f aca="false">E304/D304</f>
        <v>1.30083675784697</v>
      </c>
      <c r="C304" s="1" t="n">
        <v>0.00441</v>
      </c>
      <c r="D304" s="1" t="n">
        <v>0.7933</v>
      </c>
      <c r="E304" s="1" t="n">
        <v>1.0319538</v>
      </c>
      <c r="F304" s="0" t="s">
        <v>1310</v>
      </c>
      <c r="I304" s="0" t="s">
        <v>1311</v>
      </c>
    </row>
    <row r="305" customFormat="false" ht="12.75" hidden="false" customHeight="false" outlineLevel="0" collapsed="false">
      <c r="A305" s="0" t="s">
        <v>1312</v>
      </c>
      <c r="B305" s="1" t="n">
        <f aca="false">E305/D305</f>
        <v>1.30007460906216</v>
      </c>
      <c r="C305" s="1" t="n">
        <v>0.0334</v>
      </c>
      <c r="D305" s="1" t="n">
        <v>0.9016331</v>
      </c>
      <c r="E305" s="1" t="n">
        <v>1.1721903</v>
      </c>
      <c r="F305" s="0" t="s">
        <v>1313</v>
      </c>
      <c r="G305" s="0" t="s">
        <v>1313</v>
      </c>
      <c r="I305" s="0" t="s">
        <v>1314</v>
      </c>
    </row>
    <row r="306" customFormat="false" ht="12.75" hidden="false" customHeight="false" outlineLevel="0" collapsed="false">
      <c r="A306" s="0" t="s">
        <v>1315</v>
      </c>
      <c r="B306" s="1" t="n">
        <f aca="false">E306/D306</f>
        <v>1.29816362223339</v>
      </c>
      <c r="C306" s="1" t="n">
        <v>0.0455</v>
      </c>
      <c r="D306" s="1" t="n">
        <v>0.7676634</v>
      </c>
      <c r="E306" s="1" t="n">
        <v>0.9965527</v>
      </c>
      <c r="F306" s="0" t="s">
        <v>1316</v>
      </c>
      <c r="G306" s="0" t="s">
        <v>1316</v>
      </c>
      <c r="H306" s="0" t="s">
        <v>1317</v>
      </c>
      <c r="I306" s="0" t="s">
        <v>1318</v>
      </c>
      <c r="K306" s="0" t="s">
        <v>132</v>
      </c>
      <c r="L306" s="0" t="s">
        <v>133</v>
      </c>
    </row>
    <row r="307" customFormat="false" ht="12.75" hidden="false" customHeight="false" outlineLevel="0" collapsed="false">
      <c r="A307" s="0" t="s">
        <v>1319</v>
      </c>
      <c r="B307" s="1" t="n">
        <f aca="false">E307/D307</f>
        <v>1.2971100459443</v>
      </c>
      <c r="C307" s="1" t="n">
        <v>0.0325</v>
      </c>
      <c r="D307" s="1" t="n">
        <v>0.92525727</v>
      </c>
      <c r="E307" s="1" t="n">
        <v>1.2001605</v>
      </c>
      <c r="F307" s="0" t="s">
        <v>1320</v>
      </c>
      <c r="G307" s="0" t="s">
        <v>1320</v>
      </c>
      <c r="H307" s="0" t="s">
        <v>1321</v>
      </c>
      <c r="I307" s="0" t="s">
        <v>1322</v>
      </c>
      <c r="J307" s="0" t="s">
        <v>26</v>
      </c>
      <c r="K307" s="0" t="s">
        <v>27</v>
      </c>
      <c r="L307" s="0" t="s">
        <v>28</v>
      </c>
    </row>
    <row r="308" customFormat="false" ht="12.75" hidden="false" customHeight="false" outlineLevel="0" collapsed="false">
      <c r="A308" s="0" t="s">
        <v>1323</v>
      </c>
      <c r="B308" s="1" t="n">
        <f aca="false">E308/D308</f>
        <v>1.29630849971174</v>
      </c>
      <c r="C308" s="1" t="n">
        <v>0.0441</v>
      </c>
      <c r="D308" s="1" t="n">
        <v>0.9010835</v>
      </c>
      <c r="E308" s="1" t="n">
        <v>1.1680822</v>
      </c>
      <c r="F308" s="0" t="s">
        <v>1324</v>
      </c>
      <c r="G308" s="0" t="s">
        <v>1324</v>
      </c>
      <c r="H308" s="0" t="s">
        <v>1325</v>
      </c>
      <c r="I308" s="0" t="s">
        <v>1326</v>
      </c>
      <c r="J308" s="0" t="s">
        <v>768</v>
      </c>
      <c r="K308" s="0" t="s">
        <v>769</v>
      </c>
      <c r="L308" s="0" t="s">
        <v>28</v>
      </c>
    </row>
    <row r="309" customFormat="false" ht="12.75" hidden="false" customHeight="false" outlineLevel="0" collapsed="false">
      <c r="A309" s="0" t="s">
        <v>1327</v>
      </c>
      <c r="B309" s="1" t="n">
        <f aca="false">E309/D309</f>
        <v>1.29603080728327</v>
      </c>
      <c r="C309" s="1" t="n">
        <v>0.0252</v>
      </c>
      <c r="D309" s="1" t="n">
        <v>0.6903822</v>
      </c>
      <c r="E309" s="1" t="n">
        <v>0.8947566</v>
      </c>
      <c r="F309" s="0" t="s">
        <v>1328</v>
      </c>
      <c r="I309" s="0" t="s">
        <v>1329</v>
      </c>
      <c r="J309" s="0" t="s">
        <v>1330</v>
      </c>
      <c r="K309" s="0" t="s">
        <v>1331</v>
      </c>
      <c r="L309" s="0" t="s">
        <v>1332</v>
      </c>
    </row>
    <row r="310" customFormat="false" ht="12.75" hidden="false" customHeight="false" outlineLevel="0" collapsed="false">
      <c r="A310" s="0" t="s">
        <v>1333</v>
      </c>
      <c r="B310" s="1" t="n">
        <f aca="false">E310/D310</f>
        <v>1.29590034037707</v>
      </c>
      <c r="C310" s="1" t="n">
        <v>0.0457</v>
      </c>
      <c r="D310" s="1" t="n">
        <v>0.81164104</v>
      </c>
      <c r="E310" s="1" t="n">
        <v>1.0518059</v>
      </c>
      <c r="F310" s="0" t="s">
        <v>1334</v>
      </c>
      <c r="I310" s="0" t="s">
        <v>1335</v>
      </c>
    </row>
    <row r="311" customFormat="false" ht="12.75" hidden="false" customHeight="false" outlineLevel="0" collapsed="false">
      <c r="A311" s="0" t="s">
        <v>1336</v>
      </c>
      <c r="B311" s="1" t="n">
        <f aca="false">E311/D311</f>
        <v>1.29485119342048</v>
      </c>
      <c r="C311" s="1" t="n">
        <v>0.0458</v>
      </c>
      <c r="D311" s="1" t="n">
        <v>0.9350225</v>
      </c>
      <c r="E311" s="1" t="n">
        <v>1.210715</v>
      </c>
      <c r="F311" s="0" t="s">
        <v>1337</v>
      </c>
      <c r="G311" s="0" t="s">
        <v>1337</v>
      </c>
      <c r="H311" s="0" t="s">
        <v>1338</v>
      </c>
      <c r="I311" s="0" t="s">
        <v>1339</v>
      </c>
      <c r="J311" s="0" t="s">
        <v>1340</v>
      </c>
      <c r="K311" s="0" t="s">
        <v>1341</v>
      </c>
      <c r="L311" s="0" t="s">
        <v>28</v>
      </c>
    </row>
    <row r="312" customFormat="false" ht="12.75" hidden="false" customHeight="false" outlineLevel="0" collapsed="false">
      <c r="A312" s="0" t="s">
        <v>1342</v>
      </c>
      <c r="B312" s="1" t="n">
        <f aca="false">E312/D312</f>
        <v>1.29297717733299</v>
      </c>
      <c r="C312" s="1" t="n">
        <v>0.0168</v>
      </c>
      <c r="D312" s="1" t="n">
        <v>0.86184406</v>
      </c>
      <c r="E312" s="1" t="n">
        <v>1.1143447</v>
      </c>
      <c r="F312" s="0" t="s">
        <v>1343</v>
      </c>
      <c r="I312" s="0" t="s">
        <v>1344</v>
      </c>
    </row>
    <row r="313" customFormat="false" ht="12.75" hidden="false" customHeight="false" outlineLevel="0" collapsed="false">
      <c r="A313" s="0" t="s">
        <v>1345</v>
      </c>
      <c r="B313" s="1" t="n">
        <f aca="false">E313/D313</f>
        <v>1.29277603547521</v>
      </c>
      <c r="C313" s="1" t="n">
        <v>0.0374</v>
      </c>
      <c r="D313" s="1" t="n">
        <v>0.89181155</v>
      </c>
      <c r="E313" s="1" t="n">
        <v>1.1529126</v>
      </c>
      <c r="F313" s="0" t="s">
        <v>1346</v>
      </c>
      <c r="G313" s="0" t="s">
        <v>1346</v>
      </c>
      <c r="H313" s="0" t="s">
        <v>1347</v>
      </c>
      <c r="I313" s="0" t="s">
        <v>1348</v>
      </c>
      <c r="J313" s="0" t="s">
        <v>1197</v>
      </c>
      <c r="K313" s="0" t="s">
        <v>1349</v>
      </c>
      <c r="L313" s="0" t="s">
        <v>94</v>
      </c>
    </row>
    <row r="314" customFormat="false" ht="12.75" hidden="false" customHeight="false" outlineLevel="0" collapsed="false">
      <c r="A314" s="0" t="s">
        <v>1350</v>
      </c>
      <c r="B314" s="1" t="n">
        <f aca="false">E314/D314</f>
        <v>1.29252588710278</v>
      </c>
      <c r="C314" s="1" t="n">
        <v>0.0119</v>
      </c>
      <c r="D314" s="1" t="n">
        <v>0.8303942</v>
      </c>
      <c r="E314" s="1" t="n">
        <v>1.073306</v>
      </c>
      <c r="F314" s="0" t="s">
        <v>1351</v>
      </c>
      <c r="G314" s="0" t="s">
        <v>1351</v>
      </c>
      <c r="H314" s="0" t="s">
        <v>1352</v>
      </c>
      <c r="I314" s="0" t="s">
        <v>1353</v>
      </c>
      <c r="J314" s="0" t="s">
        <v>1354</v>
      </c>
      <c r="K314" s="0" t="s">
        <v>1355</v>
      </c>
      <c r="L314" s="0" t="s">
        <v>224</v>
      </c>
    </row>
    <row r="315" customFormat="false" ht="12.75" hidden="false" customHeight="false" outlineLevel="0" collapsed="false">
      <c r="A315" s="0" t="s">
        <v>1356</v>
      </c>
      <c r="B315" s="1" t="n">
        <f aca="false">E315/D315</f>
        <v>1.2915764996656</v>
      </c>
      <c r="C315" s="1" t="n">
        <v>0.0188</v>
      </c>
      <c r="D315" s="1" t="n">
        <v>0.8703757</v>
      </c>
      <c r="E315" s="1" t="n">
        <v>1.1241568</v>
      </c>
      <c r="F315" s="0" t="s">
        <v>1357</v>
      </c>
      <c r="G315" s="0" t="s">
        <v>1357</v>
      </c>
      <c r="H315" s="0" t="s">
        <v>1358</v>
      </c>
      <c r="I315" s="0" t="s">
        <v>1359</v>
      </c>
      <c r="J315" s="0" t="s">
        <v>179</v>
      </c>
      <c r="K315" s="0" t="s">
        <v>356</v>
      </c>
      <c r="L315" s="0" t="s">
        <v>94</v>
      </c>
    </row>
    <row r="316" customFormat="false" ht="12.75" hidden="false" customHeight="false" outlineLevel="0" collapsed="false">
      <c r="A316" s="0" t="s">
        <v>1360</v>
      </c>
      <c r="B316" s="1" t="n">
        <f aca="false">E316/D316</f>
        <v>1.29049840283279</v>
      </c>
      <c r="C316" s="1" t="n">
        <v>0.0172</v>
      </c>
      <c r="D316" s="1" t="n">
        <v>0.88825077</v>
      </c>
      <c r="E316" s="1" t="n">
        <v>1.1462862</v>
      </c>
      <c r="F316" s="0" t="s">
        <v>1361</v>
      </c>
      <c r="G316" s="0" t="s">
        <v>1361</v>
      </c>
      <c r="H316" s="0" t="s">
        <v>1362</v>
      </c>
      <c r="I316" s="0" t="s">
        <v>1363</v>
      </c>
      <c r="J316" s="0" t="s">
        <v>26</v>
      </c>
      <c r="K316" s="0" t="s">
        <v>27</v>
      </c>
      <c r="L316" s="0" t="s">
        <v>28</v>
      </c>
    </row>
    <row r="317" customFormat="false" ht="12.75" hidden="false" customHeight="false" outlineLevel="0" collapsed="false">
      <c r="A317" s="0" t="s">
        <v>1364</v>
      </c>
      <c r="B317" s="1" t="n">
        <f aca="false">E317/D317</f>
        <v>1.28938391625836</v>
      </c>
      <c r="C317" s="1" t="n">
        <v>0.00642</v>
      </c>
      <c r="D317" s="1" t="n">
        <v>1.0198224</v>
      </c>
      <c r="E317" s="1" t="n">
        <v>1.3149426</v>
      </c>
      <c r="F317" s="0" t="s">
        <v>1365</v>
      </c>
      <c r="I317" s="0" t="s">
        <v>1366</v>
      </c>
    </row>
    <row r="318" customFormat="false" ht="12.75" hidden="false" customHeight="false" outlineLevel="0" collapsed="false">
      <c r="A318" s="0" t="s">
        <v>1367</v>
      </c>
      <c r="B318" s="1" t="n">
        <f aca="false">E318/D318</f>
        <v>1.28870690735337</v>
      </c>
      <c r="C318" s="1" t="n">
        <v>0.0466</v>
      </c>
      <c r="D318" s="1" t="n">
        <v>1.1021631</v>
      </c>
      <c r="E318" s="1" t="n">
        <v>1.4203652</v>
      </c>
      <c r="F318" s="0" t="s">
        <v>1368</v>
      </c>
      <c r="G318" s="0" t="s">
        <v>1368</v>
      </c>
      <c r="H318" s="0" t="s">
        <v>1369</v>
      </c>
      <c r="I318" s="0" t="s">
        <v>1370</v>
      </c>
      <c r="J318" s="0" t="s">
        <v>26</v>
      </c>
      <c r="K318" s="0" t="s">
        <v>27</v>
      </c>
      <c r="L318" s="0" t="s">
        <v>28</v>
      </c>
    </row>
    <row r="319" customFormat="false" ht="12.75" hidden="false" customHeight="false" outlineLevel="0" collapsed="false">
      <c r="A319" s="0" t="s">
        <v>1371</v>
      </c>
      <c r="B319" s="1" t="n">
        <f aca="false">E319/D319</f>
        <v>1.28694539845067</v>
      </c>
      <c r="C319" s="1" t="n">
        <v>0.0267</v>
      </c>
      <c r="D319" s="1" t="n">
        <v>0.7559932</v>
      </c>
      <c r="E319" s="1" t="n">
        <v>0.97292197</v>
      </c>
      <c r="F319" s="0" t="s">
        <v>1372</v>
      </c>
      <c r="I319" s="0" t="s">
        <v>1373</v>
      </c>
      <c r="J319" s="14" t="s">
        <v>1374</v>
      </c>
      <c r="K319" s="0" t="s">
        <v>1375</v>
      </c>
      <c r="L319" s="0" t="s">
        <v>1376</v>
      </c>
    </row>
    <row r="320" customFormat="false" ht="12.75" hidden="false" customHeight="false" outlineLevel="0" collapsed="false">
      <c r="A320" s="0" t="s">
        <v>1377</v>
      </c>
      <c r="B320" s="1" t="n">
        <f aca="false">E320/D320</f>
        <v>1.28580047898143</v>
      </c>
      <c r="C320" s="1" t="n">
        <v>0.0219</v>
      </c>
      <c r="D320" s="1" t="n">
        <v>1.0700206</v>
      </c>
      <c r="E320" s="1" t="n">
        <v>1.375833</v>
      </c>
      <c r="F320" s="0" t="s">
        <v>1378</v>
      </c>
      <c r="I320" s="0" t="s">
        <v>1379</v>
      </c>
    </row>
    <row r="321" customFormat="false" ht="12.75" hidden="false" customHeight="false" outlineLevel="0" collapsed="false">
      <c r="A321" s="0" t="s">
        <v>1380</v>
      </c>
      <c r="B321" s="1" t="n">
        <f aca="false">E321/D321</f>
        <v>1.28528842090139</v>
      </c>
      <c r="C321" s="1" t="n">
        <v>0.0361</v>
      </c>
      <c r="D321" s="1" t="n">
        <v>0.8908595</v>
      </c>
      <c r="E321" s="1" t="n">
        <v>1.1450114</v>
      </c>
      <c r="F321" s="0" t="s">
        <v>1381</v>
      </c>
      <c r="G321" s="0" t="s">
        <v>1381</v>
      </c>
      <c r="H321" s="0" t="s">
        <v>1382</v>
      </c>
      <c r="I321" s="0" t="s">
        <v>1383</v>
      </c>
      <c r="J321" s="0" t="s">
        <v>380</v>
      </c>
      <c r="K321" s="0" t="s">
        <v>381</v>
      </c>
      <c r="L321" s="0" t="s">
        <v>141</v>
      </c>
    </row>
    <row r="322" customFormat="false" ht="12.75" hidden="false" customHeight="false" outlineLevel="0" collapsed="false">
      <c r="A322" s="0" t="s">
        <v>1384</v>
      </c>
      <c r="B322" s="1" t="n">
        <f aca="false">E322/D322</f>
        <v>1.28442370806444</v>
      </c>
      <c r="C322" s="1" t="n">
        <v>0.0266</v>
      </c>
      <c r="D322" s="1" t="n">
        <v>0.9000178</v>
      </c>
      <c r="E322" s="1" t="n">
        <v>1.1560042</v>
      </c>
      <c r="F322" s="0" t="s">
        <v>1385</v>
      </c>
      <c r="G322" s="0" t="s">
        <v>1385</v>
      </c>
      <c r="H322" s="0" t="s">
        <v>1386</v>
      </c>
      <c r="I322" s="0" t="s">
        <v>1387</v>
      </c>
    </row>
    <row r="323" customFormat="false" ht="12.75" hidden="false" customHeight="false" outlineLevel="0" collapsed="false">
      <c r="A323" s="0" t="s">
        <v>1388</v>
      </c>
      <c r="B323" s="1" t="n">
        <f aca="false">E323/D323</f>
        <v>1.28361652192317</v>
      </c>
      <c r="C323" s="1" t="n">
        <v>0.0465</v>
      </c>
      <c r="D323" s="1" t="n">
        <v>0.6676293</v>
      </c>
      <c r="E323" s="1" t="n">
        <v>0.85698</v>
      </c>
      <c r="F323" s="0" t="s">
        <v>1389</v>
      </c>
      <c r="G323" s="0" t="s">
        <v>1389</v>
      </c>
      <c r="H323" s="0" t="s">
        <v>1390</v>
      </c>
      <c r="I323" s="0" t="s">
        <v>1391</v>
      </c>
      <c r="J323" s="0" t="s">
        <v>26</v>
      </c>
      <c r="K323" s="0" t="s">
        <v>27</v>
      </c>
      <c r="L323" s="0" t="s">
        <v>28</v>
      </c>
    </row>
    <row r="324" customFormat="false" ht="12.75" hidden="false" customHeight="false" outlineLevel="0" collapsed="false">
      <c r="A324" s="0" t="s">
        <v>1392</v>
      </c>
      <c r="B324" s="1" t="n">
        <f aca="false">E324/D324</f>
        <v>1.28330053606569</v>
      </c>
      <c r="C324" s="1" t="n">
        <v>0.014</v>
      </c>
      <c r="D324" s="1" t="n">
        <v>1.0124319</v>
      </c>
      <c r="E324" s="1" t="n">
        <v>1.2992544</v>
      </c>
      <c r="F324" s="0" t="s">
        <v>1393</v>
      </c>
      <c r="I324" s="0" t="s">
        <v>1394</v>
      </c>
      <c r="K324" s="0" t="s">
        <v>27</v>
      </c>
      <c r="L324" s="0" t="s">
        <v>28</v>
      </c>
    </row>
    <row r="325" customFormat="false" ht="12.75" hidden="false" customHeight="false" outlineLevel="0" collapsed="false">
      <c r="A325" s="0" t="s">
        <v>1395</v>
      </c>
      <c r="B325" s="1" t="n">
        <f aca="false">E325/D325</f>
        <v>1.282807403453</v>
      </c>
      <c r="C325" s="1" t="n">
        <v>0.0226</v>
      </c>
      <c r="D325" s="1" t="n">
        <v>0.8957658</v>
      </c>
      <c r="E325" s="1" t="n">
        <v>1.149095</v>
      </c>
      <c r="F325" s="0" t="s">
        <v>1396</v>
      </c>
      <c r="G325" s="0" t="s">
        <v>1396</v>
      </c>
      <c r="H325" s="0" t="s">
        <v>1397</v>
      </c>
      <c r="I325" s="0" t="s">
        <v>1398</v>
      </c>
      <c r="J325" s="0" t="s">
        <v>762</v>
      </c>
      <c r="K325" s="0" t="s">
        <v>1399</v>
      </c>
      <c r="L325" s="0" t="s">
        <v>28</v>
      </c>
    </row>
    <row r="326" customFormat="false" ht="12.75" hidden="false" customHeight="false" outlineLevel="0" collapsed="false">
      <c r="A326" s="0" t="s">
        <v>1400</v>
      </c>
      <c r="B326" s="1" t="n">
        <f aca="false">E326/D326</f>
        <v>1.28178907175087</v>
      </c>
      <c r="C326" s="1" t="n">
        <v>0.0405</v>
      </c>
      <c r="D326" s="1" t="n">
        <v>0.9668008</v>
      </c>
      <c r="E326" s="1" t="n">
        <v>1.2392347</v>
      </c>
      <c r="F326" s="0" t="s">
        <v>1401</v>
      </c>
      <c r="I326" s="0" t="s">
        <v>1402</v>
      </c>
    </row>
    <row r="327" customFormat="false" ht="12.75" hidden="false" customHeight="false" outlineLevel="0" collapsed="false">
      <c r="A327" s="0" t="s">
        <v>1403</v>
      </c>
      <c r="B327" s="1" t="n">
        <f aca="false">E327/D327</f>
        <v>1.28028256629592</v>
      </c>
      <c r="C327" s="1" t="n">
        <v>0.0082</v>
      </c>
      <c r="D327" s="1" t="n">
        <v>0.7127814</v>
      </c>
      <c r="E327" s="1" t="n">
        <v>0.9125616</v>
      </c>
      <c r="F327" s="0" t="s">
        <v>1404</v>
      </c>
      <c r="G327" s="0" t="s">
        <v>1404</v>
      </c>
      <c r="H327" s="0" t="s">
        <v>1405</v>
      </c>
      <c r="I327" s="0" t="s">
        <v>1406</v>
      </c>
      <c r="J327" s="0" t="s">
        <v>1407</v>
      </c>
      <c r="K327" s="0" t="s">
        <v>1408</v>
      </c>
      <c r="L327" s="0" t="s">
        <v>94</v>
      </c>
    </row>
    <row r="328" customFormat="false" ht="12.75" hidden="false" customHeight="false" outlineLevel="0" collapsed="false">
      <c r="A328" s="0" t="s">
        <v>1409</v>
      </c>
      <c r="B328" s="1" t="n">
        <f aca="false">E328/D328</f>
        <v>1.27982112732384</v>
      </c>
      <c r="C328" s="1" t="n">
        <v>0.015</v>
      </c>
      <c r="D328" s="1" t="n">
        <v>0.86895776</v>
      </c>
      <c r="E328" s="1" t="n">
        <v>1.1121105</v>
      </c>
      <c r="F328" s="0" t="s">
        <v>1410</v>
      </c>
      <c r="G328" s="0" t="s">
        <v>1410</v>
      </c>
      <c r="H328" s="0" t="s">
        <v>1411</v>
      </c>
      <c r="I328" s="0" t="s">
        <v>1412</v>
      </c>
      <c r="J328" s="0" t="s">
        <v>201</v>
      </c>
      <c r="K328" s="0" t="s">
        <v>503</v>
      </c>
      <c r="L328" s="0" t="s">
        <v>28</v>
      </c>
    </row>
    <row r="329" customFormat="false" ht="12.75" hidden="false" customHeight="false" outlineLevel="0" collapsed="false">
      <c r="A329" s="0" t="s">
        <v>1413</v>
      </c>
      <c r="B329" s="1" t="n">
        <f aca="false">E329/D329</f>
        <v>1.2794143280261</v>
      </c>
      <c r="C329" s="1" t="n">
        <v>0.0111</v>
      </c>
      <c r="D329" s="1" t="n">
        <v>0.87495667</v>
      </c>
      <c r="E329" s="1" t="n">
        <v>1.1194321</v>
      </c>
      <c r="F329" s="0" t="s">
        <v>1414</v>
      </c>
      <c r="G329" s="0" t="s">
        <v>1414</v>
      </c>
      <c r="H329" s="0" t="s">
        <v>1415</v>
      </c>
      <c r="I329" s="0" t="s">
        <v>1416</v>
      </c>
      <c r="J329" s="0" t="s">
        <v>1417</v>
      </c>
      <c r="K329" s="0" t="s">
        <v>27</v>
      </c>
      <c r="L329" s="0" t="s">
        <v>28</v>
      </c>
    </row>
    <row r="330" customFormat="false" ht="12.75" hidden="false" customHeight="false" outlineLevel="0" collapsed="false">
      <c r="A330" s="0" t="s">
        <v>1418</v>
      </c>
      <c r="B330" s="1" t="n">
        <f aca="false">E330/D330</f>
        <v>1.27756357371354</v>
      </c>
      <c r="C330" s="1" t="n">
        <v>0.0146</v>
      </c>
      <c r="D330" s="1" t="n">
        <v>0.99390686</v>
      </c>
      <c r="E330" s="1" t="n">
        <v>1.2697792</v>
      </c>
      <c r="F330" s="0" t="s">
        <v>1419</v>
      </c>
      <c r="G330" s="0" t="s">
        <v>1419</v>
      </c>
      <c r="I330" s="0" t="s">
        <v>1420</v>
      </c>
    </row>
    <row r="331" customFormat="false" ht="12.75" hidden="false" customHeight="false" outlineLevel="0" collapsed="false">
      <c r="A331" s="0" t="s">
        <v>1421</v>
      </c>
      <c r="B331" s="1" t="n">
        <f aca="false">E331/D331</f>
        <v>1.27694498052565</v>
      </c>
      <c r="C331" s="1" t="n">
        <v>0.00486</v>
      </c>
      <c r="D331" s="1" t="n">
        <v>0.8750229</v>
      </c>
      <c r="E331" s="1" t="n">
        <v>1.1173561</v>
      </c>
      <c r="F331" s="0" t="s">
        <v>1422</v>
      </c>
      <c r="G331" s="0" t="s">
        <v>1422</v>
      </c>
      <c r="H331" s="0" t="s">
        <v>1423</v>
      </c>
      <c r="I331" s="0" t="s">
        <v>1424</v>
      </c>
      <c r="J331" s="0" t="s">
        <v>26</v>
      </c>
      <c r="K331" s="0" t="s">
        <v>27</v>
      </c>
      <c r="L331" s="0" t="s">
        <v>28</v>
      </c>
    </row>
    <row r="332" customFormat="false" ht="12.75" hidden="false" customHeight="false" outlineLevel="0" collapsed="false">
      <c r="A332" s="0" t="s">
        <v>1425</v>
      </c>
      <c r="B332" s="1" t="n">
        <f aca="false">E332/D332</f>
        <v>1.27597250129043</v>
      </c>
      <c r="C332" s="1" t="n">
        <v>0.0499</v>
      </c>
      <c r="D332" s="1" t="n">
        <v>0.8160092</v>
      </c>
      <c r="E332" s="1" t="n">
        <v>1.0412053</v>
      </c>
      <c r="F332" s="0" t="s">
        <v>1426</v>
      </c>
      <c r="G332" s="0" t="s">
        <v>1426</v>
      </c>
      <c r="H332" s="0" t="s">
        <v>1427</v>
      </c>
      <c r="I332" s="0" t="s">
        <v>1428</v>
      </c>
      <c r="J332" s="0" t="s">
        <v>179</v>
      </c>
      <c r="L332" s="0" t="s">
        <v>512</v>
      </c>
    </row>
    <row r="333" customFormat="false" ht="12.75" hidden="false" customHeight="false" outlineLevel="0" collapsed="false">
      <c r="A333" s="0" t="s">
        <v>1429</v>
      </c>
      <c r="B333" s="1" t="n">
        <f aca="false">E333/D333</f>
        <v>1.27555370219515</v>
      </c>
      <c r="C333" s="1" t="n">
        <v>0.036</v>
      </c>
      <c r="D333" s="1" t="n">
        <v>0.9023849</v>
      </c>
      <c r="E333" s="1" t="n">
        <v>1.1510404</v>
      </c>
      <c r="F333" s="0" t="s">
        <v>1430</v>
      </c>
      <c r="G333" s="0" t="s">
        <v>1430</v>
      </c>
      <c r="H333" s="0" t="s">
        <v>1431</v>
      </c>
      <c r="I333" s="0" t="s">
        <v>1432</v>
      </c>
      <c r="J333" s="0" t="s">
        <v>26</v>
      </c>
      <c r="K333" s="0" t="s">
        <v>27</v>
      </c>
      <c r="L333" s="0" t="s">
        <v>28</v>
      </c>
    </row>
    <row r="334" customFormat="false" ht="12.75" hidden="false" customHeight="false" outlineLevel="0" collapsed="false">
      <c r="A334" s="0" t="s">
        <v>1433</v>
      </c>
      <c r="B334" s="1" t="n">
        <f aca="false">E334/D334</f>
        <v>1.27224834162782</v>
      </c>
      <c r="C334" s="1" t="n">
        <v>0.0211</v>
      </c>
      <c r="D334" s="1" t="n">
        <v>0.95349073</v>
      </c>
      <c r="E334" s="1" t="n">
        <v>1.213077</v>
      </c>
      <c r="F334" s="0" t="s">
        <v>1434</v>
      </c>
      <c r="G334" s="0" t="s">
        <v>1434</v>
      </c>
      <c r="H334" s="0" t="s">
        <v>1435</v>
      </c>
      <c r="I334" s="0" t="s">
        <v>1436</v>
      </c>
      <c r="J334" s="0" t="s">
        <v>26</v>
      </c>
      <c r="K334" s="0" t="s">
        <v>1437</v>
      </c>
      <c r="L334" s="0" t="s">
        <v>268</v>
      </c>
    </row>
    <row r="335" customFormat="false" ht="12.75" hidden="false" customHeight="false" outlineLevel="0" collapsed="false">
      <c r="A335" s="0" t="s">
        <v>1438</v>
      </c>
      <c r="B335" s="1" t="n">
        <f aca="false">E335/D335</f>
        <v>1.27174388992801</v>
      </c>
      <c r="C335" s="1" t="n">
        <v>0.0177</v>
      </c>
      <c r="D335" s="1" t="n">
        <v>0.689149</v>
      </c>
      <c r="E335" s="1" t="n">
        <v>0.87642103</v>
      </c>
      <c r="F335" s="0" t="s">
        <v>1439</v>
      </c>
      <c r="I335" s="0" t="s">
        <v>1440</v>
      </c>
    </row>
    <row r="336" customFormat="false" ht="12.75" hidden="false" customHeight="false" outlineLevel="0" collapsed="false">
      <c r="A336" s="0" t="s">
        <v>1441</v>
      </c>
      <c r="B336" s="1" t="n">
        <f aca="false">E336/D336</f>
        <v>1.27150003903701</v>
      </c>
      <c r="C336" s="1" t="n">
        <v>0.0297</v>
      </c>
      <c r="D336" s="1" t="n">
        <v>0.7672207</v>
      </c>
      <c r="E336" s="1" t="n">
        <v>0.97552115</v>
      </c>
      <c r="F336" s="0" t="s">
        <v>1442</v>
      </c>
      <c r="G336" s="0" t="s">
        <v>1442</v>
      </c>
      <c r="H336" s="0" t="s">
        <v>1443</v>
      </c>
      <c r="I336" s="0" t="s">
        <v>1444</v>
      </c>
      <c r="K336" s="0" t="s">
        <v>1445</v>
      </c>
      <c r="L336" s="0" t="s">
        <v>1446</v>
      </c>
    </row>
    <row r="337" customFormat="false" ht="12.75" hidden="false" customHeight="false" outlineLevel="0" collapsed="false">
      <c r="A337" s="0" t="s">
        <v>1447</v>
      </c>
      <c r="B337" s="1" t="n">
        <f aca="false">E337/D337</f>
        <v>1.2713149445716</v>
      </c>
      <c r="C337" s="1" t="n">
        <v>0.0339</v>
      </c>
      <c r="D337" s="1" t="n">
        <v>0.88953316</v>
      </c>
      <c r="E337" s="1" t="n">
        <v>1.1308768</v>
      </c>
      <c r="F337" s="0" t="s">
        <v>1448</v>
      </c>
      <c r="G337" s="0" t="s">
        <v>1448</v>
      </c>
      <c r="I337" s="0" t="s">
        <v>1449</v>
      </c>
    </row>
    <row r="338" customFormat="false" ht="12.75" hidden="false" customHeight="false" outlineLevel="0" collapsed="false">
      <c r="A338" s="0" t="s">
        <v>1450</v>
      </c>
      <c r="B338" s="1" t="n">
        <f aca="false">E338/D338</f>
        <v>1.27077758230761</v>
      </c>
      <c r="C338" s="1" t="n">
        <v>0.0229</v>
      </c>
      <c r="D338" s="1" t="n">
        <v>0.8010316</v>
      </c>
      <c r="E338" s="1" t="n">
        <v>1.017933</v>
      </c>
      <c r="F338" s="0" t="s">
        <v>1052</v>
      </c>
      <c r="G338" s="0" t="s">
        <v>1052</v>
      </c>
      <c r="H338" s="0" t="s">
        <v>1053</v>
      </c>
      <c r="I338" s="0" t="s">
        <v>1054</v>
      </c>
      <c r="K338" s="0" t="s">
        <v>979</v>
      </c>
    </row>
    <row r="339" customFormat="false" ht="12.75" hidden="false" customHeight="false" outlineLevel="0" collapsed="false">
      <c r="A339" s="0" t="s">
        <v>1451</v>
      </c>
      <c r="B339" s="1" t="n">
        <f aca="false">E339/D339</f>
        <v>1.27077299536893</v>
      </c>
      <c r="C339" s="1" t="n">
        <v>0.0176</v>
      </c>
      <c r="D339" s="1" t="n">
        <v>0.92333037</v>
      </c>
      <c r="E339" s="1" t="n">
        <v>1.1733433</v>
      </c>
      <c r="F339" s="0" t="s">
        <v>1452</v>
      </c>
      <c r="G339" s="0" t="s">
        <v>1452</v>
      </c>
      <c r="H339" s="0" t="s">
        <v>1453</v>
      </c>
      <c r="I339" s="0" t="s">
        <v>1454</v>
      </c>
      <c r="J339" s="0" t="s">
        <v>1455</v>
      </c>
      <c r="K339" s="0" t="s">
        <v>1456</v>
      </c>
      <c r="L339" s="0" t="s">
        <v>1457</v>
      </c>
    </row>
    <row r="340" customFormat="false" ht="12.75" hidden="false" customHeight="false" outlineLevel="0" collapsed="false">
      <c r="A340" s="0" t="s">
        <v>1458</v>
      </c>
      <c r="B340" s="1" t="n">
        <f aca="false">E340/D340</f>
        <v>1.26912499125097</v>
      </c>
      <c r="C340" s="1" t="n">
        <v>0.0284</v>
      </c>
      <c r="D340" s="1" t="n">
        <v>0.90409976</v>
      </c>
      <c r="E340" s="1" t="n">
        <v>1.1474156</v>
      </c>
      <c r="F340" s="0" t="s">
        <v>1459</v>
      </c>
      <c r="G340" s="0" t="s">
        <v>1459</v>
      </c>
      <c r="H340" s="0" t="s">
        <v>1460</v>
      </c>
      <c r="I340" s="0" t="s">
        <v>1461</v>
      </c>
      <c r="J340" s="0" t="s">
        <v>1019</v>
      </c>
      <c r="K340" s="0" t="s">
        <v>1462</v>
      </c>
    </row>
    <row r="341" customFormat="false" ht="12.75" hidden="false" customHeight="false" outlineLevel="0" collapsed="false">
      <c r="A341" s="0" t="s">
        <v>1463</v>
      </c>
      <c r="B341" s="1" t="n">
        <f aca="false">E341/D341</f>
        <v>1.26827707181808</v>
      </c>
      <c r="C341" s="1" t="n">
        <v>0.0461</v>
      </c>
      <c r="D341" s="1" t="n">
        <v>1.0305357</v>
      </c>
      <c r="E341" s="1" t="n">
        <v>1.3070048</v>
      </c>
      <c r="F341" s="0" t="s">
        <v>1464</v>
      </c>
      <c r="G341" s="0" t="s">
        <v>1464</v>
      </c>
      <c r="H341" s="0" t="s">
        <v>1465</v>
      </c>
      <c r="I341" s="0" t="s">
        <v>1466</v>
      </c>
      <c r="J341" s="0" t="s">
        <v>768</v>
      </c>
      <c r="K341" s="0" t="s">
        <v>769</v>
      </c>
      <c r="L341" s="0" t="s">
        <v>28</v>
      </c>
    </row>
    <row r="342" customFormat="false" ht="12.75" hidden="false" customHeight="false" outlineLevel="0" collapsed="false">
      <c r="A342" s="0" t="s">
        <v>1467</v>
      </c>
      <c r="B342" s="1" t="n">
        <f aca="false">E342/D342</f>
        <v>1.26821019005638</v>
      </c>
      <c r="C342" s="1" t="n">
        <v>0.00854</v>
      </c>
      <c r="D342" s="1" t="n">
        <v>0.8836536</v>
      </c>
      <c r="E342" s="1" t="n">
        <v>1.1206585</v>
      </c>
      <c r="F342" s="0" t="s">
        <v>1468</v>
      </c>
      <c r="G342" s="0" t="s">
        <v>1468</v>
      </c>
      <c r="H342" s="0" t="s">
        <v>1469</v>
      </c>
      <c r="I342" s="0" t="s">
        <v>1470</v>
      </c>
      <c r="J342" s="0" t="s">
        <v>26</v>
      </c>
      <c r="K342" s="0" t="s">
        <v>27</v>
      </c>
      <c r="L342" s="0" t="s">
        <v>268</v>
      </c>
    </row>
    <row r="343" customFormat="false" ht="12.75" hidden="false" customHeight="false" outlineLevel="0" collapsed="false">
      <c r="A343" s="0" t="s">
        <v>1471</v>
      </c>
      <c r="B343" s="1" t="n">
        <f aca="false">E343/D343</f>
        <v>1.26649972944669</v>
      </c>
      <c r="C343" s="1" t="n">
        <v>0.0243</v>
      </c>
      <c r="D343" s="1" t="n">
        <v>0.9633961</v>
      </c>
      <c r="E343" s="1" t="n">
        <v>1.2201409</v>
      </c>
      <c r="F343" s="0" t="s">
        <v>1472</v>
      </c>
      <c r="G343" s="0" t="s">
        <v>1472</v>
      </c>
      <c r="H343" s="0" t="s">
        <v>1473</v>
      </c>
      <c r="I343" s="0" t="s">
        <v>1474</v>
      </c>
      <c r="J343" s="0" t="s">
        <v>201</v>
      </c>
      <c r="K343" s="0" t="s">
        <v>788</v>
      </c>
      <c r="L343" s="0" t="s">
        <v>28</v>
      </c>
    </row>
    <row r="344" customFormat="false" ht="12.75" hidden="false" customHeight="false" outlineLevel="0" collapsed="false">
      <c r="A344" s="0" t="s">
        <v>1475</v>
      </c>
      <c r="B344" s="1" t="n">
        <f aca="false">E344/D344</f>
        <v>1.26604726375765</v>
      </c>
      <c r="C344" s="1" t="n">
        <v>0.00577</v>
      </c>
      <c r="D344" s="1" t="n">
        <v>0.84284073</v>
      </c>
      <c r="E344" s="1" t="n">
        <v>1.0670762</v>
      </c>
      <c r="F344" s="0" t="s">
        <v>1476</v>
      </c>
      <c r="G344" s="0" t="s">
        <v>1476</v>
      </c>
      <c r="H344" s="0" t="s">
        <v>1477</v>
      </c>
      <c r="I344" s="0" t="s">
        <v>1478</v>
      </c>
      <c r="J344" s="0" t="s">
        <v>1479</v>
      </c>
      <c r="K344" s="0" t="s">
        <v>1480</v>
      </c>
      <c r="L344" s="0" t="s">
        <v>268</v>
      </c>
    </row>
    <row r="345" customFormat="false" ht="12.75" hidden="false" customHeight="false" outlineLevel="0" collapsed="false">
      <c r="A345" s="0" t="s">
        <v>1481</v>
      </c>
      <c r="B345" s="1" t="n">
        <f aca="false">E345/D345</f>
        <v>1.26454342654989</v>
      </c>
      <c r="C345" s="1" t="n">
        <v>0.0146</v>
      </c>
      <c r="D345" s="1" t="n">
        <v>0.93259573</v>
      </c>
      <c r="E345" s="1" t="n">
        <v>1.1793078</v>
      </c>
      <c r="F345" s="0" t="s">
        <v>1482</v>
      </c>
      <c r="G345" s="0" t="s">
        <v>1482</v>
      </c>
      <c r="H345" s="0" t="s">
        <v>1483</v>
      </c>
      <c r="I345" s="0" t="s">
        <v>1484</v>
      </c>
      <c r="J345" s="0" t="s">
        <v>1485</v>
      </c>
      <c r="K345" s="0" t="s">
        <v>1486</v>
      </c>
      <c r="L345" s="0" t="s">
        <v>268</v>
      </c>
    </row>
    <row r="346" customFormat="false" ht="12.75" hidden="false" customHeight="false" outlineLevel="0" collapsed="false">
      <c r="A346" s="0" t="s">
        <v>1487</v>
      </c>
      <c r="B346" s="1" t="n">
        <f aca="false">E346/D346</f>
        <v>1.26308787487151</v>
      </c>
      <c r="C346" s="1" t="n">
        <v>0.00597</v>
      </c>
      <c r="D346" s="1" t="n">
        <v>0.8847865</v>
      </c>
      <c r="E346" s="1" t="n">
        <v>1.1175631</v>
      </c>
      <c r="F346" s="0" t="s">
        <v>1488</v>
      </c>
      <c r="I346" s="0" t="s">
        <v>1489</v>
      </c>
      <c r="J346" s="0" t="s">
        <v>1490</v>
      </c>
      <c r="K346" s="0" t="s">
        <v>1491</v>
      </c>
      <c r="L346" s="0" t="s">
        <v>1492</v>
      </c>
    </row>
    <row r="347" customFormat="false" ht="12.75" hidden="false" customHeight="false" outlineLevel="0" collapsed="false">
      <c r="A347" s="0" t="s">
        <v>1493</v>
      </c>
      <c r="B347" s="1" t="n">
        <f aca="false">E347/D347</f>
        <v>1.26303903464977</v>
      </c>
      <c r="C347" s="1" t="n">
        <v>0.0418</v>
      </c>
      <c r="D347" s="1" t="n">
        <v>0.9468895</v>
      </c>
      <c r="E347" s="1" t="n">
        <v>1.1959584</v>
      </c>
      <c r="F347" s="0" t="s">
        <v>1494</v>
      </c>
      <c r="G347" s="0" t="s">
        <v>1494</v>
      </c>
      <c r="I347" s="0" t="s">
        <v>1495</v>
      </c>
    </row>
    <row r="348" customFormat="false" ht="12.75" hidden="false" customHeight="false" outlineLevel="0" collapsed="false">
      <c r="A348" s="0" t="s">
        <v>1496</v>
      </c>
      <c r="B348" s="1" t="n">
        <f aca="false">E348/D348</f>
        <v>1.26138559541589</v>
      </c>
      <c r="C348" s="1" t="n">
        <v>0.0466</v>
      </c>
      <c r="D348" s="1" t="n">
        <v>0.8038205</v>
      </c>
      <c r="E348" s="1" t="n">
        <v>1.0139276</v>
      </c>
      <c r="F348" s="0" t="s">
        <v>1497</v>
      </c>
      <c r="I348" s="0" t="s">
        <v>1498</v>
      </c>
    </row>
    <row r="349" customFormat="false" ht="12.75" hidden="false" customHeight="false" outlineLevel="0" collapsed="false">
      <c r="A349" s="0" t="s">
        <v>1499</v>
      </c>
      <c r="B349" s="1" t="n">
        <f aca="false">E349/D349</f>
        <v>1.26108985139838</v>
      </c>
      <c r="C349" s="1" t="n">
        <v>0.0437</v>
      </c>
      <c r="D349" s="1" t="n">
        <v>0.89886236</v>
      </c>
      <c r="E349" s="1" t="n">
        <v>1.1335462</v>
      </c>
      <c r="F349" s="0" t="s">
        <v>1500</v>
      </c>
      <c r="I349" s="0" t="s">
        <v>1501</v>
      </c>
    </row>
    <row r="350" customFormat="false" ht="12.75" hidden="false" customHeight="false" outlineLevel="0" collapsed="false">
      <c r="A350" s="0" t="s">
        <v>1502</v>
      </c>
      <c r="B350" s="1" t="n">
        <f aca="false">E350/D350</f>
        <v>1.26035875848961</v>
      </c>
      <c r="C350" s="1" t="n">
        <v>0.0286</v>
      </c>
      <c r="D350" s="1" t="n">
        <v>0.9041793</v>
      </c>
      <c r="E350" s="1" t="n">
        <v>1.1395903</v>
      </c>
      <c r="F350" s="0" t="s">
        <v>1503</v>
      </c>
      <c r="G350" s="0" t="s">
        <v>1503</v>
      </c>
      <c r="H350" s="0" t="s">
        <v>1504</v>
      </c>
      <c r="I350" s="0" t="s">
        <v>1505</v>
      </c>
      <c r="J350" s="0" t="s">
        <v>560</v>
      </c>
      <c r="K350" s="0" t="s">
        <v>27</v>
      </c>
      <c r="L350" s="0" t="s">
        <v>28</v>
      </c>
    </row>
    <row r="351" customFormat="false" ht="12.75" hidden="false" customHeight="false" outlineLevel="0" collapsed="false">
      <c r="A351" s="0" t="s">
        <v>1506</v>
      </c>
      <c r="B351" s="1" t="n">
        <f aca="false">E351/D351</f>
        <v>1.25960885621857</v>
      </c>
      <c r="C351" s="1" t="n">
        <v>0.0418</v>
      </c>
      <c r="D351" s="1" t="n">
        <v>0.89176977</v>
      </c>
      <c r="E351" s="1" t="n">
        <v>1.1232811</v>
      </c>
      <c r="F351" s="0" t="s">
        <v>1507</v>
      </c>
      <c r="G351" s="0" t="s">
        <v>1507</v>
      </c>
      <c r="H351" s="0" t="s">
        <v>1508</v>
      </c>
      <c r="I351" s="0" t="s">
        <v>1509</v>
      </c>
      <c r="J351" s="0" t="s">
        <v>26</v>
      </c>
      <c r="K351" s="0" t="s">
        <v>27</v>
      </c>
      <c r="L351" s="0" t="s">
        <v>28</v>
      </c>
    </row>
    <row r="352" customFormat="false" ht="12.75" hidden="false" customHeight="false" outlineLevel="0" collapsed="false">
      <c r="A352" s="0" t="s">
        <v>1510</v>
      </c>
      <c r="B352" s="1" t="n">
        <f aca="false">E352/D352</f>
        <v>1.25910756596196</v>
      </c>
      <c r="C352" s="1" t="n">
        <v>0.0491</v>
      </c>
      <c r="D352" s="1" t="n">
        <v>0.9318022</v>
      </c>
      <c r="E352" s="1" t="n">
        <v>1.1732392</v>
      </c>
      <c r="F352" s="0" t="s">
        <v>1511</v>
      </c>
      <c r="I352" s="0" t="s">
        <v>1512</v>
      </c>
    </row>
    <row r="353" customFormat="false" ht="12.75" hidden="false" customHeight="false" outlineLevel="0" collapsed="false">
      <c r="A353" s="0" t="s">
        <v>1513</v>
      </c>
      <c r="B353" s="1" t="n">
        <f aca="false">E353/D353</f>
        <v>1.25789075425759</v>
      </c>
      <c r="C353" s="1" t="n">
        <v>0.0452</v>
      </c>
      <c r="D353" s="1" t="n">
        <v>0.9155652</v>
      </c>
      <c r="E353" s="1" t="n">
        <v>1.151681</v>
      </c>
      <c r="F353" s="0" t="s">
        <v>1514</v>
      </c>
      <c r="G353" s="0" t="s">
        <v>1514</v>
      </c>
      <c r="H353" s="0" t="s">
        <v>1515</v>
      </c>
      <c r="I353" s="0" t="s">
        <v>1516</v>
      </c>
      <c r="J353" s="0" t="s">
        <v>1517</v>
      </c>
      <c r="K353" s="0" t="s">
        <v>1518</v>
      </c>
      <c r="L353" s="0" t="s">
        <v>94</v>
      </c>
    </row>
    <row r="354" customFormat="false" ht="12.75" hidden="false" customHeight="false" outlineLevel="0" collapsed="false">
      <c r="A354" s="0" t="s">
        <v>1519</v>
      </c>
      <c r="B354" s="1" t="n">
        <f aca="false">E354/D354</f>
        <v>1.25688050971466</v>
      </c>
      <c r="C354" s="1" t="n">
        <v>0.0197</v>
      </c>
      <c r="D354" s="1" t="n">
        <v>1.1046965</v>
      </c>
      <c r="E354" s="1" t="n">
        <v>1.3884715</v>
      </c>
      <c r="F354" s="0" t="s">
        <v>1368</v>
      </c>
      <c r="G354" s="0" t="s">
        <v>1368</v>
      </c>
      <c r="H354" s="0" t="s">
        <v>1369</v>
      </c>
      <c r="I354" s="0" t="s">
        <v>1370</v>
      </c>
      <c r="J354" s="0" t="s">
        <v>26</v>
      </c>
      <c r="K354" s="0" t="s">
        <v>27</v>
      </c>
      <c r="L354" s="0" t="s">
        <v>28</v>
      </c>
    </row>
    <row r="355" customFormat="false" ht="12.75" hidden="false" customHeight="false" outlineLevel="0" collapsed="false">
      <c r="A355" s="0" t="s">
        <v>1520</v>
      </c>
      <c r="B355" s="1" t="n">
        <f aca="false">E355/D355</f>
        <v>1.25496075101901</v>
      </c>
      <c r="C355" s="1" t="n">
        <v>0.0279</v>
      </c>
      <c r="D355" s="1" t="n">
        <v>0.7751921</v>
      </c>
      <c r="E355" s="1" t="n">
        <v>0.97283566</v>
      </c>
      <c r="F355" s="0" t="s">
        <v>1521</v>
      </c>
      <c r="I355" s="0" t="s">
        <v>1522</v>
      </c>
      <c r="K355" s="0" t="s">
        <v>132</v>
      </c>
      <c r="L355" s="0" t="s">
        <v>1523</v>
      </c>
    </row>
    <row r="356" customFormat="false" ht="12.75" hidden="false" customHeight="false" outlineLevel="0" collapsed="false">
      <c r="A356" s="0" t="s">
        <v>1524</v>
      </c>
      <c r="B356" s="1" t="n">
        <f aca="false">E356/D356</f>
        <v>1.25424932161096</v>
      </c>
      <c r="C356" s="1" t="n">
        <v>0.0381</v>
      </c>
      <c r="D356" s="1" t="n">
        <v>1.0210218</v>
      </c>
      <c r="E356" s="1" t="n">
        <v>1.2806159</v>
      </c>
      <c r="F356" s="0" t="s">
        <v>1525</v>
      </c>
      <c r="G356" s="0" t="s">
        <v>1525</v>
      </c>
      <c r="H356" s="0" t="s">
        <v>1526</v>
      </c>
      <c r="I356" s="0" t="s">
        <v>1527</v>
      </c>
      <c r="J356" s="0" t="s">
        <v>1528</v>
      </c>
      <c r="K356" s="0" t="s">
        <v>1529</v>
      </c>
      <c r="L356" s="0" t="s">
        <v>1530</v>
      </c>
    </row>
    <row r="357" customFormat="false" ht="12.75" hidden="false" customHeight="false" outlineLevel="0" collapsed="false">
      <c r="A357" s="0" t="s">
        <v>1531</v>
      </c>
      <c r="B357" s="1" t="n">
        <f aca="false">E357/D357</f>
        <v>1.25334941824889</v>
      </c>
      <c r="C357" s="1" t="n">
        <v>0.0429</v>
      </c>
      <c r="D357" s="1" t="n">
        <v>1.0084811</v>
      </c>
      <c r="E357" s="1" t="n">
        <v>1.2639792</v>
      </c>
      <c r="F357" s="0" t="s">
        <v>1532</v>
      </c>
      <c r="G357" s="0" t="s">
        <v>1532</v>
      </c>
      <c r="H357" s="0" t="s">
        <v>1533</v>
      </c>
      <c r="I357" s="0" t="s">
        <v>1534</v>
      </c>
      <c r="J357" s="0" t="s">
        <v>252</v>
      </c>
      <c r="K357" s="0" t="s">
        <v>1535</v>
      </c>
      <c r="L357" s="0" t="s">
        <v>28</v>
      </c>
    </row>
    <row r="358" customFormat="false" ht="12.75" hidden="false" customHeight="false" outlineLevel="0" collapsed="false">
      <c r="A358" s="0" t="s">
        <v>1536</v>
      </c>
      <c r="B358" s="1" t="n">
        <f aca="false">E358/D358</f>
        <v>1.25291731843301</v>
      </c>
      <c r="C358" s="1" t="n">
        <v>0.014</v>
      </c>
      <c r="D358" s="1" t="n">
        <v>0.9788784</v>
      </c>
      <c r="E358" s="1" t="n">
        <v>1.2264537</v>
      </c>
      <c r="F358" s="0" t="s">
        <v>1537</v>
      </c>
      <c r="G358" s="0" t="s">
        <v>1537</v>
      </c>
      <c r="H358" s="0" t="s">
        <v>1538</v>
      </c>
      <c r="I358" s="0" t="s">
        <v>1539</v>
      </c>
      <c r="J358" s="0" t="s">
        <v>862</v>
      </c>
      <c r="K358" s="0" t="s">
        <v>1540</v>
      </c>
    </row>
    <row r="359" customFormat="false" ht="12.75" hidden="false" customHeight="false" outlineLevel="0" collapsed="false">
      <c r="A359" s="0" t="s">
        <v>1541</v>
      </c>
      <c r="B359" s="1" t="n">
        <f aca="false">E359/D359</f>
        <v>1.25281245481274</v>
      </c>
      <c r="C359" s="1" t="n">
        <v>0.0322</v>
      </c>
      <c r="D359" s="1" t="n">
        <v>0.892121</v>
      </c>
      <c r="E359" s="1" t="n">
        <v>1.1176603</v>
      </c>
      <c r="F359" s="0" t="s">
        <v>1542</v>
      </c>
      <c r="G359" s="0" t="s">
        <v>1542</v>
      </c>
      <c r="H359" s="0" t="s">
        <v>1543</v>
      </c>
      <c r="I359" s="0" t="s">
        <v>1544</v>
      </c>
      <c r="J359" s="0" t="s">
        <v>189</v>
      </c>
      <c r="K359" s="0" t="s">
        <v>190</v>
      </c>
      <c r="L359" s="0" t="s">
        <v>28</v>
      </c>
    </row>
    <row r="360" customFormat="false" ht="12.75" hidden="false" customHeight="false" outlineLevel="0" collapsed="false">
      <c r="A360" s="0" t="s">
        <v>1545</v>
      </c>
      <c r="B360" s="1" t="n">
        <f aca="false">E360/D360</f>
        <v>1.25225702114676</v>
      </c>
      <c r="C360" s="1" t="n">
        <v>0.0336</v>
      </c>
      <c r="D360" s="1" t="n">
        <v>0.9766745</v>
      </c>
      <c r="E360" s="1" t="n">
        <v>1.2230475</v>
      </c>
      <c r="F360" s="0" t="s">
        <v>1546</v>
      </c>
      <c r="I360" s="0" t="s">
        <v>1547</v>
      </c>
      <c r="J360" s="0" t="s">
        <v>1548</v>
      </c>
      <c r="K360" s="14" t="s">
        <v>1549</v>
      </c>
      <c r="L360" s="0" t="s">
        <v>1550</v>
      </c>
    </row>
    <row r="361" customFormat="false" ht="12.75" hidden="false" customHeight="false" outlineLevel="0" collapsed="false">
      <c r="A361" s="0" t="s">
        <v>1551</v>
      </c>
      <c r="B361" s="1" t="n">
        <f aca="false">E361/D361</f>
        <v>1.25169112292764</v>
      </c>
      <c r="C361" s="1" t="n">
        <v>0.0404</v>
      </c>
      <c r="D361" s="1" t="n">
        <v>0.944816</v>
      </c>
      <c r="E361" s="1" t="n">
        <v>1.1826178</v>
      </c>
      <c r="F361" s="0" t="s">
        <v>1552</v>
      </c>
      <c r="G361" s="0" t="s">
        <v>1552</v>
      </c>
      <c r="H361" s="0" t="s">
        <v>1553</v>
      </c>
      <c r="I361" s="0" t="s">
        <v>1554</v>
      </c>
      <c r="J361" s="0" t="s">
        <v>26</v>
      </c>
      <c r="K361" s="0" t="s">
        <v>27</v>
      </c>
      <c r="L361" s="0" t="s">
        <v>28</v>
      </c>
    </row>
    <row r="362" customFormat="false" ht="12.75" hidden="false" customHeight="false" outlineLevel="0" collapsed="false">
      <c r="A362" s="0" t="s">
        <v>1555</v>
      </c>
      <c r="B362" s="1" t="n">
        <f aca="false">E362/D362</f>
        <v>1.25050947190266</v>
      </c>
      <c r="C362" s="1" t="n">
        <v>0.0122</v>
      </c>
      <c r="D362" s="1" t="n">
        <v>0.8725702</v>
      </c>
      <c r="E362" s="1" t="n">
        <v>1.0911573</v>
      </c>
      <c r="F362" s="0" t="s">
        <v>1556</v>
      </c>
      <c r="I362" s="0" t="s">
        <v>1557</v>
      </c>
    </row>
    <row r="363" customFormat="false" ht="12.75" hidden="false" customHeight="false" outlineLevel="0" collapsed="false">
      <c r="A363" s="0" t="s">
        <v>1558</v>
      </c>
      <c r="B363" s="1" t="n">
        <f aca="false">E363/D363</f>
        <v>1.25049194719467</v>
      </c>
      <c r="C363" s="1" t="n">
        <v>0.0174</v>
      </c>
      <c r="D363" s="1" t="n">
        <v>0.94125956</v>
      </c>
      <c r="E363" s="1" t="n">
        <v>1.1770375</v>
      </c>
      <c r="F363" s="0" t="s">
        <v>1559</v>
      </c>
      <c r="G363" s="0" t="s">
        <v>1559</v>
      </c>
      <c r="H363" s="0" t="s">
        <v>1560</v>
      </c>
      <c r="I363" s="0" t="s">
        <v>1561</v>
      </c>
      <c r="J363" s="0" t="s">
        <v>1562</v>
      </c>
      <c r="K363" s="0" t="s">
        <v>1563</v>
      </c>
      <c r="M363" s="0" t="s">
        <v>1564</v>
      </c>
    </row>
    <row r="364" customFormat="false" ht="12.75" hidden="false" customHeight="false" outlineLevel="0" collapsed="false">
      <c r="A364" s="0" t="s">
        <v>1565</v>
      </c>
      <c r="B364" s="1" t="n">
        <f aca="false">E364/D364</f>
        <v>1.25029892855947</v>
      </c>
      <c r="C364" s="1" t="n">
        <v>0.0293</v>
      </c>
      <c r="D364" s="1" t="n">
        <v>0.84894866</v>
      </c>
      <c r="E364" s="1" t="n">
        <v>1.0614396</v>
      </c>
      <c r="F364" s="0" t="s">
        <v>1566</v>
      </c>
      <c r="G364" s="0" t="s">
        <v>1566</v>
      </c>
      <c r="H364" s="0" t="s">
        <v>1567</v>
      </c>
      <c r="I364" s="0" t="s">
        <v>1568</v>
      </c>
      <c r="J364" s="0" t="s">
        <v>1569</v>
      </c>
      <c r="K364" s="0" t="s">
        <v>1570</v>
      </c>
      <c r="L364" s="0" t="s">
        <v>141</v>
      </c>
    </row>
    <row r="365" customFormat="false" ht="12.75" hidden="false" customHeight="false" outlineLevel="0" collapsed="false">
      <c r="A365" s="0" t="s">
        <v>1571</v>
      </c>
      <c r="B365" s="1" t="n">
        <f aca="false">E365/D365</f>
        <v>1.24783961491346</v>
      </c>
      <c r="C365" s="1" t="n">
        <v>0.0375</v>
      </c>
      <c r="D365" s="1" t="n">
        <v>1.0093108</v>
      </c>
      <c r="E365" s="1" t="n">
        <v>1.259458</v>
      </c>
      <c r="F365" s="0" t="s">
        <v>1572</v>
      </c>
      <c r="G365" s="0" t="s">
        <v>1572</v>
      </c>
      <c r="I365" s="0" t="s">
        <v>1573</v>
      </c>
    </row>
    <row r="366" customFormat="false" ht="12.75" hidden="false" customHeight="false" outlineLevel="0" collapsed="false">
      <c r="A366" s="0" t="s">
        <v>1574</v>
      </c>
      <c r="B366" s="1" t="n">
        <f aca="false">E366/D366</f>
        <v>1.24576601400497</v>
      </c>
      <c r="C366" s="1" t="n">
        <v>0.0267</v>
      </c>
      <c r="D366" s="1" t="n">
        <v>0.9144043</v>
      </c>
      <c r="E366" s="1" t="n">
        <v>1.1391338</v>
      </c>
      <c r="F366" s="0" t="s">
        <v>1575</v>
      </c>
      <c r="G366" s="0" t="s">
        <v>1575</v>
      </c>
      <c r="H366" s="0" t="s">
        <v>1576</v>
      </c>
      <c r="I366" s="0" t="s">
        <v>1577</v>
      </c>
      <c r="L366" s="0" t="s">
        <v>1578</v>
      </c>
    </row>
    <row r="367" customFormat="false" ht="12.75" hidden="false" customHeight="false" outlineLevel="0" collapsed="false">
      <c r="A367" s="0" t="s">
        <v>1579</v>
      </c>
      <c r="B367" s="1" t="n">
        <f aca="false">E367/D367</f>
        <v>1.24538193992943</v>
      </c>
      <c r="C367" s="1" t="n">
        <v>0.0255</v>
      </c>
      <c r="D367" s="1" t="n">
        <v>0.89685386</v>
      </c>
      <c r="E367" s="1" t="n">
        <v>1.1169256</v>
      </c>
      <c r="F367" s="0" t="s">
        <v>1580</v>
      </c>
      <c r="G367" s="0" t="s">
        <v>1580</v>
      </c>
      <c r="H367" s="0" t="s">
        <v>1581</v>
      </c>
      <c r="I367" s="0" t="s">
        <v>1582</v>
      </c>
      <c r="J367" s="0" t="s">
        <v>845</v>
      </c>
      <c r="K367" s="0" t="s">
        <v>1583</v>
      </c>
      <c r="L367" s="0" t="s">
        <v>1584</v>
      </c>
    </row>
    <row r="368" customFormat="false" ht="12.75" hidden="false" customHeight="false" outlineLevel="0" collapsed="false">
      <c r="A368" s="0" t="s">
        <v>1585</v>
      </c>
      <c r="B368" s="1" t="n">
        <f aca="false">E368/D368</f>
        <v>1.24485713790324</v>
      </c>
      <c r="C368" s="1" t="n">
        <v>0.0168</v>
      </c>
      <c r="D368" s="1" t="n">
        <v>0.77976036</v>
      </c>
      <c r="E368" s="1" t="n">
        <v>0.97069025</v>
      </c>
      <c r="F368" s="0" t="s">
        <v>1586</v>
      </c>
      <c r="G368" s="0" t="s">
        <v>1586</v>
      </c>
      <c r="H368" s="0" t="s">
        <v>1587</v>
      </c>
      <c r="I368" s="0" t="s">
        <v>1588</v>
      </c>
      <c r="J368" s="0" t="s">
        <v>1589</v>
      </c>
      <c r="K368" s="14" t="s">
        <v>1590</v>
      </c>
      <c r="L368" s="0" t="s">
        <v>821</v>
      </c>
    </row>
    <row r="369" customFormat="false" ht="12.75" hidden="false" customHeight="false" outlineLevel="0" collapsed="false">
      <c r="A369" s="0" t="s">
        <v>1591</v>
      </c>
      <c r="B369" s="1" t="n">
        <f aca="false">E369/D369</f>
        <v>1.24441400453096</v>
      </c>
      <c r="C369" s="1" t="n">
        <v>0.00575</v>
      </c>
      <c r="D369" s="1" t="n">
        <v>0.89185536</v>
      </c>
      <c r="E369" s="1" t="n">
        <v>1.1098373</v>
      </c>
      <c r="F369" s="0" t="s">
        <v>695</v>
      </c>
      <c r="G369" s="0" t="s">
        <v>695</v>
      </c>
      <c r="I369" s="0" t="s">
        <v>696</v>
      </c>
    </row>
    <row r="370" customFormat="false" ht="12.75" hidden="false" customHeight="false" outlineLevel="0" collapsed="false">
      <c r="A370" s="0" t="s">
        <v>1592</v>
      </c>
      <c r="B370" s="1" t="n">
        <f aca="false">E370/D370</f>
        <v>1.24406383471712</v>
      </c>
      <c r="C370" s="1" t="n">
        <v>0.00695</v>
      </c>
      <c r="D370" s="1" t="n">
        <v>0.88716364</v>
      </c>
      <c r="E370" s="1" t="n">
        <v>1.1036882</v>
      </c>
      <c r="F370" s="0" t="s">
        <v>1593</v>
      </c>
      <c r="G370" s="0" t="s">
        <v>1593</v>
      </c>
      <c r="H370" s="0" t="s">
        <v>1594</v>
      </c>
      <c r="I370" s="0" t="s">
        <v>1595</v>
      </c>
    </row>
    <row r="371" customFormat="false" ht="12.75" hidden="false" customHeight="false" outlineLevel="0" collapsed="false">
      <c r="A371" s="0" t="s">
        <v>1596</v>
      </c>
      <c r="B371" s="1" t="n">
        <f aca="false">E371/D371</f>
        <v>1.24403056776282</v>
      </c>
      <c r="C371" s="1" t="n">
        <v>0.0408</v>
      </c>
      <c r="D371" s="1" t="n">
        <v>0.84875953</v>
      </c>
      <c r="E371" s="1" t="n">
        <v>1.0558828</v>
      </c>
      <c r="F371" s="0" t="s">
        <v>1597</v>
      </c>
      <c r="G371" s="0" t="s">
        <v>1597</v>
      </c>
      <c r="I371" s="0" t="s">
        <v>1598</v>
      </c>
    </row>
    <row r="372" customFormat="false" ht="12.75" hidden="false" customHeight="false" outlineLevel="0" collapsed="false">
      <c r="A372" s="0" t="s">
        <v>1599</v>
      </c>
      <c r="B372" s="1" t="n">
        <f aca="false">E372/D372</f>
        <v>1.24148832037804</v>
      </c>
      <c r="C372" s="1" t="n">
        <v>0.0243</v>
      </c>
      <c r="D372" s="1" t="n">
        <v>1.00731</v>
      </c>
      <c r="E372" s="1" t="n">
        <v>1.2505636</v>
      </c>
      <c r="F372" s="0" t="s">
        <v>1600</v>
      </c>
      <c r="I372" s="0" t="s">
        <v>1601</v>
      </c>
    </row>
    <row r="373" customFormat="false" ht="12.75" hidden="false" customHeight="false" outlineLevel="0" collapsed="false">
      <c r="A373" s="0" t="s">
        <v>1602</v>
      </c>
      <c r="B373" s="1" t="n">
        <f aca="false">E373/D373</f>
        <v>1.24096226632604</v>
      </c>
      <c r="C373" s="1" t="n">
        <v>0.0189</v>
      </c>
      <c r="D373" s="1" t="n">
        <v>0.8787297</v>
      </c>
      <c r="E373" s="1" t="n">
        <v>1.0904704</v>
      </c>
      <c r="F373" s="0" t="s">
        <v>1603</v>
      </c>
      <c r="G373" s="0" t="s">
        <v>1603</v>
      </c>
      <c r="H373" s="0" t="s">
        <v>1604</v>
      </c>
      <c r="I373" s="0" t="s">
        <v>1605</v>
      </c>
      <c r="K373" s="0" t="s">
        <v>132</v>
      </c>
      <c r="L373" s="0" t="s">
        <v>1079</v>
      </c>
    </row>
    <row r="374" customFormat="false" ht="12.75" hidden="false" customHeight="false" outlineLevel="0" collapsed="false">
      <c r="A374" s="0" t="s">
        <v>1606</v>
      </c>
      <c r="B374" s="1" t="n">
        <f aca="false">E374/D374</f>
        <v>1.23960158971722</v>
      </c>
      <c r="C374" s="1" t="n">
        <v>0.0119</v>
      </c>
      <c r="D374" s="1" t="n">
        <v>0.87015224</v>
      </c>
      <c r="E374" s="1" t="n">
        <v>1.0786421</v>
      </c>
      <c r="F374" s="0" t="s">
        <v>1607</v>
      </c>
      <c r="I374" s="0" t="s">
        <v>1608</v>
      </c>
      <c r="J374" s="0" t="s">
        <v>1609</v>
      </c>
    </row>
    <row r="375" customFormat="false" ht="12.75" hidden="false" customHeight="false" outlineLevel="0" collapsed="false">
      <c r="A375" s="0" t="s">
        <v>1610</v>
      </c>
      <c r="B375" s="1" t="n">
        <f aca="false">E375/D375</f>
        <v>1.23941937281143</v>
      </c>
      <c r="C375" s="1" t="n">
        <v>0.0211</v>
      </c>
      <c r="D375" s="1" t="n">
        <v>0.9099815</v>
      </c>
      <c r="E375" s="1" t="n">
        <v>1.1278487</v>
      </c>
      <c r="F375" s="0" t="s">
        <v>1611</v>
      </c>
      <c r="I375" s="0" t="s">
        <v>1612</v>
      </c>
    </row>
    <row r="376" customFormat="false" ht="12.75" hidden="false" customHeight="false" outlineLevel="0" collapsed="false">
      <c r="A376" s="0" t="s">
        <v>1613</v>
      </c>
      <c r="B376" s="1" t="n">
        <f aca="false">E376/D376</f>
        <v>1.23936404681636</v>
      </c>
      <c r="C376" s="1" t="n">
        <v>0.0197</v>
      </c>
      <c r="D376" s="1" t="n">
        <v>0.88636273</v>
      </c>
      <c r="E376" s="1" t="n">
        <v>1.0985261</v>
      </c>
      <c r="F376" s="0" t="s">
        <v>1614</v>
      </c>
      <c r="G376" s="0" t="s">
        <v>1614</v>
      </c>
      <c r="I376" s="0" t="s">
        <v>1615</v>
      </c>
    </row>
    <row r="377" customFormat="false" ht="12.75" hidden="false" customHeight="false" outlineLevel="0" collapsed="false">
      <c r="A377" s="0" t="s">
        <v>1616</v>
      </c>
      <c r="B377" s="1" t="n">
        <f aca="false">E377/D377</f>
        <v>1.2387912659685</v>
      </c>
      <c r="C377" s="1" t="n">
        <v>0.0469</v>
      </c>
      <c r="D377" s="1" t="n">
        <v>0.995554</v>
      </c>
      <c r="E377" s="1" t="n">
        <v>1.2332836</v>
      </c>
      <c r="F377" s="0" t="s">
        <v>1617</v>
      </c>
      <c r="G377" s="0" t="s">
        <v>1617</v>
      </c>
      <c r="H377" s="0" t="s">
        <v>1618</v>
      </c>
      <c r="I377" s="0" t="s">
        <v>1619</v>
      </c>
      <c r="J377" s="0" t="s">
        <v>1620</v>
      </c>
      <c r="K377" s="0" t="s">
        <v>1621</v>
      </c>
      <c r="L377" s="0" t="s">
        <v>28</v>
      </c>
    </row>
    <row r="378" customFormat="false" ht="12.75" hidden="false" customHeight="false" outlineLevel="0" collapsed="false">
      <c r="A378" s="0" t="s">
        <v>1622</v>
      </c>
      <c r="B378" s="1" t="n">
        <f aca="false">E378/D378</f>
        <v>1.23667543941399</v>
      </c>
      <c r="C378" s="1" t="n">
        <v>0.0152</v>
      </c>
      <c r="D378" s="1" t="n">
        <v>0.9796627</v>
      </c>
      <c r="E378" s="1" t="n">
        <v>1.2115248</v>
      </c>
      <c r="F378" s="0" t="s">
        <v>1623</v>
      </c>
      <c r="G378" s="0" t="s">
        <v>1623</v>
      </c>
      <c r="H378" s="0" t="s">
        <v>1624</v>
      </c>
      <c r="I378" s="0" t="s">
        <v>1625</v>
      </c>
      <c r="K378" s="0" t="s">
        <v>1626</v>
      </c>
    </row>
    <row r="379" customFormat="false" ht="12.75" hidden="false" customHeight="false" outlineLevel="0" collapsed="false">
      <c r="A379" s="0" t="s">
        <v>1627</v>
      </c>
      <c r="B379" s="1" t="n">
        <f aca="false">E379/D379</f>
        <v>1.23626640955744</v>
      </c>
      <c r="C379" s="1" t="n">
        <v>0.00944</v>
      </c>
      <c r="D379" s="1" t="n">
        <v>0.87002194</v>
      </c>
      <c r="E379" s="1" t="n">
        <v>1.0755789</v>
      </c>
      <c r="F379" s="0" t="s">
        <v>1628</v>
      </c>
      <c r="G379" s="0" t="s">
        <v>1628</v>
      </c>
      <c r="H379" s="0" t="s">
        <v>1629</v>
      </c>
      <c r="I379" s="0" t="s">
        <v>1630</v>
      </c>
    </row>
    <row r="380" customFormat="false" ht="12.75" hidden="false" customHeight="false" outlineLevel="0" collapsed="false">
      <c r="A380" s="0" t="s">
        <v>1631</v>
      </c>
      <c r="B380" s="1" t="n">
        <f aca="false">E380/D380</f>
        <v>1.23550381959337</v>
      </c>
      <c r="C380" s="1" t="n">
        <v>0.00436</v>
      </c>
      <c r="D380" s="1" t="n">
        <v>0.9650111</v>
      </c>
      <c r="E380" s="1" t="n">
        <v>1.1922749</v>
      </c>
      <c r="F380" s="0" t="s">
        <v>1632</v>
      </c>
      <c r="G380" s="0" t="s">
        <v>1632</v>
      </c>
      <c r="H380" s="0" t="s">
        <v>1633</v>
      </c>
      <c r="I380" s="0" t="s">
        <v>1634</v>
      </c>
    </row>
    <row r="381" customFormat="false" ht="12.75" hidden="false" customHeight="false" outlineLevel="0" collapsed="false">
      <c r="A381" s="0" t="s">
        <v>1635</v>
      </c>
      <c r="B381" s="1" t="n">
        <f aca="false">E381/D381</f>
        <v>1.23539172270067</v>
      </c>
      <c r="C381" s="1" t="n">
        <v>0.0255</v>
      </c>
      <c r="D381" s="1" t="n">
        <v>0.9754196</v>
      </c>
      <c r="E381" s="1" t="n">
        <v>1.2050253</v>
      </c>
      <c r="F381" s="0" t="s">
        <v>1636</v>
      </c>
      <c r="G381" s="0" t="s">
        <v>1636</v>
      </c>
      <c r="H381" s="0" t="s">
        <v>1637</v>
      </c>
      <c r="I381" s="0" t="s">
        <v>1638</v>
      </c>
      <c r="J381" s="0" t="s">
        <v>26</v>
      </c>
      <c r="K381" s="0" t="s">
        <v>27</v>
      </c>
      <c r="L381" s="0" t="s">
        <v>28</v>
      </c>
    </row>
    <row r="382" customFormat="false" ht="12.75" hidden="false" customHeight="false" outlineLevel="0" collapsed="false">
      <c r="A382" s="0" t="s">
        <v>1639</v>
      </c>
      <c r="B382" s="1" t="n">
        <f aca="false">E382/D382</f>
        <v>1.23486007331077</v>
      </c>
      <c r="C382" s="1" t="n">
        <v>0.0472</v>
      </c>
      <c r="D382" s="1" t="n">
        <v>0.85323894</v>
      </c>
      <c r="E382" s="1" t="n">
        <v>1.0536307</v>
      </c>
      <c r="F382" s="0" t="s">
        <v>1640</v>
      </c>
      <c r="G382" s="0" t="s">
        <v>1640</v>
      </c>
      <c r="H382" s="0" t="s">
        <v>1641</v>
      </c>
      <c r="I382" s="0" t="s">
        <v>1642</v>
      </c>
      <c r="J382" s="0" t="s">
        <v>1643</v>
      </c>
      <c r="K382" s="0" t="s">
        <v>1644</v>
      </c>
      <c r="L382" s="0" t="s">
        <v>94</v>
      </c>
    </row>
    <row r="383" customFormat="false" ht="12.75" hidden="false" customHeight="false" outlineLevel="0" collapsed="false">
      <c r="A383" s="0" t="s">
        <v>1645</v>
      </c>
      <c r="B383" s="1" t="n">
        <f aca="false">E383/D383</f>
        <v>1.23325287063179</v>
      </c>
      <c r="C383" s="1" t="n">
        <v>0.0273</v>
      </c>
      <c r="D383" s="1" t="n">
        <v>0.91081953</v>
      </c>
      <c r="E383" s="1" t="n">
        <v>1.1232708</v>
      </c>
      <c r="F383" s="0" t="s">
        <v>1646</v>
      </c>
      <c r="I383" s="0" t="s">
        <v>1647</v>
      </c>
    </row>
    <row r="384" customFormat="false" ht="12.75" hidden="false" customHeight="false" outlineLevel="0" collapsed="false">
      <c r="A384" s="0" t="s">
        <v>1648</v>
      </c>
      <c r="B384" s="1" t="n">
        <f aca="false">E384/D384</f>
        <v>1.2332408731918</v>
      </c>
      <c r="C384" s="1" t="n">
        <v>0.0425</v>
      </c>
      <c r="D384" s="1" t="n">
        <v>0.90946937</v>
      </c>
      <c r="E384" s="1" t="n">
        <v>1.1215948</v>
      </c>
      <c r="F384" s="0" t="s">
        <v>1649</v>
      </c>
      <c r="G384" s="0" t="s">
        <v>1649</v>
      </c>
      <c r="I384" s="0" t="s">
        <v>1650</v>
      </c>
    </row>
    <row r="385" customFormat="false" ht="12.75" hidden="false" customHeight="false" outlineLevel="0" collapsed="false">
      <c r="A385" s="0" t="s">
        <v>1651</v>
      </c>
      <c r="B385" s="1" t="n">
        <f aca="false">E385/D385</f>
        <v>1.23263285198929</v>
      </c>
      <c r="C385" s="1" t="n">
        <v>0.0396</v>
      </c>
      <c r="D385" s="1" t="n">
        <v>1.064173</v>
      </c>
      <c r="E385" s="1" t="n">
        <v>1.3117346</v>
      </c>
      <c r="F385" s="0" t="s">
        <v>1652</v>
      </c>
      <c r="G385" s="0" t="s">
        <v>1652</v>
      </c>
      <c r="H385" s="0" t="s">
        <v>1653</v>
      </c>
      <c r="I385" s="0" t="s">
        <v>1654</v>
      </c>
      <c r="J385" s="0" t="s">
        <v>26</v>
      </c>
      <c r="K385" s="0" t="s">
        <v>27</v>
      </c>
      <c r="L385" s="0" t="s">
        <v>28</v>
      </c>
    </row>
    <row r="386" customFormat="false" ht="12.75" hidden="false" customHeight="false" outlineLevel="0" collapsed="false">
      <c r="A386" s="0" t="s">
        <v>1655</v>
      </c>
      <c r="B386" s="1" t="n">
        <f aca="false">E386/D386</f>
        <v>1.23208368154482</v>
      </c>
      <c r="C386" s="1" t="n">
        <v>0.0437</v>
      </c>
      <c r="D386" s="1" t="n">
        <v>0.89251316</v>
      </c>
      <c r="E386" s="1" t="n">
        <v>1.0996509</v>
      </c>
      <c r="F386" s="0" t="s">
        <v>1656</v>
      </c>
      <c r="G386" s="0" t="s">
        <v>1656</v>
      </c>
      <c r="H386" s="0" t="s">
        <v>1657</v>
      </c>
      <c r="I386" s="0" t="s">
        <v>1658</v>
      </c>
      <c r="K386" s="0" t="s">
        <v>1659</v>
      </c>
      <c r="M386" s="0" t="s">
        <v>1660</v>
      </c>
    </row>
    <row r="387" customFormat="false" ht="12.75" hidden="false" customHeight="false" outlineLevel="0" collapsed="false">
      <c r="A387" s="0" t="s">
        <v>1661</v>
      </c>
      <c r="B387" s="1" t="n">
        <f aca="false">E387/D387</f>
        <v>1.23153445735105</v>
      </c>
      <c r="C387" s="1" t="n">
        <v>0.0156</v>
      </c>
      <c r="D387" s="1" t="n">
        <v>0.8206217</v>
      </c>
      <c r="E387" s="1" t="n">
        <v>1.0106239</v>
      </c>
      <c r="F387" s="0" t="s">
        <v>1662</v>
      </c>
      <c r="G387" s="0" t="s">
        <v>1662</v>
      </c>
      <c r="H387" s="0" t="s">
        <v>1663</v>
      </c>
      <c r="I387" s="0" t="s">
        <v>1664</v>
      </c>
      <c r="J387" s="0" t="s">
        <v>179</v>
      </c>
      <c r="K387" s="0" t="s">
        <v>93</v>
      </c>
      <c r="L387" s="0" t="s">
        <v>94</v>
      </c>
    </row>
    <row r="388" customFormat="false" ht="12.75" hidden="false" customHeight="false" outlineLevel="0" collapsed="false">
      <c r="A388" s="0" t="s">
        <v>1665</v>
      </c>
      <c r="B388" s="1" t="n">
        <f aca="false">E388/D388</f>
        <v>1.22969373756333</v>
      </c>
      <c r="C388" s="1" t="n">
        <v>0.0374</v>
      </c>
      <c r="D388" s="1" t="n">
        <v>0.91425675</v>
      </c>
      <c r="E388" s="1" t="n">
        <v>1.1242558</v>
      </c>
      <c r="F388" s="0" t="s">
        <v>1666</v>
      </c>
      <c r="G388" s="0" t="s">
        <v>1666</v>
      </c>
      <c r="I388" s="0" t="s">
        <v>1667</v>
      </c>
    </row>
    <row r="389" customFormat="false" ht="12.75" hidden="false" customHeight="false" outlineLevel="0" collapsed="false">
      <c r="A389" s="0" t="s">
        <v>1668</v>
      </c>
      <c r="B389" s="1" t="n">
        <f aca="false">E389/D389</f>
        <v>1.229104764233</v>
      </c>
      <c r="C389" s="1" t="n">
        <v>0.0245</v>
      </c>
      <c r="D389" s="1" t="n">
        <v>0.94508266</v>
      </c>
      <c r="E389" s="1" t="n">
        <v>1.1616056</v>
      </c>
      <c r="F389" s="0" t="s">
        <v>1669</v>
      </c>
      <c r="G389" s="0" t="s">
        <v>1669</v>
      </c>
      <c r="H389" s="0" t="s">
        <v>1670</v>
      </c>
      <c r="I389" s="0" t="s">
        <v>1671</v>
      </c>
      <c r="J389" s="0" t="s">
        <v>1672</v>
      </c>
      <c r="K389" s="0" t="s">
        <v>27</v>
      </c>
      <c r="L389" s="0" t="s">
        <v>28</v>
      </c>
      <c r="M389" s="0" t="s">
        <v>1673</v>
      </c>
    </row>
    <row r="390" customFormat="false" ht="12.75" hidden="false" customHeight="false" outlineLevel="0" collapsed="false">
      <c r="A390" s="0" t="s">
        <v>1674</v>
      </c>
      <c r="B390" s="1" t="n">
        <f aca="false">E390/D390</f>
        <v>1.22879658712744</v>
      </c>
      <c r="C390" s="1" t="n">
        <v>0.0221</v>
      </c>
      <c r="D390" s="1" t="n">
        <v>0.9054191</v>
      </c>
      <c r="E390" s="1" t="n">
        <v>1.1125759</v>
      </c>
      <c r="F390" s="0" t="s">
        <v>1675</v>
      </c>
      <c r="G390" s="0" t="s">
        <v>1675</v>
      </c>
      <c r="H390" s="0" t="s">
        <v>1676</v>
      </c>
      <c r="I390" s="0" t="s">
        <v>1677</v>
      </c>
      <c r="K390" s="0" t="s">
        <v>1678</v>
      </c>
      <c r="L390" s="0" t="s">
        <v>28</v>
      </c>
    </row>
    <row r="391" customFormat="false" ht="12.75" hidden="false" customHeight="false" outlineLevel="0" collapsed="false">
      <c r="A391" s="0" t="s">
        <v>1679</v>
      </c>
      <c r="B391" s="1" t="n">
        <f aca="false">E391/D391</f>
        <v>1.22732305047992</v>
      </c>
      <c r="C391" s="1" t="n">
        <v>0.00685</v>
      </c>
      <c r="D391" s="1" t="n">
        <v>0.90025336</v>
      </c>
      <c r="E391" s="1" t="n">
        <v>1.1049017</v>
      </c>
      <c r="F391" s="0" t="s">
        <v>1680</v>
      </c>
      <c r="G391" s="0" t="s">
        <v>1680</v>
      </c>
      <c r="H391" s="0" t="s">
        <v>1681</v>
      </c>
      <c r="I391" s="0" t="s">
        <v>1682</v>
      </c>
      <c r="K391" s="0" t="s">
        <v>236</v>
      </c>
    </row>
    <row r="392" customFormat="false" ht="12.75" hidden="false" customHeight="false" outlineLevel="0" collapsed="false">
      <c r="A392" s="0" t="s">
        <v>1683</v>
      </c>
      <c r="B392" s="1" t="n">
        <f aca="false">E392/D392</f>
        <v>1.2270282124024</v>
      </c>
      <c r="C392" s="1" t="n">
        <v>0.0265</v>
      </c>
      <c r="D392" s="1" t="n">
        <v>0.8135181</v>
      </c>
      <c r="E392" s="1" t="n">
        <v>0.99820966</v>
      </c>
      <c r="F392" s="0" t="s">
        <v>1684</v>
      </c>
      <c r="I392" s="0" t="s">
        <v>1685</v>
      </c>
      <c r="J392" s="0" t="s">
        <v>1686</v>
      </c>
      <c r="L392" s="0" t="s">
        <v>94</v>
      </c>
    </row>
    <row r="393" customFormat="false" ht="12.75" hidden="false" customHeight="false" outlineLevel="0" collapsed="false">
      <c r="A393" s="0" t="s">
        <v>1687</v>
      </c>
      <c r="B393" s="1" t="n">
        <f aca="false">E393/D393</f>
        <v>1.22632971507463</v>
      </c>
      <c r="C393" s="1" t="n">
        <v>0.0165</v>
      </c>
      <c r="D393" s="1" t="n">
        <v>0.9000462</v>
      </c>
      <c r="E393" s="1" t="n">
        <v>1.1037534</v>
      </c>
      <c r="F393" s="0" t="s">
        <v>1688</v>
      </c>
      <c r="G393" s="0" t="s">
        <v>1688</v>
      </c>
      <c r="H393" s="0" t="s">
        <v>1689</v>
      </c>
      <c r="I393" s="0" t="s">
        <v>1690</v>
      </c>
    </row>
    <row r="394" customFormat="false" ht="12.75" hidden="false" customHeight="false" outlineLevel="0" collapsed="false">
      <c r="A394" s="0" t="s">
        <v>1691</v>
      </c>
      <c r="B394" s="1" t="n">
        <f aca="false">E394/D394</f>
        <v>1.22632638218703</v>
      </c>
      <c r="C394" s="1" t="n">
        <v>0.0344</v>
      </c>
      <c r="D394" s="1" t="n">
        <v>0.79534316</v>
      </c>
      <c r="E394" s="1" t="n">
        <v>0.9753503</v>
      </c>
      <c r="F394" s="0" t="s">
        <v>1692</v>
      </c>
      <c r="G394" s="0" t="s">
        <v>1692</v>
      </c>
      <c r="H394" s="0" t="s">
        <v>1693</v>
      </c>
      <c r="I394" s="0" t="s">
        <v>1694</v>
      </c>
      <c r="J394" s="0" t="s">
        <v>26</v>
      </c>
      <c r="K394" s="0" t="s">
        <v>121</v>
      </c>
      <c r="L394" s="0" t="s">
        <v>87</v>
      </c>
    </row>
    <row r="395" customFormat="false" ht="12.75" hidden="false" customHeight="false" outlineLevel="0" collapsed="false">
      <c r="A395" s="0" t="s">
        <v>1695</v>
      </c>
      <c r="B395" s="1" t="n">
        <f aca="false">E395/D395</f>
        <v>1.22543472772342</v>
      </c>
      <c r="C395" s="1" t="n">
        <v>0.0319</v>
      </c>
      <c r="D395" s="1" t="n">
        <v>0.84888536</v>
      </c>
      <c r="E395" s="1" t="n">
        <v>1.0402536</v>
      </c>
      <c r="F395" s="0" t="s">
        <v>1696</v>
      </c>
      <c r="G395" s="0" t="s">
        <v>1696</v>
      </c>
      <c r="H395" s="0" t="s">
        <v>1697</v>
      </c>
      <c r="I395" s="0" t="s">
        <v>1698</v>
      </c>
      <c r="J395" s="0" t="s">
        <v>728</v>
      </c>
      <c r="K395" s="0" t="s">
        <v>1699</v>
      </c>
      <c r="L395" s="0" t="s">
        <v>268</v>
      </c>
    </row>
    <row r="396" customFormat="false" ht="12.75" hidden="false" customHeight="false" outlineLevel="0" collapsed="false">
      <c r="A396" s="0" t="s">
        <v>1700</v>
      </c>
      <c r="B396" s="1" t="n">
        <f aca="false">E396/D396</f>
        <v>1.22515857498442</v>
      </c>
      <c r="C396" s="1" t="n">
        <v>0.0386</v>
      </c>
      <c r="D396" s="1" t="n">
        <v>0.8143939</v>
      </c>
      <c r="E396" s="1" t="n">
        <v>0.99776167</v>
      </c>
      <c r="F396" s="0" t="s">
        <v>1701</v>
      </c>
      <c r="G396" s="0" t="s">
        <v>1701</v>
      </c>
      <c r="H396" s="0" t="s">
        <v>1702</v>
      </c>
      <c r="I396" s="0" t="s">
        <v>1703</v>
      </c>
      <c r="J396" s="0" t="s">
        <v>1704</v>
      </c>
      <c r="K396" s="0" t="s">
        <v>1705</v>
      </c>
      <c r="M396" s="0" t="s">
        <v>1706</v>
      </c>
    </row>
    <row r="397" customFormat="false" ht="12.75" hidden="false" customHeight="false" outlineLevel="0" collapsed="false">
      <c r="A397" s="0" t="s">
        <v>1707</v>
      </c>
      <c r="B397" s="1" t="n">
        <f aca="false">E397/D397</f>
        <v>1.22470480076088</v>
      </c>
      <c r="C397" s="1" t="n">
        <v>0.0306</v>
      </c>
      <c r="D397" s="1" t="n">
        <v>0.9511034</v>
      </c>
      <c r="E397" s="1" t="n">
        <v>1.1648209</v>
      </c>
      <c r="F397" s="0" t="s">
        <v>1708</v>
      </c>
      <c r="G397" s="0" t="s">
        <v>1708</v>
      </c>
      <c r="I397" s="0" t="s">
        <v>1709</v>
      </c>
      <c r="J397" s="0" t="s">
        <v>1710</v>
      </c>
      <c r="K397" s="0" t="s">
        <v>1711</v>
      </c>
      <c r="L397" s="0" t="s">
        <v>28</v>
      </c>
    </row>
    <row r="398" customFormat="false" ht="12.75" hidden="false" customHeight="false" outlineLevel="0" collapsed="false">
      <c r="A398" s="0" t="s">
        <v>1712</v>
      </c>
      <c r="B398" s="1" t="n">
        <f aca="false">E398/D398</f>
        <v>1.2231197549901</v>
      </c>
      <c r="C398" s="1" t="n">
        <v>0.0128</v>
      </c>
      <c r="D398" s="1" t="n">
        <v>1.0919069</v>
      </c>
      <c r="E398" s="1" t="n">
        <v>1.3355329</v>
      </c>
      <c r="F398" s="0" t="s">
        <v>1713</v>
      </c>
      <c r="G398" s="0" t="s">
        <v>1713</v>
      </c>
      <c r="H398" s="0" t="s">
        <v>1714</v>
      </c>
      <c r="I398" s="0" t="s">
        <v>1715</v>
      </c>
      <c r="L398" s="0" t="s">
        <v>224</v>
      </c>
    </row>
    <row r="399" customFormat="false" ht="12.75" hidden="false" customHeight="false" outlineLevel="0" collapsed="false">
      <c r="A399" s="0" t="s">
        <v>1716</v>
      </c>
      <c r="B399" s="1" t="n">
        <f aca="false">E399/D399</f>
        <v>1.22299670205346</v>
      </c>
      <c r="C399" s="1" t="n">
        <v>0.0179</v>
      </c>
      <c r="D399" s="1" t="n">
        <v>0.86447126</v>
      </c>
      <c r="E399" s="1" t="n">
        <v>1.0572455</v>
      </c>
      <c r="F399" s="0" t="s">
        <v>1717</v>
      </c>
      <c r="G399" s="0" t="s">
        <v>1717</v>
      </c>
      <c r="H399" s="0" t="s">
        <v>1718</v>
      </c>
      <c r="I399" s="0" t="s">
        <v>1719</v>
      </c>
      <c r="J399" s="0" t="s">
        <v>26</v>
      </c>
      <c r="K399" s="0" t="s">
        <v>27</v>
      </c>
      <c r="L399" s="0" t="s">
        <v>28</v>
      </c>
    </row>
    <row r="400" customFormat="false" ht="12.75" hidden="false" customHeight="false" outlineLevel="0" collapsed="false">
      <c r="A400" s="0" t="s">
        <v>1720</v>
      </c>
      <c r="B400" s="1" t="n">
        <f aca="false">E400/D400</f>
        <v>1.22172019775037</v>
      </c>
      <c r="C400" s="1" t="n">
        <v>0.0189</v>
      </c>
      <c r="D400" s="1" t="n">
        <v>0.90652066</v>
      </c>
      <c r="E400" s="1" t="n">
        <v>1.1075146</v>
      </c>
      <c r="F400" s="0" t="s">
        <v>1721</v>
      </c>
      <c r="G400" s="0" t="s">
        <v>1721</v>
      </c>
      <c r="H400" s="0" t="s">
        <v>1722</v>
      </c>
      <c r="I400" s="0" t="s">
        <v>1723</v>
      </c>
      <c r="J400" s="0" t="s">
        <v>315</v>
      </c>
      <c r="K400" s="0" t="s">
        <v>1724</v>
      </c>
    </row>
    <row r="401" customFormat="false" ht="12.75" hidden="false" customHeight="false" outlineLevel="0" collapsed="false">
      <c r="A401" s="0" t="s">
        <v>1725</v>
      </c>
      <c r="B401" s="1" t="n">
        <f aca="false">E401/D401</f>
        <v>1.22082546381764</v>
      </c>
      <c r="C401" s="1" t="n">
        <v>0.036</v>
      </c>
      <c r="D401" s="1" t="n">
        <v>0.96375054</v>
      </c>
      <c r="E401" s="1" t="n">
        <v>1.1765712</v>
      </c>
      <c r="F401" s="0" t="s">
        <v>1726</v>
      </c>
      <c r="I401" s="0" t="s">
        <v>1727</v>
      </c>
      <c r="J401" s="0" t="s">
        <v>1728</v>
      </c>
      <c r="K401" s="0" t="s">
        <v>1729</v>
      </c>
    </row>
    <row r="402" customFormat="false" ht="12.75" hidden="false" customHeight="false" outlineLevel="0" collapsed="false">
      <c r="A402" s="0" t="s">
        <v>1730</v>
      </c>
      <c r="B402" s="1" t="n">
        <f aca="false">E402/D402</f>
        <v>1.22055733155893</v>
      </c>
      <c r="C402" s="1" t="n">
        <v>0.0489</v>
      </c>
      <c r="D402" s="1" t="n">
        <v>1.0184853</v>
      </c>
      <c r="E402" s="1" t="n">
        <v>1.2431197</v>
      </c>
      <c r="F402" s="0" t="s">
        <v>1731</v>
      </c>
      <c r="G402" s="0" t="s">
        <v>1731</v>
      </c>
      <c r="I402" s="0" t="s">
        <v>1732</v>
      </c>
    </row>
    <row r="403" customFormat="false" ht="12.75" hidden="false" customHeight="false" outlineLevel="0" collapsed="false">
      <c r="A403" s="0" t="s">
        <v>1733</v>
      </c>
      <c r="B403" s="1" t="n">
        <f aca="false">E403/D403</f>
        <v>1.21911385767097</v>
      </c>
      <c r="C403" s="1" t="n">
        <v>0.038</v>
      </c>
      <c r="D403" s="1" t="n">
        <v>0.91655344</v>
      </c>
      <c r="E403" s="1" t="n">
        <v>1.117383</v>
      </c>
      <c r="F403" s="0" t="s">
        <v>1734</v>
      </c>
      <c r="G403" s="0" t="s">
        <v>1734</v>
      </c>
      <c r="H403" s="0" t="s">
        <v>1735</v>
      </c>
      <c r="I403" s="0" t="s">
        <v>1736</v>
      </c>
      <c r="J403" s="0" t="s">
        <v>1737</v>
      </c>
    </row>
    <row r="404" customFormat="false" ht="12.75" hidden="false" customHeight="false" outlineLevel="0" collapsed="false">
      <c r="A404" s="0" t="s">
        <v>1738</v>
      </c>
      <c r="B404" s="1" t="n">
        <f aca="false">E404/D404</f>
        <v>1.21849951592565</v>
      </c>
      <c r="C404" s="1" t="n">
        <v>0.0214</v>
      </c>
      <c r="D404" s="1" t="n">
        <v>0.89337516</v>
      </c>
      <c r="E404" s="1" t="n">
        <v>1.0885772</v>
      </c>
      <c r="F404" s="0" t="s">
        <v>1739</v>
      </c>
      <c r="G404" s="0" t="s">
        <v>1739</v>
      </c>
      <c r="H404" s="0" t="s">
        <v>1740</v>
      </c>
      <c r="I404" s="0" t="s">
        <v>1741</v>
      </c>
      <c r="J404" s="0" t="s">
        <v>417</v>
      </c>
      <c r="K404" s="0" t="s">
        <v>1742</v>
      </c>
      <c r="L404" s="0" t="s">
        <v>28</v>
      </c>
    </row>
    <row r="405" customFormat="false" ht="12.75" hidden="false" customHeight="false" outlineLevel="0" collapsed="false">
      <c r="A405" s="0" t="s">
        <v>1743</v>
      </c>
      <c r="B405" s="1" t="n">
        <f aca="false">E405/D405</f>
        <v>1.21813382764632</v>
      </c>
      <c r="C405" s="1" t="n">
        <v>0.0233</v>
      </c>
      <c r="D405" s="1" t="n">
        <v>0.84066576</v>
      </c>
      <c r="E405" s="1" t="n">
        <v>1.0240434</v>
      </c>
      <c r="F405" s="0" t="s">
        <v>1744</v>
      </c>
      <c r="G405" s="0" t="s">
        <v>1744</v>
      </c>
      <c r="I405" s="0" t="s">
        <v>1745</v>
      </c>
    </row>
    <row r="406" customFormat="false" ht="12.75" hidden="false" customHeight="false" outlineLevel="0" collapsed="false">
      <c r="A406" s="0" t="s">
        <v>1746</v>
      </c>
      <c r="B406" s="1" t="n">
        <f aca="false">E406/D406</f>
        <v>1.21801100903355</v>
      </c>
      <c r="C406" s="1" t="n">
        <v>0.0162</v>
      </c>
      <c r="D406" s="1" t="n">
        <v>0.9594121</v>
      </c>
      <c r="E406" s="1" t="n">
        <v>1.1685745</v>
      </c>
      <c r="F406" s="0" t="s">
        <v>1747</v>
      </c>
      <c r="I406" s="0" t="s">
        <v>1748</v>
      </c>
    </row>
    <row r="407" customFormat="false" ht="12.75" hidden="false" customHeight="false" outlineLevel="0" collapsed="false">
      <c r="A407" s="0" t="s">
        <v>1749</v>
      </c>
      <c r="B407" s="1" t="n">
        <f aca="false">E407/D407</f>
        <v>1.21785484619105</v>
      </c>
      <c r="C407" s="1" t="n">
        <v>0.0154</v>
      </c>
      <c r="D407" s="1" t="n">
        <v>1.0891564</v>
      </c>
      <c r="E407" s="1" t="n">
        <v>1.3264344</v>
      </c>
      <c r="F407" s="0" t="s">
        <v>1750</v>
      </c>
      <c r="G407" s="0" t="s">
        <v>1750</v>
      </c>
      <c r="H407" s="0" t="s">
        <v>1751</v>
      </c>
      <c r="I407" s="0" t="s">
        <v>1752</v>
      </c>
      <c r="J407" s="0" t="s">
        <v>161</v>
      </c>
      <c r="K407" s="0" t="s">
        <v>247</v>
      </c>
    </row>
    <row r="408" customFormat="false" ht="12.75" hidden="false" customHeight="false" outlineLevel="0" collapsed="false">
      <c r="A408" s="0" t="s">
        <v>1753</v>
      </c>
      <c r="B408" s="1" t="n">
        <f aca="false">E408/D408</f>
        <v>1.21777247592</v>
      </c>
      <c r="C408" s="1" t="n">
        <v>0.00944</v>
      </c>
      <c r="D408" s="1" t="n">
        <v>0.9339284</v>
      </c>
      <c r="E408" s="1" t="n">
        <v>1.1373123</v>
      </c>
      <c r="F408" s="0" t="s">
        <v>1754</v>
      </c>
      <c r="G408" s="0" t="s">
        <v>1754</v>
      </c>
      <c r="H408" s="0" t="s">
        <v>1755</v>
      </c>
      <c r="I408" s="0" t="s">
        <v>1756</v>
      </c>
      <c r="K408" s="0" t="s">
        <v>429</v>
      </c>
      <c r="L408" s="0" t="s">
        <v>28</v>
      </c>
    </row>
    <row r="409" customFormat="false" ht="12.75" hidden="false" customHeight="false" outlineLevel="0" collapsed="false">
      <c r="A409" s="0" t="s">
        <v>1757</v>
      </c>
      <c r="B409" s="1" t="n">
        <f aca="false">E409/D409</f>
        <v>1.21678115024065</v>
      </c>
      <c r="C409" s="1" t="n">
        <v>0.0336</v>
      </c>
      <c r="D409" s="1" t="n">
        <v>0.91122097</v>
      </c>
      <c r="E409" s="1" t="n">
        <v>1.1087565</v>
      </c>
      <c r="F409" s="0" t="s">
        <v>1758</v>
      </c>
      <c r="G409" s="0" t="s">
        <v>1758</v>
      </c>
      <c r="H409" s="0" t="s">
        <v>1759</v>
      </c>
      <c r="I409" s="0" t="s">
        <v>1760</v>
      </c>
      <c r="J409" s="0" t="s">
        <v>1761</v>
      </c>
      <c r="L409" s="0" t="s">
        <v>224</v>
      </c>
    </row>
    <row r="410" customFormat="false" ht="12.75" hidden="false" customHeight="false" outlineLevel="0" collapsed="false">
      <c r="A410" s="0" t="s">
        <v>1762</v>
      </c>
      <c r="B410" s="1" t="n">
        <f aca="false">E410/D410</f>
        <v>1.21646168858488</v>
      </c>
      <c r="C410" s="1" t="n">
        <v>0.0481</v>
      </c>
      <c r="D410" s="1" t="n">
        <v>0.99912715</v>
      </c>
      <c r="E410" s="1" t="n">
        <v>1.2153999</v>
      </c>
      <c r="F410" s="0" t="s">
        <v>1763</v>
      </c>
      <c r="G410" s="0" t="s">
        <v>1763</v>
      </c>
      <c r="H410" s="0" t="s">
        <v>1764</v>
      </c>
      <c r="I410" s="0" t="s">
        <v>1765</v>
      </c>
      <c r="J410" s="0" t="s">
        <v>1766</v>
      </c>
      <c r="K410" s="0" t="s">
        <v>356</v>
      </c>
      <c r="L410" s="0" t="s">
        <v>1767</v>
      </c>
    </row>
    <row r="411" customFormat="false" ht="12.75" hidden="false" customHeight="false" outlineLevel="0" collapsed="false">
      <c r="A411" s="0" t="s">
        <v>1768</v>
      </c>
      <c r="B411" s="1" t="n">
        <f aca="false">E411/D411</f>
        <v>1.2151994750004</v>
      </c>
      <c r="C411" s="1" t="n">
        <v>0.0243</v>
      </c>
      <c r="D411" s="1" t="n">
        <v>0.9014864</v>
      </c>
      <c r="E411" s="1" t="n">
        <v>1.0954858</v>
      </c>
      <c r="F411" s="0" t="s">
        <v>1769</v>
      </c>
      <c r="G411" s="0" t="s">
        <v>1769</v>
      </c>
      <c r="H411" s="0" t="s">
        <v>1770</v>
      </c>
      <c r="I411" s="0" t="s">
        <v>1771</v>
      </c>
      <c r="J411" s="0" t="s">
        <v>1772</v>
      </c>
      <c r="K411" s="0" t="s">
        <v>1773</v>
      </c>
      <c r="L411" s="0" t="s">
        <v>28</v>
      </c>
    </row>
    <row r="412" customFormat="false" ht="12.75" hidden="false" customHeight="false" outlineLevel="0" collapsed="false">
      <c r="A412" s="0" t="s">
        <v>1774</v>
      </c>
      <c r="B412" s="1" t="n">
        <f aca="false">E412/D412</f>
        <v>1.21514264821895</v>
      </c>
      <c r="C412" s="1" t="n">
        <v>0.0118</v>
      </c>
      <c r="D412" s="1" t="n">
        <v>0.91058445</v>
      </c>
      <c r="E412" s="1" t="n">
        <v>1.10649</v>
      </c>
      <c r="F412" s="0" t="s">
        <v>1775</v>
      </c>
      <c r="G412" s="0" t="s">
        <v>1775</v>
      </c>
      <c r="H412" s="0" t="s">
        <v>1776</v>
      </c>
      <c r="I412" s="0" t="s">
        <v>1777</v>
      </c>
      <c r="K412" s="0" t="s">
        <v>1518</v>
      </c>
    </row>
    <row r="413" customFormat="false" ht="12.75" hidden="false" customHeight="false" outlineLevel="0" collapsed="false">
      <c r="A413" s="0" t="s">
        <v>1778</v>
      </c>
      <c r="B413" s="1" t="n">
        <f aca="false">E413/D413</f>
        <v>1.21486867682696</v>
      </c>
      <c r="C413" s="1" t="n">
        <v>0.0191</v>
      </c>
      <c r="D413" s="1" t="n">
        <v>0.7954689</v>
      </c>
      <c r="E413" s="1" t="n">
        <v>0.96639025</v>
      </c>
      <c r="F413" s="0" t="s">
        <v>1779</v>
      </c>
      <c r="G413" s="0" t="s">
        <v>1779</v>
      </c>
      <c r="H413" s="0" t="s">
        <v>1780</v>
      </c>
      <c r="I413" s="0" t="s">
        <v>1781</v>
      </c>
    </row>
    <row r="414" customFormat="false" ht="12.75" hidden="false" customHeight="false" outlineLevel="0" collapsed="false">
      <c r="A414" s="0" t="s">
        <v>1782</v>
      </c>
      <c r="B414" s="1" t="n">
        <f aca="false">E414/D414</f>
        <v>1.21477114997967</v>
      </c>
      <c r="C414" s="1" t="n">
        <v>0.0336</v>
      </c>
      <c r="D414" s="1" t="n">
        <v>0.80436283</v>
      </c>
      <c r="E414" s="1" t="n">
        <v>0.97711676</v>
      </c>
      <c r="F414" s="0" t="s">
        <v>1783</v>
      </c>
      <c r="I414" s="0" t="s">
        <v>1784</v>
      </c>
    </row>
    <row r="415" customFormat="false" ht="12.75" hidden="false" customHeight="false" outlineLevel="0" collapsed="false">
      <c r="A415" s="0" t="s">
        <v>1785</v>
      </c>
      <c r="B415" s="1" t="n">
        <f aca="false">E415/D415</f>
        <v>1.21441352823818</v>
      </c>
      <c r="C415" s="1" t="n">
        <v>0.0464</v>
      </c>
      <c r="D415" s="1" t="n">
        <v>1.0257655</v>
      </c>
      <c r="E415" s="1" t="n">
        <v>1.2457035</v>
      </c>
      <c r="F415" s="0" t="s">
        <v>1786</v>
      </c>
      <c r="I415" s="0" t="s">
        <v>1787</v>
      </c>
    </row>
    <row r="416" customFormat="false" ht="12.75" hidden="false" customHeight="false" outlineLevel="0" collapsed="false">
      <c r="A416" s="0" t="s">
        <v>1788</v>
      </c>
      <c r="B416" s="1" t="n">
        <f aca="false">E416/D416</f>
        <v>1.21283993928435</v>
      </c>
      <c r="C416" s="1" t="n">
        <v>0.0484</v>
      </c>
      <c r="D416" s="1" t="n">
        <v>0.8983516</v>
      </c>
      <c r="E416" s="1" t="n">
        <v>1.0895567</v>
      </c>
      <c r="F416" s="0" t="s">
        <v>1688</v>
      </c>
      <c r="G416" s="0" t="s">
        <v>1688</v>
      </c>
      <c r="H416" s="0" t="s">
        <v>1689</v>
      </c>
      <c r="I416" s="0" t="s">
        <v>1690</v>
      </c>
    </row>
    <row r="417" customFormat="false" ht="12.75" hidden="false" customHeight="false" outlineLevel="0" collapsed="false">
      <c r="A417" s="0" t="s">
        <v>1789</v>
      </c>
      <c r="B417" s="1" t="n">
        <f aca="false">E417/D417</f>
        <v>1.21222998966339</v>
      </c>
      <c r="C417" s="1" t="n">
        <v>0.0198</v>
      </c>
      <c r="D417" s="1" t="n">
        <v>0.92582613</v>
      </c>
      <c r="E417" s="1" t="n">
        <v>1.1223142</v>
      </c>
      <c r="F417" s="0" t="s">
        <v>1790</v>
      </c>
      <c r="G417" s="0" t="s">
        <v>1790</v>
      </c>
      <c r="H417" s="0" t="s">
        <v>1791</v>
      </c>
      <c r="I417" s="0" t="s">
        <v>1792</v>
      </c>
      <c r="J417" s="0" t="s">
        <v>1793</v>
      </c>
      <c r="K417" s="0" t="s">
        <v>1794</v>
      </c>
      <c r="L417" s="0" t="s">
        <v>28</v>
      </c>
      <c r="M417" s="0" t="s">
        <v>101</v>
      </c>
    </row>
    <row r="418" customFormat="false" ht="12.75" hidden="false" customHeight="false" outlineLevel="0" collapsed="false">
      <c r="A418" s="0" t="s">
        <v>1795</v>
      </c>
      <c r="B418" s="1" t="n">
        <f aca="false">E418/D418</f>
        <v>1.21145196945313</v>
      </c>
      <c r="C418" s="1" t="n">
        <v>0.0457</v>
      </c>
      <c r="D418" s="1" t="n">
        <v>0.91528606</v>
      </c>
      <c r="E418" s="1" t="n">
        <v>1.1088251</v>
      </c>
      <c r="F418" s="0" t="s">
        <v>1796</v>
      </c>
      <c r="I418" s="0" t="s">
        <v>1797</v>
      </c>
    </row>
    <row r="419" customFormat="false" ht="12.75" hidden="false" customHeight="false" outlineLevel="0" collapsed="false">
      <c r="A419" s="0" t="s">
        <v>1798</v>
      </c>
      <c r="B419" s="1" t="n">
        <f aca="false">E419/D419</f>
        <v>1.21107353781781</v>
      </c>
      <c r="C419" s="1" t="n">
        <v>0.0415</v>
      </c>
      <c r="D419" s="1" t="n">
        <v>0.8778694</v>
      </c>
      <c r="E419" s="1" t="n">
        <v>1.0631644</v>
      </c>
      <c r="F419" s="0" t="s">
        <v>1799</v>
      </c>
      <c r="G419" s="0" t="s">
        <v>1799</v>
      </c>
      <c r="I419" s="0" t="s">
        <v>1800</v>
      </c>
    </row>
    <row r="420" customFormat="false" ht="12.75" hidden="false" customHeight="false" outlineLevel="0" collapsed="false">
      <c r="A420" s="0" t="s">
        <v>1801</v>
      </c>
      <c r="B420" s="1" t="n">
        <f aca="false">E420/D420</f>
        <v>1.21039426107918</v>
      </c>
      <c r="C420" s="1" t="n">
        <v>0.046</v>
      </c>
      <c r="D420" s="1" t="n">
        <v>0.83526784</v>
      </c>
      <c r="E420" s="1" t="n">
        <v>1.0110034</v>
      </c>
      <c r="F420" s="0" t="s">
        <v>1802</v>
      </c>
      <c r="G420" s="0" t="s">
        <v>1802</v>
      </c>
      <c r="H420" s="0" t="s">
        <v>1803</v>
      </c>
      <c r="I420" s="0" t="s">
        <v>1804</v>
      </c>
      <c r="J420" s="0" t="s">
        <v>26</v>
      </c>
      <c r="K420" s="0" t="s">
        <v>27</v>
      </c>
      <c r="L420" s="0" t="s">
        <v>28</v>
      </c>
    </row>
    <row r="421" customFormat="false" ht="12.75" hidden="false" customHeight="false" outlineLevel="0" collapsed="false">
      <c r="A421" s="0" t="s">
        <v>1805</v>
      </c>
      <c r="B421" s="1" t="n">
        <f aca="false">E421/D421</f>
        <v>1.20982190486937</v>
      </c>
      <c r="C421" s="1" t="n">
        <v>0.0103</v>
      </c>
      <c r="D421" s="1" t="n">
        <v>0.90045303</v>
      </c>
      <c r="E421" s="1" t="n">
        <v>1.0893878</v>
      </c>
      <c r="F421" s="0" t="s">
        <v>1806</v>
      </c>
      <c r="G421" s="0" t="s">
        <v>1806</v>
      </c>
      <c r="H421" s="0" t="s">
        <v>1807</v>
      </c>
      <c r="I421" s="0" t="s">
        <v>1808</v>
      </c>
      <c r="J421" s="0" t="s">
        <v>26</v>
      </c>
      <c r="K421" s="0" t="s">
        <v>27</v>
      </c>
      <c r="L421" s="0" t="s">
        <v>28</v>
      </c>
    </row>
    <row r="422" customFormat="false" ht="12.75" hidden="false" customHeight="false" outlineLevel="0" collapsed="false">
      <c r="A422" s="0" t="s">
        <v>1809</v>
      </c>
      <c r="B422" s="1" t="n">
        <f aca="false">E422/D422</f>
        <v>1.20907960991941</v>
      </c>
      <c r="C422" s="1" t="n">
        <v>0.0256</v>
      </c>
      <c r="D422" s="1" t="n">
        <v>0.9740859</v>
      </c>
      <c r="E422" s="1" t="n">
        <v>1.1777474</v>
      </c>
      <c r="F422" s="0" t="s">
        <v>1810</v>
      </c>
      <c r="G422" s="0" t="s">
        <v>1810</v>
      </c>
      <c r="H422" s="0" t="s">
        <v>1811</v>
      </c>
      <c r="I422" s="0" t="s">
        <v>1812</v>
      </c>
      <c r="J422" s="0" t="s">
        <v>1813</v>
      </c>
      <c r="K422" s="0" t="s">
        <v>892</v>
      </c>
      <c r="L422" s="0" t="s">
        <v>522</v>
      </c>
    </row>
    <row r="423" customFormat="false" ht="12.75" hidden="false" customHeight="false" outlineLevel="0" collapsed="false">
      <c r="A423" s="0" t="s">
        <v>1814</v>
      </c>
      <c r="B423" s="1" t="n">
        <f aca="false">E423/D423</f>
        <v>1.20726945694868</v>
      </c>
      <c r="C423" s="1" t="n">
        <v>0.0303</v>
      </c>
      <c r="D423" s="1" t="n">
        <v>0.89441234</v>
      </c>
      <c r="E423" s="1" t="n">
        <v>1.0797967</v>
      </c>
      <c r="F423" s="0" t="s">
        <v>1815</v>
      </c>
      <c r="G423" s="0" t="s">
        <v>1815</v>
      </c>
      <c r="H423" s="0" t="s">
        <v>1816</v>
      </c>
      <c r="I423" s="0" t="s">
        <v>1817</v>
      </c>
    </row>
    <row r="424" customFormat="false" ht="12.75" hidden="false" customHeight="false" outlineLevel="0" collapsed="false">
      <c r="A424" s="0" t="s">
        <v>1818</v>
      </c>
      <c r="B424" s="1" t="n">
        <f aca="false">E424/D424</f>
        <v>1.20588102446608</v>
      </c>
      <c r="C424" s="1" t="n">
        <v>0.0493</v>
      </c>
      <c r="D424" s="1" t="n">
        <v>0.916575</v>
      </c>
      <c r="E424" s="1" t="n">
        <v>1.1052804</v>
      </c>
      <c r="F424" s="0" t="s">
        <v>1819</v>
      </c>
      <c r="I424" s="0" t="s">
        <v>1820</v>
      </c>
      <c r="K424" s="0" t="s">
        <v>1821</v>
      </c>
      <c r="L424" s="0" t="s">
        <v>1822</v>
      </c>
    </row>
    <row r="425" customFormat="false" ht="12.75" hidden="false" customHeight="false" outlineLevel="0" collapsed="false">
      <c r="A425" s="0" t="s">
        <v>1823</v>
      </c>
      <c r="B425" s="1" t="n">
        <f aca="false">E425/D425</f>
        <v>1.20568621062256</v>
      </c>
      <c r="C425" s="1" t="n">
        <v>0.00461</v>
      </c>
      <c r="D425" s="1" t="n">
        <v>1.0168037</v>
      </c>
      <c r="E425" s="1" t="n">
        <v>1.2259462</v>
      </c>
      <c r="F425" s="0" t="s">
        <v>1824</v>
      </c>
      <c r="G425" s="0" t="s">
        <v>1824</v>
      </c>
      <c r="H425" s="0" t="s">
        <v>1825</v>
      </c>
      <c r="I425" s="0" t="s">
        <v>1826</v>
      </c>
      <c r="J425" s="0" t="s">
        <v>1827</v>
      </c>
      <c r="K425" s="0" t="s">
        <v>1828</v>
      </c>
    </row>
    <row r="426" customFormat="false" ht="12.75" hidden="false" customHeight="false" outlineLevel="0" collapsed="false">
      <c r="A426" s="0" t="s">
        <v>1829</v>
      </c>
      <c r="B426" s="1" t="n">
        <f aca="false">E426/D426</f>
        <v>1.20526859501885</v>
      </c>
      <c r="C426" s="1" t="n">
        <v>0.0259</v>
      </c>
      <c r="D426" s="1" t="n">
        <v>0.9192166</v>
      </c>
      <c r="E426" s="1" t="n">
        <v>1.1079029</v>
      </c>
      <c r="F426" s="0" t="s">
        <v>1830</v>
      </c>
      <c r="G426" s="0" t="s">
        <v>1830</v>
      </c>
      <c r="H426" s="0" t="s">
        <v>1831</v>
      </c>
      <c r="I426" s="0" t="s">
        <v>1831</v>
      </c>
      <c r="K426" s="0" t="s">
        <v>86</v>
      </c>
    </row>
    <row r="427" customFormat="false" ht="12.75" hidden="false" customHeight="false" outlineLevel="0" collapsed="false">
      <c r="A427" s="0" t="s">
        <v>1832</v>
      </c>
      <c r="B427" s="1" t="n">
        <f aca="false">E427/D427</f>
        <v>1.2051407046505</v>
      </c>
      <c r="C427" s="1" t="n">
        <v>0.0287</v>
      </c>
      <c r="D427" s="1" t="n">
        <v>0.77525014</v>
      </c>
      <c r="E427" s="1" t="n">
        <v>0.9342855</v>
      </c>
      <c r="F427" s="0" t="s">
        <v>1833</v>
      </c>
      <c r="G427" s="0" t="s">
        <v>1833</v>
      </c>
      <c r="H427" s="0" t="s">
        <v>1834</v>
      </c>
      <c r="I427" s="0" t="s">
        <v>1835</v>
      </c>
      <c r="J427" s="0" t="s">
        <v>1208</v>
      </c>
      <c r="K427" s="0" t="s">
        <v>372</v>
      </c>
      <c r="L427" s="0" t="s">
        <v>94</v>
      </c>
    </row>
    <row r="428" customFormat="false" ht="12.75" hidden="false" customHeight="false" outlineLevel="0" collapsed="false">
      <c r="A428" s="0" t="s">
        <v>1836</v>
      </c>
      <c r="B428" s="1" t="n">
        <f aca="false">E428/D428</f>
        <v>1.20453734572254</v>
      </c>
      <c r="C428" s="1" t="n">
        <v>0.0114</v>
      </c>
      <c r="D428" s="1" t="n">
        <v>1.0317045</v>
      </c>
      <c r="E428" s="1" t="n">
        <v>1.2427266</v>
      </c>
      <c r="F428" s="0" t="s">
        <v>1837</v>
      </c>
      <c r="I428" s="0" t="s">
        <v>1838</v>
      </c>
    </row>
    <row r="429" customFormat="false" ht="12.75" hidden="false" customHeight="false" outlineLevel="0" collapsed="false">
      <c r="A429" s="0" t="s">
        <v>1839</v>
      </c>
      <c r="B429" s="1" t="n">
        <f aca="false">E429/D429</f>
        <v>1.2042747372379</v>
      </c>
      <c r="C429" s="1" t="n">
        <v>0.0431</v>
      </c>
      <c r="D429" s="1" t="n">
        <v>1.0821671</v>
      </c>
      <c r="E429" s="1" t="n">
        <v>1.3032265</v>
      </c>
      <c r="F429" s="0" t="s">
        <v>1840</v>
      </c>
      <c r="I429" s="0" t="s">
        <v>1841</v>
      </c>
      <c r="J429" s="0" t="s">
        <v>1842</v>
      </c>
      <c r="K429" s="0" t="s">
        <v>769</v>
      </c>
      <c r="L429" s="0" t="s">
        <v>94</v>
      </c>
    </row>
    <row r="430" customFormat="false" ht="12.75" hidden="false" customHeight="false" outlineLevel="0" collapsed="false">
      <c r="A430" s="0" t="s">
        <v>1843</v>
      </c>
      <c r="B430" s="1" t="n">
        <f aca="false">E430/D430</f>
        <v>1.20406942510069</v>
      </c>
      <c r="C430" s="1" t="n">
        <v>0.0154</v>
      </c>
      <c r="D430" s="1" t="n">
        <v>0.89048254</v>
      </c>
      <c r="E430" s="1" t="n">
        <v>1.0722028</v>
      </c>
      <c r="F430" s="0" t="s">
        <v>1844</v>
      </c>
      <c r="I430" s="0" t="s">
        <v>1845</v>
      </c>
    </row>
    <row r="431" customFormat="false" ht="12.75" hidden="false" customHeight="false" outlineLevel="0" collapsed="false">
      <c r="A431" s="0" t="s">
        <v>1846</v>
      </c>
      <c r="B431" s="1" t="n">
        <f aca="false">E431/D431</f>
        <v>1.20391869283093</v>
      </c>
      <c r="C431" s="1" t="n">
        <v>0.0265</v>
      </c>
      <c r="D431" s="1" t="n">
        <v>0.9181429</v>
      </c>
      <c r="E431" s="1" t="n">
        <v>1.1053694</v>
      </c>
      <c r="F431" s="0" t="s">
        <v>1847</v>
      </c>
      <c r="G431" s="0" t="s">
        <v>1847</v>
      </c>
      <c r="H431" s="0" t="s">
        <v>1848</v>
      </c>
      <c r="I431" s="0" t="s">
        <v>1849</v>
      </c>
    </row>
    <row r="432" customFormat="false" ht="12.75" hidden="false" customHeight="false" outlineLevel="0" collapsed="false">
      <c r="A432" s="0" t="s">
        <v>1850</v>
      </c>
      <c r="B432" s="1" t="n">
        <f aca="false">E432/D432</f>
        <v>1.20364090439848</v>
      </c>
      <c r="C432" s="1" t="n">
        <v>0.0168</v>
      </c>
      <c r="D432" s="1" t="n">
        <v>0.97192335</v>
      </c>
      <c r="E432" s="1" t="n">
        <v>1.1698467</v>
      </c>
      <c r="F432" s="0" t="s">
        <v>1851</v>
      </c>
      <c r="G432" s="0" t="s">
        <v>1851</v>
      </c>
      <c r="H432" s="0" t="s">
        <v>1852</v>
      </c>
      <c r="I432" s="0" t="s">
        <v>1853</v>
      </c>
    </row>
    <row r="433" customFormat="false" ht="12.75" hidden="false" customHeight="false" outlineLevel="0" collapsed="false">
      <c r="A433" s="0" t="s">
        <v>1854</v>
      </c>
      <c r="B433" s="1" t="n">
        <f aca="false">E433/D433</f>
        <v>1.2035222504674</v>
      </c>
      <c r="C433" s="1" t="n">
        <v>0.0457</v>
      </c>
      <c r="D433" s="1" t="n">
        <v>1.0076058</v>
      </c>
      <c r="E433" s="1" t="n">
        <v>1.212676</v>
      </c>
      <c r="F433" s="0" t="s">
        <v>1855</v>
      </c>
      <c r="G433" s="0" t="s">
        <v>1855</v>
      </c>
      <c r="I433" s="0" t="s">
        <v>1856</v>
      </c>
    </row>
    <row r="434" customFormat="false" ht="12.75" hidden="false" customHeight="false" outlineLevel="0" collapsed="false">
      <c r="A434" s="0" t="s">
        <v>1857</v>
      </c>
      <c r="B434" s="1" t="n">
        <f aca="false">E434/D434</f>
        <v>1.19967083441355</v>
      </c>
      <c r="C434" s="1" t="n">
        <v>0.0284</v>
      </c>
      <c r="D434" s="1" t="n">
        <v>0.92326784</v>
      </c>
      <c r="E434" s="1" t="n">
        <v>1.1076175</v>
      </c>
      <c r="F434" s="0" t="s">
        <v>1858</v>
      </c>
      <c r="G434" s="0" t="s">
        <v>1858</v>
      </c>
      <c r="H434" s="0" t="s">
        <v>1859</v>
      </c>
      <c r="I434" s="0" t="s">
        <v>1860</v>
      </c>
      <c r="J434" s="0" t="s">
        <v>26</v>
      </c>
      <c r="K434" s="0" t="s">
        <v>121</v>
      </c>
      <c r="L434" s="0" t="s">
        <v>87</v>
      </c>
    </row>
    <row r="435" customFormat="false" ht="12.75" hidden="false" customHeight="false" outlineLevel="0" collapsed="false">
      <c r="A435" s="0" t="s">
        <v>1861</v>
      </c>
      <c r="B435" s="1" t="n">
        <f aca="false">E435/D435</f>
        <v>1.19725127110849</v>
      </c>
      <c r="C435" s="1" t="n">
        <v>0.0361</v>
      </c>
      <c r="D435" s="1" t="n">
        <v>0.9181553</v>
      </c>
      <c r="E435" s="1" t="n">
        <v>1.0992626</v>
      </c>
      <c r="F435" s="0" t="s">
        <v>1862</v>
      </c>
      <c r="G435" s="0" t="s">
        <v>1862</v>
      </c>
      <c r="H435" s="0" t="s">
        <v>1863</v>
      </c>
      <c r="I435" s="0" t="s">
        <v>1864</v>
      </c>
      <c r="J435" s="0" t="s">
        <v>1197</v>
      </c>
      <c r="K435" s="0" t="s">
        <v>1349</v>
      </c>
      <c r="L435" s="0" t="s">
        <v>94</v>
      </c>
    </row>
    <row r="436" customFormat="false" ht="12.75" hidden="false" customHeight="false" outlineLevel="0" collapsed="false">
      <c r="A436" s="0" t="s">
        <v>1865</v>
      </c>
      <c r="B436" s="1" t="n">
        <f aca="false">E436/D436</f>
        <v>1.19723080784444</v>
      </c>
      <c r="C436" s="1" t="n">
        <v>0.00737</v>
      </c>
      <c r="D436" s="1" t="n">
        <v>0.9068132</v>
      </c>
      <c r="E436" s="1" t="n">
        <v>1.0856647</v>
      </c>
      <c r="F436" s="0" t="s">
        <v>1866</v>
      </c>
      <c r="G436" s="0" t="s">
        <v>1866</v>
      </c>
      <c r="H436" s="0" t="s">
        <v>1867</v>
      </c>
      <c r="I436" s="0" t="s">
        <v>1868</v>
      </c>
      <c r="J436" s="0" t="s">
        <v>565</v>
      </c>
      <c r="K436" s="0" t="s">
        <v>27</v>
      </c>
      <c r="L436" s="0" t="s">
        <v>28</v>
      </c>
    </row>
    <row r="437" customFormat="false" ht="12.75" hidden="false" customHeight="false" outlineLevel="0" collapsed="false">
      <c r="A437" s="0" t="s">
        <v>1869</v>
      </c>
      <c r="B437" s="1" t="n">
        <f aca="false">E437/D437</f>
        <v>1.19645748499191</v>
      </c>
      <c r="C437" s="1" t="n">
        <v>0.0374</v>
      </c>
      <c r="D437" s="1" t="n">
        <v>0.9258507</v>
      </c>
      <c r="E437" s="1" t="n">
        <v>1.107741</v>
      </c>
      <c r="F437" s="0" t="s">
        <v>1870</v>
      </c>
      <c r="G437" s="0" t="s">
        <v>1870</v>
      </c>
      <c r="H437" s="0" t="s">
        <v>1871</v>
      </c>
      <c r="I437" s="0" t="s">
        <v>1872</v>
      </c>
      <c r="J437" s="0" t="s">
        <v>417</v>
      </c>
      <c r="K437" s="0" t="s">
        <v>1873</v>
      </c>
      <c r="L437" s="0" t="s">
        <v>28</v>
      </c>
    </row>
    <row r="438" customFormat="false" ht="12.75" hidden="false" customHeight="false" outlineLevel="0" collapsed="false">
      <c r="A438" s="0" t="s">
        <v>1874</v>
      </c>
      <c r="B438" s="1" t="n">
        <f aca="false">E438/D438</f>
        <v>1.19612131877116</v>
      </c>
      <c r="C438" s="1" t="n">
        <v>0.0226</v>
      </c>
      <c r="D438" s="1" t="n">
        <v>0.97033393</v>
      </c>
      <c r="E438" s="1" t="n">
        <v>1.1606371</v>
      </c>
      <c r="F438" s="0" t="s">
        <v>1875</v>
      </c>
      <c r="I438" s="0" t="s">
        <v>1876</v>
      </c>
    </row>
    <row r="439" customFormat="false" ht="12.75" hidden="false" customHeight="false" outlineLevel="0" collapsed="false">
      <c r="A439" s="0" t="s">
        <v>1877</v>
      </c>
      <c r="B439" s="1" t="n">
        <f aca="false">E439/D439</f>
        <v>1.19527541626606</v>
      </c>
      <c r="C439" s="1" t="n">
        <v>0.0415</v>
      </c>
      <c r="D439" s="1" t="n">
        <v>0.91948164</v>
      </c>
      <c r="E439" s="1" t="n">
        <v>1.0990338</v>
      </c>
      <c r="F439" s="0" t="s">
        <v>1878</v>
      </c>
      <c r="G439" s="0" t="s">
        <v>1878</v>
      </c>
      <c r="H439" s="0" t="s">
        <v>1879</v>
      </c>
      <c r="I439" s="0" t="s">
        <v>1880</v>
      </c>
      <c r="J439" s="0" t="s">
        <v>156</v>
      </c>
      <c r="K439" s="0" t="s">
        <v>1881</v>
      </c>
      <c r="L439" s="0" t="s">
        <v>28</v>
      </c>
      <c r="M439" s="0" t="s">
        <v>1882</v>
      </c>
    </row>
    <row r="440" customFormat="false" ht="12.75" hidden="false" customHeight="false" outlineLevel="0" collapsed="false">
      <c r="A440" s="0" t="s">
        <v>1883</v>
      </c>
      <c r="B440" s="1" t="n">
        <f aca="false">E440/D440</f>
        <v>1.19322708231606</v>
      </c>
      <c r="C440" s="1" t="n">
        <v>0.0118</v>
      </c>
      <c r="D440" s="1" t="n">
        <v>0.9193261</v>
      </c>
      <c r="E440" s="1" t="n">
        <v>1.0969648</v>
      </c>
      <c r="F440" s="0" t="s">
        <v>1241</v>
      </c>
      <c r="G440" s="0" t="s">
        <v>1241</v>
      </c>
      <c r="H440" s="0" t="s">
        <v>1242</v>
      </c>
      <c r="I440" s="0" t="s">
        <v>1243</v>
      </c>
      <c r="J440" s="0" t="s">
        <v>862</v>
      </c>
      <c r="K440" s="0" t="s">
        <v>1244</v>
      </c>
      <c r="L440" s="0" t="s">
        <v>28</v>
      </c>
    </row>
    <row r="441" customFormat="false" ht="12.75" hidden="false" customHeight="false" outlineLevel="0" collapsed="false">
      <c r="A441" s="0" t="s">
        <v>1884</v>
      </c>
      <c r="B441" s="1" t="n">
        <f aca="false">E441/D441</f>
        <v>1.19228183317669</v>
      </c>
      <c r="C441" s="1" t="n">
        <v>0.0466</v>
      </c>
      <c r="D441" s="1" t="n">
        <v>0.84771425</v>
      </c>
      <c r="E441" s="1" t="n">
        <v>1.0107143</v>
      </c>
      <c r="F441" s="0" t="s">
        <v>1885</v>
      </c>
      <c r="G441" s="0" t="s">
        <v>1885</v>
      </c>
      <c r="H441" s="0" t="s">
        <v>1886</v>
      </c>
      <c r="I441" s="0" t="s">
        <v>1887</v>
      </c>
      <c r="J441" s="0" t="s">
        <v>1888</v>
      </c>
      <c r="K441" s="0" t="s">
        <v>1889</v>
      </c>
      <c r="L441" s="0" t="s">
        <v>46</v>
      </c>
    </row>
    <row r="442" customFormat="false" ht="12.75" hidden="false" customHeight="false" outlineLevel="0" collapsed="false">
      <c r="A442" s="0" t="s">
        <v>1890</v>
      </c>
      <c r="B442" s="1" t="n">
        <f aca="false">E442/D442</f>
        <v>1.19056308160869</v>
      </c>
      <c r="C442" s="1" t="n">
        <v>0.0447</v>
      </c>
      <c r="D442" s="1" t="n">
        <v>0.89608574</v>
      </c>
      <c r="E442" s="1" t="n">
        <v>1.0668466</v>
      </c>
      <c r="F442" s="0" t="s">
        <v>1891</v>
      </c>
      <c r="G442" s="0" t="s">
        <v>1891</v>
      </c>
      <c r="H442" s="0" t="s">
        <v>1892</v>
      </c>
      <c r="I442" s="0" t="s">
        <v>1893</v>
      </c>
      <c r="J442" s="14" t="s">
        <v>1894</v>
      </c>
      <c r="K442" s="0" t="s">
        <v>1895</v>
      </c>
      <c r="L442" s="0" t="s">
        <v>224</v>
      </c>
    </row>
    <row r="443" customFormat="false" ht="12.75" hidden="false" customHeight="false" outlineLevel="0" collapsed="false">
      <c r="A443" s="0" t="s">
        <v>1896</v>
      </c>
      <c r="B443" s="1" t="n">
        <f aca="false">E443/D443</f>
        <v>1.189477024993</v>
      </c>
      <c r="C443" s="1" t="n">
        <v>0.0169</v>
      </c>
      <c r="D443" s="1" t="n">
        <v>0.79174644</v>
      </c>
      <c r="E443" s="1" t="n">
        <v>0.9417642</v>
      </c>
      <c r="F443" s="0" t="s">
        <v>1897</v>
      </c>
      <c r="G443" s="0" t="s">
        <v>1897</v>
      </c>
      <c r="H443" s="0" t="s">
        <v>1898</v>
      </c>
      <c r="I443" s="0" t="s">
        <v>1899</v>
      </c>
      <c r="J443" s="0" t="s">
        <v>1900</v>
      </c>
      <c r="K443" s="0" t="s">
        <v>656</v>
      </c>
    </row>
    <row r="444" customFormat="false" ht="12.75" hidden="false" customHeight="false" outlineLevel="0" collapsed="false">
      <c r="A444" s="0" t="s">
        <v>1901</v>
      </c>
      <c r="B444" s="1" t="n">
        <f aca="false">E444/D444</f>
        <v>1.1884753303442</v>
      </c>
      <c r="C444" s="1" t="n">
        <v>0.00516</v>
      </c>
      <c r="D444" s="1" t="n">
        <v>1.0095682</v>
      </c>
      <c r="E444" s="1" t="n">
        <v>1.1998469</v>
      </c>
      <c r="F444" s="0" t="s">
        <v>1902</v>
      </c>
      <c r="G444" s="0" t="s">
        <v>1902</v>
      </c>
      <c r="H444" s="0" t="s">
        <v>1903</v>
      </c>
      <c r="I444" s="0" t="s">
        <v>1904</v>
      </c>
      <c r="L444" s="0" t="s">
        <v>268</v>
      </c>
    </row>
    <row r="445" customFormat="false" ht="12.75" hidden="false" customHeight="false" outlineLevel="0" collapsed="false">
      <c r="A445" s="0" t="s">
        <v>1905</v>
      </c>
      <c r="B445" s="1" t="n">
        <f aca="false">E445/D445</f>
        <v>1.18819715565008</v>
      </c>
      <c r="C445" s="1" t="n">
        <v>0.0234</v>
      </c>
      <c r="D445" s="1" t="n">
        <v>0.9306028</v>
      </c>
      <c r="E445" s="1" t="n">
        <v>1.1057396</v>
      </c>
      <c r="F445" s="0" t="s">
        <v>1906</v>
      </c>
      <c r="G445" s="0" t="s">
        <v>1906</v>
      </c>
      <c r="I445" s="0" t="s">
        <v>1907</v>
      </c>
    </row>
    <row r="446" customFormat="false" ht="12.75" hidden="false" customHeight="false" outlineLevel="0" collapsed="false">
      <c r="A446" s="0" t="s">
        <v>1908</v>
      </c>
      <c r="B446" s="1" t="n">
        <f aca="false">E446/D446</f>
        <v>1.18705676384063</v>
      </c>
      <c r="C446" s="1" t="n">
        <v>0.00754</v>
      </c>
      <c r="D446" s="1" t="n">
        <v>0.9962099</v>
      </c>
      <c r="E446" s="1" t="n">
        <v>1.1825577</v>
      </c>
      <c r="F446" s="0" t="s">
        <v>1909</v>
      </c>
      <c r="G446" s="0" t="s">
        <v>1909</v>
      </c>
      <c r="H446" s="0" t="s">
        <v>1910</v>
      </c>
      <c r="I446" s="0" t="s">
        <v>1911</v>
      </c>
      <c r="J446" s="0" t="s">
        <v>1912</v>
      </c>
      <c r="K446" s="0" t="s">
        <v>1913</v>
      </c>
      <c r="L446" s="0" t="s">
        <v>28</v>
      </c>
    </row>
    <row r="447" customFormat="false" ht="12.75" hidden="false" customHeight="false" outlineLevel="0" collapsed="false">
      <c r="A447" s="0" t="s">
        <v>1914</v>
      </c>
      <c r="B447" s="1" t="n">
        <f aca="false">E447/D447</f>
        <v>1.18584918454875</v>
      </c>
      <c r="C447" s="1" t="n">
        <v>0.043</v>
      </c>
      <c r="D447" s="1" t="n">
        <v>0.9644476</v>
      </c>
      <c r="E447" s="1" t="n">
        <v>1.1436894</v>
      </c>
      <c r="F447" s="0" t="s">
        <v>1915</v>
      </c>
      <c r="G447" s="0" t="s">
        <v>1915</v>
      </c>
      <c r="H447" s="0" t="s">
        <v>1916</v>
      </c>
      <c r="I447" s="0" t="s">
        <v>1917</v>
      </c>
      <c r="J447" s="0" t="s">
        <v>69</v>
      </c>
      <c r="K447" s="0" t="s">
        <v>70</v>
      </c>
    </row>
    <row r="448" customFormat="false" ht="12.75" hidden="false" customHeight="false" outlineLevel="0" collapsed="false">
      <c r="A448" s="0" t="s">
        <v>1918</v>
      </c>
      <c r="B448" s="1" t="n">
        <f aca="false">E448/D448</f>
        <v>1.18526998087417</v>
      </c>
      <c r="C448" s="1" t="n">
        <v>0.0186</v>
      </c>
      <c r="D448" s="1" t="n">
        <v>0.925973</v>
      </c>
      <c r="E448" s="1" t="n">
        <v>1.097528</v>
      </c>
      <c r="F448" s="0" t="s">
        <v>1919</v>
      </c>
      <c r="G448" s="0" t="s">
        <v>1919</v>
      </c>
      <c r="H448" s="0" t="s">
        <v>1920</v>
      </c>
      <c r="I448" s="0" t="s">
        <v>1921</v>
      </c>
      <c r="J448" s="0" t="s">
        <v>1922</v>
      </c>
      <c r="K448" s="0" t="s">
        <v>1923</v>
      </c>
      <c r="L448" s="0" t="s">
        <v>87</v>
      </c>
    </row>
    <row r="449" customFormat="false" ht="12.75" hidden="false" customHeight="false" outlineLevel="0" collapsed="false">
      <c r="A449" s="0" t="s">
        <v>1924</v>
      </c>
      <c r="B449" s="1" t="n">
        <f aca="false">E449/D449</f>
        <v>1.18491237893057</v>
      </c>
      <c r="C449" s="1" t="n">
        <v>0.00741</v>
      </c>
      <c r="D449" s="1" t="n">
        <v>0.8619331</v>
      </c>
      <c r="E449" s="1" t="n">
        <v>1.0213152</v>
      </c>
      <c r="F449" s="0" t="s">
        <v>1925</v>
      </c>
      <c r="G449" s="0" t="s">
        <v>1925</v>
      </c>
      <c r="H449" s="0" t="s">
        <v>1926</v>
      </c>
      <c r="I449" s="0" t="s">
        <v>1927</v>
      </c>
      <c r="J449" s="0" t="s">
        <v>26</v>
      </c>
      <c r="K449" s="0" t="s">
        <v>27</v>
      </c>
      <c r="L449" s="0" t="s">
        <v>28</v>
      </c>
    </row>
    <row r="450" customFormat="false" ht="12.75" hidden="false" customHeight="false" outlineLevel="0" collapsed="false">
      <c r="A450" s="0" t="s">
        <v>1928</v>
      </c>
      <c r="B450" s="1" t="n">
        <f aca="false">E450/D450</f>
        <v>1.18413349617642</v>
      </c>
      <c r="C450" s="1" t="n">
        <v>0.0342</v>
      </c>
      <c r="D450" s="1" t="n">
        <v>0.9329226</v>
      </c>
      <c r="E450" s="1" t="n">
        <v>1.1047049</v>
      </c>
      <c r="F450" s="0" t="s">
        <v>1929</v>
      </c>
      <c r="G450" s="0" t="s">
        <v>1929</v>
      </c>
      <c r="H450" s="0" t="s">
        <v>1930</v>
      </c>
      <c r="I450" s="0" t="s">
        <v>1931</v>
      </c>
      <c r="J450" s="0" t="s">
        <v>1932</v>
      </c>
      <c r="K450" s="0" t="s">
        <v>45</v>
      </c>
      <c r="L450" s="0" t="s">
        <v>46</v>
      </c>
    </row>
    <row r="451" customFormat="false" ht="12.75" hidden="false" customHeight="false" outlineLevel="0" collapsed="false">
      <c r="A451" s="0" t="s">
        <v>1933</v>
      </c>
      <c r="B451" s="1" t="n">
        <f aca="false">E451/D451</f>
        <v>1.18171688194097</v>
      </c>
      <c r="C451" s="1" t="n">
        <v>0.00751</v>
      </c>
      <c r="D451" s="1" t="n">
        <v>0.9164509</v>
      </c>
      <c r="E451" s="1" t="n">
        <v>1.0829855</v>
      </c>
      <c r="F451" s="0" t="s">
        <v>1934</v>
      </c>
      <c r="G451" s="0" t="s">
        <v>1934</v>
      </c>
      <c r="H451" s="0" t="s">
        <v>1935</v>
      </c>
      <c r="I451" s="0" t="s">
        <v>1936</v>
      </c>
      <c r="J451" s="0" t="s">
        <v>26</v>
      </c>
      <c r="K451" s="0" t="s">
        <v>27</v>
      </c>
      <c r="L451" s="0" t="s">
        <v>28</v>
      </c>
    </row>
    <row r="452" customFormat="false" ht="12.75" hidden="false" customHeight="false" outlineLevel="0" collapsed="false">
      <c r="A452" s="0" t="s">
        <v>1937</v>
      </c>
      <c r="B452" s="1" t="n">
        <f aca="false">E452/D452</f>
        <v>1.18060839907727</v>
      </c>
      <c r="C452" s="1" t="n">
        <v>0.0244</v>
      </c>
      <c r="D452" s="1" t="n">
        <v>1.0103467</v>
      </c>
      <c r="E452" s="1" t="n">
        <v>1.1928238</v>
      </c>
      <c r="F452" s="0" t="s">
        <v>1938</v>
      </c>
      <c r="G452" s="0" t="s">
        <v>1938</v>
      </c>
      <c r="H452" s="0" t="s">
        <v>1939</v>
      </c>
      <c r="I452" s="0" t="s">
        <v>1940</v>
      </c>
      <c r="J452" s="0" t="s">
        <v>26</v>
      </c>
      <c r="K452" s="0" t="s">
        <v>236</v>
      </c>
      <c r="L452" s="0" t="s">
        <v>224</v>
      </c>
    </row>
    <row r="453" customFormat="false" ht="12.75" hidden="false" customHeight="false" outlineLevel="0" collapsed="false">
      <c r="A453" s="0" t="s">
        <v>1941</v>
      </c>
      <c r="B453" s="1" t="n">
        <f aca="false">E453/D453</f>
        <v>1.18050417565792</v>
      </c>
      <c r="C453" s="1" t="n">
        <v>0.00666</v>
      </c>
      <c r="D453" s="1" t="n">
        <v>1.0721065</v>
      </c>
      <c r="E453" s="1" t="n">
        <v>1.2656262</v>
      </c>
      <c r="F453" s="0" t="s">
        <v>1942</v>
      </c>
      <c r="G453" s="0" t="s">
        <v>1942</v>
      </c>
      <c r="H453" s="0" t="s">
        <v>1943</v>
      </c>
      <c r="I453" s="0" t="s">
        <v>1944</v>
      </c>
      <c r="J453" s="0" t="s">
        <v>1945</v>
      </c>
      <c r="K453" s="0" t="s">
        <v>897</v>
      </c>
      <c r="L453" s="0" t="s">
        <v>35</v>
      </c>
    </row>
    <row r="454" customFormat="false" ht="12.75" hidden="false" customHeight="false" outlineLevel="0" collapsed="false">
      <c r="A454" s="0" t="s">
        <v>1946</v>
      </c>
      <c r="B454" s="1" t="n">
        <f aca="false">E454/D454</f>
        <v>1.17970758833206</v>
      </c>
      <c r="C454" s="1" t="n">
        <v>0.0379</v>
      </c>
      <c r="D454" s="1" t="n">
        <v>0.92095983</v>
      </c>
      <c r="E454" s="1" t="n">
        <v>1.0864633</v>
      </c>
      <c r="F454" s="0" t="s">
        <v>1947</v>
      </c>
      <c r="G454" s="0" t="s">
        <v>1947</v>
      </c>
      <c r="H454" s="0" t="s">
        <v>1948</v>
      </c>
      <c r="I454" s="0" t="s">
        <v>1949</v>
      </c>
      <c r="J454" s="0" t="s">
        <v>201</v>
      </c>
      <c r="K454" s="0" t="s">
        <v>788</v>
      </c>
      <c r="L454" s="0" t="s">
        <v>28</v>
      </c>
    </row>
    <row r="455" customFormat="false" ht="12.75" hidden="false" customHeight="false" outlineLevel="0" collapsed="false">
      <c r="A455" s="0" t="s">
        <v>1950</v>
      </c>
      <c r="B455" s="1" t="n">
        <f aca="false">E455/D455</f>
        <v>1.17953754024526</v>
      </c>
      <c r="C455" s="1" t="n">
        <v>0.00488</v>
      </c>
      <c r="D455" s="1" t="n">
        <v>0.9220651</v>
      </c>
      <c r="E455" s="1" t="n">
        <v>1.0876104</v>
      </c>
      <c r="F455" s="0" t="s">
        <v>1951</v>
      </c>
      <c r="G455" s="0" t="s">
        <v>1951</v>
      </c>
      <c r="H455" s="0" t="s">
        <v>1952</v>
      </c>
      <c r="I455" s="0" t="s">
        <v>1953</v>
      </c>
      <c r="J455" s="0" t="s">
        <v>189</v>
      </c>
      <c r="K455" s="0" t="s">
        <v>1954</v>
      </c>
      <c r="L455" s="0" t="s">
        <v>268</v>
      </c>
    </row>
    <row r="456" customFormat="false" ht="12.75" hidden="false" customHeight="false" outlineLevel="0" collapsed="false">
      <c r="A456" s="0" t="s">
        <v>1955</v>
      </c>
      <c r="B456" s="1" t="n">
        <f aca="false">E456/D456</f>
        <v>1.17832125869704</v>
      </c>
      <c r="C456" s="1" t="n">
        <v>0.0491</v>
      </c>
      <c r="D456" s="1" t="n">
        <v>1.0948846</v>
      </c>
      <c r="E456" s="1" t="n">
        <v>1.2901258</v>
      </c>
      <c r="F456" s="0" t="s">
        <v>1956</v>
      </c>
      <c r="G456" s="0" t="s">
        <v>1956</v>
      </c>
      <c r="I456" s="0" t="s">
        <v>1957</v>
      </c>
    </row>
    <row r="457" customFormat="false" ht="12.75" hidden="false" customHeight="false" outlineLevel="0" collapsed="false">
      <c r="A457" s="0" t="s">
        <v>1958</v>
      </c>
      <c r="B457" s="1" t="n">
        <f aca="false">E457/D457</f>
        <v>1.17826062745989</v>
      </c>
      <c r="C457" s="1" t="n">
        <v>0.0218</v>
      </c>
      <c r="D457" s="1" t="n">
        <v>0.85966897</v>
      </c>
      <c r="E457" s="1" t="n">
        <v>1.0129141</v>
      </c>
      <c r="F457" s="0" t="s">
        <v>1959</v>
      </c>
      <c r="G457" s="0" t="s">
        <v>1959</v>
      </c>
      <c r="I457" s="0" t="s">
        <v>1960</v>
      </c>
    </row>
    <row r="458" customFormat="false" ht="12.75" hidden="false" customHeight="false" outlineLevel="0" collapsed="false">
      <c r="A458" s="0" t="s">
        <v>1961</v>
      </c>
      <c r="B458" s="1" t="n">
        <f aca="false">E458/D458</f>
        <v>1.17795418970345</v>
      </c>
      <c r="C458" s="1" t="n">
        <v>0.0261</v>
      </c>
      <c r="D458" s="1" t="n">
        <v>1.044525</v>
      </c>
      <c r="E458" s="1" t="n">
        <v>1.2304026</v>
      </c>
      <c r="F458" s="0" t="s">
        <v>1962</v>
      </c>
      <c r="G458" s="0" t="s">
        <v>1962</v>
      </c>
      <c r="H458" s="0" t="s">
        <v>1963</v>
      </c>
      <c r="I458" s="0" t="s">
        <v>1964</v>
      </c>
      <c r="J458" s="0" t="s">
        <v>1965</v>
      </c>
      <c r="K458" s="0" t="s">
        <v>196</v>
      </c>
    </row>
    <row r="459" customFormat="false" ht="12.75" hidden="false" customHeight="false" outlineLevel="0" collapsed="false">
      <c r="A459" s="0" t="s">
        <v>1966</v>
      </c>
      <c r="B459" s="1" t="n">
        <f aca="false">E459/D459</f>
        <v>1.17755381996519</v>
      </c>
      <c r="C459" s="1" t="n">
        <v>0.00487</v>
      </c>
      <c r="D459" s="1" t="n">
        <v>0.9204809</v>
      </c>
      <c r="E459" s="1" t="n">
        <v>1.0839158</v>
      </c>
      <c r="F459" s="0" t="s">
        <v>1967</v>
      </c>
      <c r="G459" s="0" t="s">
        <v>1967</v>
      </c>
      <c r="H459" s="0" t="s">
        <v>1968</v>
      </c>
      <c r="I459" s="0" t="s">
        <v>1969</v>
      </c>
      <c r="J459" s="0" t="s">
        <v>417</v>
      </c>
      <c r="K459" s="0" t="s">
        <v>1970</v>
      </c>
      <c r="L459" s="0" t="s">
        <v>28</v>
      </c>
    </row>
    <row r="460" customFormat="false" ht="12.75" hidden="false" customHeight="false" outlineLevel="0" collapsed="false">
      <c r="A460" s="0" t="s">
        <v>1971</v>
      </c>
      <c r="B460" s="1" t="n">
        <f aca="false">E460/D460</f>
        <v>1.17680892911222</v>
      </c>
      <c r="C460" s="1" t="n">
        <v>0.0234</v>
      </c>
      <c r="D460" s="1" t="n">
        <v>0.914671</v>
      </c>
      <c r="E460" s="1" t="n">
        <v>1.076393</v>
      </c>
      <c r="F460" s="0" t="s">
        <v>1972</v>
      </c>
      <c r="G460" s="0" t="s">
        <v>1972</v>
      </c>
      <c r="H460" s="0" t="s">
        <v>1973</v>
      </c>
      <c r="I460" s="0" t="s">
        <v>1974</v>
      </c>
      <c r="J460" s="0" t="s">
        <v>26</v>
      </c>
      <c r="K460" s="0" t="s">
        <v>27</v>
      </c>
      <c r="L460" s="0" t="s">
        <v>28</v>
      </c>
    </row>
    <row r="461" customFormat="false" ht="12.75" hidden="false" customHeight="false" outlineLevel="0" collapsed="false">
      <c r="A461" s="0" t="s">
        <v>1975</v>
      </c>
      <c r="B461" s="1" t="n">
        <f aca="false">E461/D461</f>
        <v>1.17621918017358</v>
      </c>
      <c r="C461" s="1" t="n">
        <v>0.0156</v>
      </c>
      <c r="D461" s="1" t="n">
        <v>0.91281176</v>
      </c>
      <c r="E461" s="1" t="n">
        <v>1.0736667</v>
      </c>
      <c r="F461" s="0" t="s">
        <v>1976</v>
      </c>
      <c r="I461" s="0" t="s">
        <v>1977</v>
      </c>
    </row>
    <row r="462" customFormat="false" ht="12.75" hidden="false" customHeight="false" outlineLevel="0" collapsed="false">
      <c r="A462" s="0" t="s">
        <v>1978</v>
      </c>
      <c r="B462" s="1" t="n">
        <f aca="false">E462/D462</f>
        <v>1.17537928734101</v>
      </c>
      <c r="C462" s="1" t="n">
        <v>0.0396</v>
      </c>
      <c r="D462" s="1" t="n">
        <v>0.92704254</v>
      </c>
      <c r="E462" s="1" t="n">
        <v>1.0896266</v>
      </c>
      <c r="F462" s="0" t="s">
        <v>1979</v>
      </c>
    </row>
    <row r="463" customFormat="false" ht="12.75" hidden="false" customHeight="false" outlineLevel="0" collapsed="false">
      <c r="A463" s="0" t="s">
        <v>1980</v>
      </c>
      <c r="B463" s="1" t="n">
        <f aca="false">E463/D463</f>
        <v>1.17527846431297</v>
      </c>
      <c r="C463" s="1" t="n">
        <v>0.0146</v>
      </c>
      <c r="D463" s="1" t="n">
        <v>0.99985164</v>
      </c>
      <c r="E463" s="1" t="n">
        <v>1.1751041</v>
      </c>
      <c r="F463" s="0" t="s">
        <v>1981</v>
      </c>
      <c r="G463" s="0" t="s">
        <v>1981</v>
      </c>
      <c r="H463" s="0" t="s">
        <v>1982</v>
      </c>
      <c r="I463" s="0" t="s">
        <v>1983</v>
      </c>
      <c r="K463" s="0" t="s">
        <v>236</v>
      </c>
    </row>
    <row r="464" customFormat="false" ht="12.75" hidden="false" customHeight="false" outlineLevel="0" collapsed="false">
      <c r="A464" s="0" t="s">
        <v>1984</v>
      </c>
      <c r="B464" s="1" t="n">
        <f aca="false">E464/D464</f>
        <v>1.1748929556833</v>
      </c>
      <c r="C464" s="1" t="n">
        <v>0.00767</v>
      </c>
      <c r="D464" s="1" t="n">
        <v>0.99511355</v>
      </c>
      <c r="E464" s="1" t="n">
        <v>1.1691519</v>
      </c>
      <c r="F464" s="0" t="s">
        <v>1851</v>
      </c>
      <c r="G464" s="0" t="s">
        <v>1851</v>
      </c>
      <c r="H464" s="0" t="s">
        <v>1852</v>
      </c>
      <c r="I464" s="0" t="s">
        <v>1853</v>
      </c>
    </row>
    <row r="465" customFormat="false" ht="12.75" hidden="false" customHeight="false" outlineLevel="0" collapsed="false">
      <c r="A465" s="0" t="s">
        <v>1985</v>
      </c>
      <c r="B465" s="1" t="n">
        <f aca="false">E465/D465</f>
        <v>1.17488368264975</v>
      </c>
      <c r="C465" s="1" t="n">
        <v>0.00773</v>
      </c>
      <c r="D465" s="1" t="n">
        <v>0.9331368</v>
      </c>
      <c r="E465" s="1" t="n">
        <v>1.0963272</v>
      </c>
      <c r="F465" s="0" t="s">
        <v>1986</v>
      </c>
      <c r="G465" s="0" t="s">
        <v>1986</v>
      </c>
      <c r="H465" s="0" t="s">
        <v>1987</v>
      </c>
      <c r="I465" s="0" t="s">
        <v>1988</v>
      </c>
      <c r="J465" s="0" t="s">
        <v>26</v>
      </c>
      <c r="K465" s="0" t="s">
        <v>27</v>
      </c>
      <c r="L465" s="0" t="s">
        <v>28</v>
      </c>
    </row>
    <row r="466" customFormat="false" ht="12.75" hidden="false" customHeight="false" outlineLevel="0" collapsed="false">
      <c r="A466" s="0" t="s">
        <v>1989</v>
      </c>
      <c r="B466" s="1" t="n">
        <f aca="false">E466/D466</f>
        <v>1.17408290092742</v>
      </c>
      <c r="C466" s="1" t="n">
        <v>0.0221</v>
      </c>
      <c r="D466" s="1" t="n">
        <v>0.8644077</v>
      </c>
      <c r="E466" s="1" t="n">
        <v>1.0148863</v>
      </c>
      <c r="F466" s="0" t="s">
        <v>1990</v>
      </c>
      <c r="G466" s="0" t="s">
        <v>1990</v>
      </c>
      <c r="H466" s="0" t="s">
        <v>1991</v>
      </c>
      <c r="I466" s="0" t="s">
        <v>1992</v>
      </c>
      <c r="J466" s="0" t="s">
        <v>26</v>
      </c>
      <c r="K466" s="0" t="s">
        <v>27</v>
      </c>
      <c r="L466" s="0" t="s">
        <v>28</v>
      </c>
    </row>
    <row r="467" customFormat="false" ht="12.75" hidden="false" customHeight="false" outlineLevel="0" collapsed="false">
      <c r="A467" s="0" t="s">
        <v>1993</v>
      </c>
      <c r="B467" s="1" t="n">
        <f aca="false">E467/D467</f>
        <v>1.17266489006795</v>
      </c>
      <c r="C467" s="1" t="n">
        <v>0.00973</v>
      </c>
      <c r="D467" s="1" t="n">
        <v>0.9987624</v>
      </c>
      <c r="E467" s="1" t="n">
        <v>1.1712136</v>
      </c>
      <c r="F467" s="0" t="s">
        <v>1994</v>
      </c>
      <c r="G467" s="0" t="s">
        <v>1994</v>
      </c>
      <c r="I467" s="0" t="s">
        <v>1995</v>
      </c>
    </row>
    <row r="468" customFormat="false" ht="12.75" hidden="false" customHeight="false" outlineLevel="0" collapsed="false">
      <c r="A468" s="0" t="s">
        <v>1996</v>
      </c>
      <c r="B468" s="1" t="n">
        <f aca="false">E468/D468</f>
        <v>1.1714293972842</v>
      </c>
      <c r="C468" s="1" t="n">
        <v>0.0438</v>
      </c>
      <c r="D468" s="1" t="n">
        <v>0.87286097</v>
      </c>
      <c r="E468" s="1" t="n">
        <v>1.022495</v>
      </c>
      <c r="F468" s="0" t="s">
        <v>1997</v>
      </c>
      <c r="G468" s="0" t="s">
        <v>1997</v>
      </c>
      <c r="H468" s="0" t="s">
        <v>1998</v>
      </c>
      <c r="I468" s="0" t="s">
        <v>1999</v>
      </c>
      <c r="J468" s="0" t="s">
        <v>2000</v>
      </c>
      <c r="K468" s="0" t="s">
        <v>1518</v>
      </c>
    </row>
    <row r="469" customFormat="false" ht="12.75" hidden="false" customHeight="false" outlineLevel="0" collapsed="false">
      <c r="A469" s="0" t="s">
        <v>2001</v>
      </c>
      <c r="B469" s="1" t="n">
        <f aca="false">E469/D469</f>
        <v>1.1711627496359</v>
      </c>
      <c r="C469" s="1" t="n">
        <v>0.0208</v>
      </c>
      <c r="D469" s="1" t="n">
        <v>0.94106656</v>
      </c>
      <c r="E469" s="1" t="n">
        <v>1.1021421</v>
      </c>
      <c r="F469" s="0" t="s">
        <v>2002</v>
      </c>
      <c r="G469" s="0" t="s">
        <v>2002</v>
      </c>
      <c r="H469" s="0" t="s">
        <v>2003</v>
      </c>
      <c r="I469" s="0" t="s">
        <v>2004</v>
      </c>
      <c r="J469" s="0" t="s">
        <v>2005</v>
      </c>
      <c r="K469" s="0" t="s">
        <v>27</v>
      </c>
      <c r="L469" s="0" t="s">
        <v>28</v>
      </c>
    </row>
    <row r="470" customFormat="false" ht="12.75" hidden="false" customHeight="false" outlineLevel="0" collapsed="false">
      <c r="A470" s="0" t="s">
        <v>2006</v>
      </c>
      <c r="B470" s="1" t="n">
        <f aca="false">E470/D470</f>
        <v>1.17103448883573</v>
      </c>
      <c r="C470" s="1" t="n">
        <v>0.0399</v>
      </c>
      <c r="D470" s="1" t="n">
        <v>0.9986594</v>
      </c>
      <c r="E470" s="1" t="n">
        <v>1.1694646</v>
      </c>
      <c r="F470" s="0" t="s">
        <v>2007</v>
      </c>
      <c r="I470" s="0" t="s">
        <v>2008</v>
      </c>
    </row>
    <row r="471" customFormat="false" ht="12.75" hidden="false" customHeight="false" outlineLevel="0" collapsed="false">
      <c r="A471" s="0" t="s">
        <v>2009</v>
      </c>
      <c r="B471" s="1" t="n">
        <f aca="false">E471/D471</f>
        <v>1.17088900125336</v>
      </c>
      <c r="C471" s="1" t="n">
        <v>0.0243</v>
      </c>
      <c r="D471" s="1" t="n">
        <v>0.99903065</v>
      </c>
      <c r="E471" s="1" t="n">
        <v>1.169754</v>
      </c>
      <c r="F471" s="0" t="s">
        <v>2010</v>
      </c>
      <c r="G471" s="0" t="s">
        <v>2010</v>
      </c>
      <c r="H471" s="0" t="s">
        <v>2011</v>
      </c>
      <c r="I471" s="0" t="s">
        <v>2012</v>
      </c>
      <c r="J471" s="0" t="s">
        <v>26</v>
      </c>
      <c r="K471" s="0" t="s">
        <v>27</v>
      </c>
      <c r="L471" s="0" t="s">
        <v>28</v>
      </c>
    </row>
    <row r="472" customFormat="false" ht="12.75" hidden="false" customHeight="false" outlineLevel="0" collapsed="false">
      <c r="A472" s="0" t="s">
        <v>2013</v>
      </c>
      <c r="B472" s="1" t="n">
        <f aca="false">E472/D472</f>
        <v>1.17065972248175</v>
      </c>
      <c r="C472" s="1" t="n">
        <v>0.0225</v>
      </c>
      <c r="D472" s="1" t="n">
        <v>1.0034295</v>
      </c>
      <c r="E472" s="1" t="n">
        <v>1.1746745</v>
      </c>
      <c r="F472" s="0" t="s">
        <v>2014</v>
      </c>
      <c r="G472" s="0" t="s">
        <v>2014</v>
      </c>
      <c r="H472" s="0" t="s">
        <v>2015</v>
      </c>
      <c r="I472" s="0" t="s">
        <v>2016</v>
      </c>
      <c r="J472" s="0" t="s">
        <v>26</v>
      </c>
      <c r="K472" s="0" t="s">
        <v>27</v>
      </c>
      <c r="L472" s="0" t="s">
        <v>28</v>
      </c>
      <c r="M472" s="0" t="s">
        <v>2017</v>
      </c>
    </row>
    <row r="473" customFormat="false" ht="12.75" hidden="false" customHeight="false" outlineLevel="0" collapsed="false">
      <c r="A473" s="0" t="s">
        <v>2018</v>
      </c>
      <c r="B473" s="1" t="n">
        <f aca="false">E473/D473</f>
        <v>1.16985357302749</v>
      </c>
      <c r="C473" s="1" t="n">
        <v>0.047</v>
      </c>
      <c r="D473" s="1" t="n">
        <v>1.0145262</v>
      </c>
      <c r="E473" s="1" t="n">
        <v>1.1868471</v>
      </c>
      <c r="F473" s="0" t="s">
        <v>2019</v>
      </c>
      <c r="G473" s="0" t="s">
        <v>2019</v>
      </c>
      <c r="I473" s="0" t="s">
        <v>2020</v>
      </c>
    </row>
    <row r="474" customFormat="false" ht="12.75" hidden="false" customHeight="false" outlineLevel="0" collapsed="false">
      <c r="A474" s="0" t="s">
        <v>2021</v>
      </c>
      <c r="B474" s="1" t="n">
        <f aca="false">E474/D474</f>
        <v>1.16895390437454</v>
      </c>
      <c r="C474" s="1" t="n">
        <v>0.0347</v>
      </c>
      <c r="D474" s="1" t="n">
        <v>0.8213838</v>
      </c>
      <c r="E474" s="1" t="n">
        <v>0.9601598</v>
      </c>
      <c r="F474" s="0" t="s">
        <v>2022</v>
      </c>
      <c r="I474" s="0" t="s">
        <v>2023</v>
      </c>
    </row>
    <row r="475" customFormat="false" ht="12.75" hidden="false" customHeight="false" outlineLevel="0" collapsed="false">
      <c r="A475" s="0" t="s">
        <v>2024</v>
      </c>
      <c r="B475" s="1" t="n">
        <f aca="false">E475/D475</f>
        <v>1.16882386130098</v>
      </c>
      <c r="C475" s="1" t="n">
        <v>0.0191</v>
      </c>
      <c r="D475" s="1" t="n">
        <v>0.92699254</v>
      </c>
      <c r="E475" s="1" t="n">
        <v>1.083491</v>
      </c>
      <c r="F475" s="0" t="s">
        <v>2025</v>
      </c>
      <c r="G475" s="0" t="s">
        <v>2025</v>
      </c>
      <c r="I475" s="0" t="s">
        <v>2026</v>
      </c>
    </row>
    <row r="476" customFormat="false" ht="12.75" hidden="false" customHeight="false" outlineLevel="0" collapsed="false">
      <c r="A476" s="0" t="s">
        <v>2027</v>
      </c>
      <c r="B476" s="1" t="n">
        <f aca="false">E476/D476</f>
        <v>1.16802653192939</v>
      </c>
      <c r="C476" s="1" t="n">
        <v>0.0375</v>
      </c>
      <c r="D476" s="1" t="n">
        <v>0.92156434</v>
      </c>
      <c r="E476" s="1" t="n">
        <v>1.0764116</v>
      </c>
      <c r="F476" s="0" t="s">
        <v>2028</v>
      </c>
      <c r="I476" s="0" t="s">
        <v>2029</v>
      </c>
    </row>
    <row r="477" customFormat="false" ht="12.75" hidden="false" customHeight="false" outlineLevel="0" collapsed="false">
      <c r="A477" s="0" t="s">
        <v>2030</v>
      </c>
      <c r="B477" s="1" t="n">
        <f aca="false">E477/D477</f>
        <v>1.16767821345397</v>
      </c>
      <c r="C477" s="1" t="n">
        <v>0.0374</v>
      </c>
      <c r="D477" s="1" t="n">
        <v>0.8389462</v>
      </c>
      <c r="E477" s="1" t="n">
        <v>0.9796192</v>
      </c>
      <c r="F477" s="0" t="s">
        <v>2031</v>
      </c>
      <c r="G477" s="0" t="s">
        <v>2031</v>
      </c>
      <c r="H477" s="0" t="s">
        <v>2032</v>
      </c>
      <c r="I477" s="0" t="s">
        <v>2033</v>
      </c>
      <c r="J477" s="0" t="s">
        <v>1197</v>
      </c>
      <c r="K477" s="0" t="s">
        <v>2034</v>
      </c>
      <c r="L477" s="0" t="s">
        <v>94</v>
      </c>
    </row>
    <row r="478" customFormat="false" ht="12.75" hidden="false" customHeight="false" outlineLevel="0" collapsed="false">
      <c r="A478" s="0" t="s">
        <v>2035</v>
      </c>
      <c r="B478" s="1" t="n">
        <f aca="false">E478/D478</f>
        <v>1.16740095977486</v>
      </c>
      <c r="C478" s="1" t="n">
        <v>0.0116</v>
      </c>
      <c r="D478" s="1" t="n">
        <v>0.9289887</v>
      </c>
      <c r="E478" s="1" t="n">
        <v>1.0845023</v>
      </c>
      <c r="F478" s="0" t="s">
        <v>2036</v>
      </c>
      <c r="G478" s="0" t="s">
        <v>2036</v>
      </c>
      <c r="H478" s="0" t="s">
        <v>2037</v>
      </c>
      <c r="I478" s="0" t="s">
        <v>2038</v>
      </c>
      <c r="J478" s="0" t="s">
        <v>2039</v>
      </c>
      <c r="K478" s="0" t="s">
        <v>2040</v>
      </c>
      <c r="L478" s="0" t="s">
        <v>2041</v>
      </c>
    </row>
    <row r="479" customFormat="false" ht="12.75" hidden="false" customHeight="false" outlineLevel="0" collapsed="false">
      <c r="A479" s="0" t="s">
        <v>2042</v>
      </c>
      <c r="B479" s="1" t="n">
        <f aca="false">E479/D479</f>
        <v>1.16726990927337</v>
      </c>
      <c r="C479" s="1" t="n">
        <v>0.0226</v>
      </c>
      <c r="D479" s="1" t="n">
        <v>1.0364542</v>
      </c>
      <c r="E479" s="1" t="n">
        <v>1.2098218</v>
      </c>
      <c r="F479" s="0" t="s">
        <v>2043</v>
      </c>
      <c r="I479" s="0" t="s">
        <v>2044</v>
      </c>
      <c r="J479" s="0" t="s">
        <v>2045</v>
      </c>
      <c r="K479" s="0" t="s">
        <v>2046</v>
      </c>
      <c r="L479" s="0" t="s">
        <v>2047</v>
      </c>
    </row>
    <row r="480" customFormat="false" ht="12.75" hidden="false" customHeight="false" outlineLevel="0" collapsed="false">
      <c r="A480" s="0" t="s">
        <v>2048</v>
      </c>
      <c r="B480" s="1" t="n">
        <f aca="false">E480/D480</f>
        <v>1.16697966082652</v>
      </c>
      <c r="C480" s="1" t="n">
        <v>0.013</v>
      </c>
      <c r="D480" s="1" t="n">
        <v>0.96017766</v>
      </c>
      <c r="E480" s="1" t="n">
        <v>1.1205078</v>
      </c>
      <c r="F480" s="0" t="s">
        <v>2049</v>
      </c>
      <c r="G480" s="0" t="s">
        <v>2049</v>
      </c>
      <c r="H480" s="0" t="s">
        <v>2050</v>
      </c>
      <c r="I480" s="0" t="s">
        <v>2051</v>
      </c>
      <c r="J480" s="0" t="s">
        <v>2052</v>
      </c>
      <c r="K480" s="0" t="s">
        <v>2053</v>
      </c>
      <c r="L480" s="0" t="s">
        <v>28</v>
      </c>
    </row>
    <row r="481" customFormat="false" ht="12.75" hidden="false" customHeight="false" outlineLevel="0" collapsed="false">
      <c r="A481" s="0" t="s">
        <v>2054</v>
      </c>
      <c r="B481" s="1" t="n">
        <f aca="false">E481/D481</f>
        <v>1.16599333504555</v>
      </c>
      <c r="C481" s="1" t="n">
        <v>0.0092</v>
      </c>
      <c r="D481" s="1" t="n">
        <v>0.92990583</v>
      </c>
      <c r="E481" s="1" t="n">
        <v>1.084264</v>
      </c>
      <c r="F481" s="0" t="s">
        <v>2055</v>
      </c>
      <c r="I481" s="0" t="s">
        <v>2056</v>
      </c>
      <c r="K481" s="0" t="s">
        <v>1518</v>
      </c>
    </row>
    <row r="482" customFormat="false" ht="12.75" hidden="false" customHeight="false" outlineLevel="0" collapsed="false">
      <c r="A482" s="0" t="s">
        <v>2057</v>
      </c>
      <c r="B482" s="1" t="n">
        <f aca="false">E482/D482</f>
        <v>1.16527096550223</v>
      </c>
      <c r="C482" s="1" t="n">
        <v>0.0446</v>
      </c>
      <c r="D482" s="1" t="n">
        <v>0.89236987</v>
      </c>
      <c r="E482" s="1" t="n">
        <v>1.0398527</v>
      </c>
      <c r="F482" s="0" t="s">
        <v>2058</v>
      </c>
      <c r="G482" s="0" t="s">
        <v>2058</v>
      </c>
      <c r="H482" s="0" t="s">
        <v>2059</v>
      </c>
      <c r="I482" s="0" t="s">
        <v>2060</v>
      </c>
    </row>
    <row r="483" customFormat="false" ht="12.75" hidden="false" customHeight="false" outlineLevel="0" collapsed="false">
      <c r="A483" s="0" t="s">
        <v>2061</v>
      </c>
      <c r="B483" s="1" t="n">
        <f aca="false">E483/D483</f>
        <v>1.16439220247343</v>
      </c>
      <c r="C483" s="1" t="n">
        <v>0.00487</v>
      </c>
      <c r="D483" s="1" t="n">
        <v>1.1493696</v>
      </c>
      <c r="E483" s="1" t="n">
        <v>1.338317</v>
      </c>
      <c r="F483" s="0" t="s">
        <v>2062</v>
      </c>
      <c r="G483" s="0" t="s">
        <v>2062</v>
      </c>
      <c r="H483" s="0" t="s">
        <v>2063</v>
      </c>
      <c r="I483" s="0" t="s">
        <v>2064</v>
      </c>
    </row>
    <row r="484" customFormat="false" ht="12.75" hidden="false" customHeight="false" outlineLevel="0" collapsed="false">
      <c r="A484" s="0" t="s">
        <v>2065</v>
      </c>
      <c r="B484" s="1" t="n">
        <f aca="false">E484/D484</f>
        <v>1.16211862076943</v>
      </c>
      <c r="C484" s="1" t="n">
        <v>0.0342</v>
      </c>
      <c r="D484" s="1" t="n">
        <v>1.0235678</v>
      </c>
      <c r="E484" s="1" t="n">
        <v>1.1895072</v>
      </c>
      <c r="F484" s="0" t="s">
        <v>2066</v>
      </c>
      <c r="G484" s="0" t="s">
        <v>2066</v>
      </c>
      <c r="H484" s="0" t="s">
        <v>2067</v>
      </c>
      <c r="I484" s="0" t="s">
        <v>2068</v>
      </c>
      <c r="J484" s="0" t="s">
        <v>252</v>
      </c>
      <c r="K484" s="0" t="s">
        <v>2069</v>
      </c>
      <c r="L484" s="0" t="s">
        <v>28</v>
      </c>
    </row>
    <row r="485" customFormat="false" ht="12.75" hidden="false" customHeight="false" outlineLevel="0" collapsed="false">
      <c r="A485" s="0" t="s">
        <v>2070</v>
      </c>
      <c r="B485" s="1" t="n">
        <f aca="false">E485/D485</f>
        <v>1.16207143826187</v>
      </c>
      <c r="C485" s="1" t="n">
        <v>0.0226</v>
      </c>
      <c r="D485" s="1" t="n">
        <v>0.91938883</v>
      </c>
      <c r="E485" s="1" t="n">
        <v>1.0683955</v>
      </c>
      <c r="F485" s="0" t="s">
        <v>2071</v>
      </c>
      <c r="G485" s="0" t="s">
        <v>2071</v>
      </c>
      <c r="H485" s="0" t="s">
        <v>2072</v>
      </c>
      <c r="I485" s="0" t="s">
        <v>2073</v>
      </c>
      <c r="J485" s="0" t="s">
        <v>2074</v>
      </c>
      <c r="L485" s="0" t="s">
        <v>94</v>
      </c>
    </row>
    <row r="486" customFormat="false" ht="12.75" hidden="false" customHeight="false" outlineLevel="0" collapsed="false">
      <c r="A486" s="0" t="s">
        <v>2075</v>
      </c>
      <c r="B486" s="1" t="n">
        <f aca="false">E486/D486</f>
        <v>1.16168047320774</v>
      </c>
      <c r="C486" s="1" t="n">
        <v>0.00317</v>
      </c>
      <c r="D486" s="1" t="n">
        <v>1.003872</v>
      </c>
      <c r="E486" s="1" t="n">
        <v>1.1661785</v>
      </c>
      <c r="F486" s="0" t="s">
        <v>2076</v>
      </c>
      <c r="I486" s="0" t="s">
        <v>2077</v>
      </c>
    </row>
    <row r="487" customFormat="false" ht="12.75" hidden="false" customHeight="false" outlineLevel="0" collapsed="false">
      <c r="A487" s="0" t="s">
        <v>2078</v>
      </c>
      <c r="B487" s="1" t="n">
        <f aca="false">E487/D487</f>
        <v>1.15889243602915</v>
      </c>
      <c r="C487" s="1" t="n">
        <v>0.0408</v>
      </c>
      <c r="D487" s="1" t="n">
        <v>0.9421361</v>
      </c>
      <c r="E487" s="1" t="n">
        <v>1.0918344</v>
      </c>
      <c r="F487" s="0" t="s">
        <v>2079</v>
      </c>
      <c r="G487" s="0" t="s">
        <v>2079</v>
      </c>
      <c r="H487" s="0" t="s">
        <v>2080</v>
      </c>
      <c r="I487" s="0" t="s">
        <v>2081</v>
      </c>
      <c r="J487" s="0" t="s">
        <v>2082</v>
      </c>
      <c r="K487" s="0" t="s">
        <v>27</v>
      </c>
      <c r="L487" s="0" t="s">
        <v>412</v>
      </c>
    </row>
    <row r="488" customFormat="false" ht="12.75" hidden="false" customHeight="false" outlineLevel="0" collapsed="false">
      <c r="A488" s="0" t="s">
        <v>2083</v>
      </c>
      <c r="B488" s="1" t="n">
        <f aca="false">E488/D488</f>
        <v>1.15888228284997</v>
      </c>
      <c r="C488" s="1" t="n">
        <v>0.024</v>
      </c>
      <c r="D488" s="1" t="n">
        <v>0.81998205</v>
      </c>
      <c r="E488" s="1" t="n">
        <v>0.95026267</v>
      </c>
      <c r="F488" s="0" t="s">
        <v>2084</v>
      </c>
      <c r="G488" s="0" t="s">
        <v>2084</v>
      </c>
      <c r="H488" s="0" t="s">
        <v>2085</v>
      </c>
      <c r="I488" s="0" t="s">
        <v>2086</v>
      </c>
      <c r="J488" s="0" t="s">
        <v>2087</v>
      </c>
      <c r="K488" s="0" t="s">
        <v>2088</v>
      </c>
      <c r="L488" s="0" t="s">
        <v>2089</v>
      </c>
    </row>
    <row r="489" customFormat="false" ht="12.75" hidden="false" customHeight="false" outlineLevel="0" collapsed="false">
      <c r="A489" s="0" t="s">
        <v>2090</v>
      </c>
      <c r="B489" s="1" t="n">
        <f aca="false">E489/D489</f>
        <v>1.15848979915993</v>
      </c>
      <c r="C489" s="1" t="n">
        <v>0.0498</v>
      </c>
      <c r="D489" s="1" t="n">
        <v>1.0904298</v>
      </c>
      <c r="E489" s="1" t="n">
        <v>1.2632518</v>
      </c>
      <c r="F489" s="0" t="s">
        <v>2091</v>
      </c>
      <c r="I489" s="0" t="s">
        <v>2092</v>
      </c>
    </row>
    <row r="490" customFormat="false" ht="12.75" hidden="false" customHeight="false" outlineLevel="0" collapsed="false">
      <c r="A490" s="0" t="s">
        <v>2093</v>
      </c>
      <c r="B490" s="1" t="n">
        <f aca="false">E490/D490</f>
        <v>1.15796835326942</v>
      </c>
      <c r="C490" s="1" t="n">
        <v>0.0474</v>
      </c>
      <c r="D490" s="1" t="n">
        <v>1.03581</v>
      </c>
      <c r="E490" s="1" t="n">
        <v>1.1994352</v>
      </c>
      <c r="F490" s="0" t="s">
        <v>2094</v>
      </c>
      <c r="G490" s="0" t="s">
        <v>2094</v>
      </c>
      <c r="H490" s="0" t="s">
        <v>2095</v>
      </c>
      <c r="I490" s="0" t="s">
        <v>2096</v>
      </c>
      <c r="J490" s="0" t="s">
        <v>768</v>
      </c>
      <c r="K490" s="0" t="s">
        <v>2097</v>
      </c>
    </row>
    <row r="491" customFormat="false" ht="12.75" hidden="false" customHeight="false" outlineLevel="0" collapsed="false">
      <c r="A491" s="0" t="s">
        <v>2098</v>
      </c>
      <c r="B491" s="1" t="n">
        <f aca="false">E491/D491</f>
        <v>1.15754439648272</v>
      </c>
      <c r="C491" s="1" t="n">
        <v>0.0465</v>
      </c>
      <c r="D491" s="1" t="n">
        <v>0.9232826</v>
      </c>
      <c r="E491" s="1" t="n">
        <v>1.0687406</v>
      </c>
      <c r="F491" s="0" t="s">
        <v>2099</v>
      </c>
      <c r="G491" s="0" t="s">
        <v>2099</v>
      </c>
      <c r="H491" s="0" t="s">
        <v>2100</v>
      </c>
      <c r="I491" s="0" t="s">
        <v>2101</v>
      </c>
    </row>
    <row r="492" customFormat="false" ht="12.75" hidden="false" customHeight="false" outlineLevel="0" collapsed="false">
      <c r="A492" s="0" t="s">
        <v>2102</v>
      </c>
      <c r="B492" s="1" t="n">
        <f aca="false">E492/D492</f>
        <v>1.15710630312014</v>
      </c>
      <c r="C492" s="1" t="n">
        <v>0.00748</v>
      </c>
      <c r="D492" s="1" t="n">
        <v>0.9284497</v>
      </c>
      <c r="E492" s="1" t="n">
        <v>1.074315</v>
      </c>
      <c r="F492" s="0" t="s">
        <v>1769</v>
      </c>
      <c r="G492" s="0" t="s">
        <v>1769</v>
      </c>
      <c r="H492" s="0" t="s">
        <v>1770</v>
      </c>
      <c r="I492" s="0" t="s">
        <v>1771</v>
      </c>
      <c r="J492" s="0" t="s">
        <v>1772</v>
      </c>
      <c r="K492" s="0" t="s">
        <v>1773</v>
      </c>
      <c r="L492" s="0" t="s">
        <v>28</v>
      </c>
    </row>
    <row r="493" customFormat="false" ht="12.75" hidden="false" customHeight="false" outlineLevel="0" collapsed="false">
      <c r="A493" s="0" t="s">
        <v>2103</v>
      </c>
      <c r="B493" s="1" t="n">
        <f aca="false">E493/D493</f>
        <v>1.15641381192258</v>
      </c>
      <c r="C493" s="1" t="n">
        <v>0.0456</v>
      </c>
      <c r="D493" s="1" t="n">
        <v>0.93697774</v>
      </c>
      <c r="E493" s="1" t="n">
        <v>1.083534</v>
      </c>
      <c r="F493" s="0" t="s">
        <v>2104</v>
      </c>
      <c r="G493" s="0" t="s">
        <v>2104</v>
      </c>
      <c r="H493" s="0" t="s">
        <v>2105</v>
      </c>
      <c r="I493" s="0" t="s">
        <v>2106</v>
      </c>
      <c r="J493" s="0" t="s">
        <v>2107</v>
      </c>
    </row>
    <row r="494" customFormat="false" ht="12.75" hidden="false" customHeight="false" outlineLevel="0" collapsed="false">
      <c r="A494" s="0" t="s">
        <v>2108</v>
      </c>
      <c r="B494" s="1" t="n">
        <f aca="false">E494/D494</f>
        <v>1.15600224584616</v>
      </c>
      <c r="C494" s="1" t="n">
        <v>0.00331</v>
      </c>
      <c r="D494" s="1" t="n">
        <v>0.92978764</v>
      </c>
      <c r="E494" s="1" t="n">
        <v>1.0748366</v>
      </c>
      <c r="F494" s="0" t="s">
        <v>2109</v>
      </c>
      <c r="G494" s="0" t="s">
        <v>2109</v>
      </c>
      <c r="H494" s="0" t="s">
        <v>2110</v>
      </c>
      <c r="I494" s="0" t="s">
        <v>2111</v>
      </c>
      <c r="J494" s="0" t="s">
        <v>2112</v>
      </c>
      <c r="K494" s="0" t="s">
        <v>643</v>
      </c>
      <c r="L494" s="0" t="s">
        <v>94</v>
      </c>
    </row>
    <row r="495" customFormat="false" ht="12.75" hidden="false" customHeight="false" outlineLevel="0" collapsed="false">
      <c r="A495" s="0" t="s">
        <v>2113</v>
      </c>
      <c r="B495" s="1" t="n">
        <f aca="false">E495/D495</f>
        <v>1.15523590140079</v>
      </c>
      <c r="C495" s="1" t="n">
        <v>0.0234</v>
      </c>
      <c r="D495" s="1" t="n">
        <v>1.1172422</v>
      </c>
      <c r="E495" s="1" t="n">
        <v>1.2906783</v>
      </c>
      <c r="F495" s="0" t="s">
        <v>2062</v>
      </c>
      <c r="G495" s="0" t="s">
        <v>2062</v>
      </c>
      <c r="H495" s="0" t="s">
        <v>2063</v>
      </c>
      <c r="I495" s="0" t="s">
        <v>2064</v>
      </c>
    </row>
    <row r="496" customFormat="false" ht="12.75" hidden="false" customHeight="false" outlineLevel="0" collapsed="false">
      <c r="A496" s="0" t="s">
        <v>2114</v>
      </c>
      <c r="B496" s="1" t="n">
        <f aca="false">E496/D496</f>
        <v>1.1542885588233</v>
      </c>
      <c r="C496" s="1" t="n">
        <v>0.00466</v>
      </c>
      <c r="D496" s="1" t="n">
        <v>0.99764144</v>
      </c>
      <c r="E496" s="1" t="n">
        <v>1.1515661</v>
      </c>
      <c r="F496" s="0" t="s">
        <v>2115</v>
      </c>
      <c r="G496" s="0" t="s">
        <v>2115</v>
      </c>
      <c r="H496" s="0" t="s">
        <v>2116</v>
      </c>
      <c r="I496" s="0" t="s">
        <v>2117</v>
      </c>
      <c r="J496" s="0" t="s">
        <v>2118</v>
      </c>
      <c r="K496" s="0" t="s">
        <v>2119</v>
      </c>
      <c r="L496" s="0" t="s">
        <v>28</v>
      </c>
    </row>
    <row r="497" customFormat="false" ht="12.75" hidden="false" customHeight="false" outlineLevel="0" collapsed="false">
      <c r="A497" s="0" t="s">
        <v>2120</v>
      </c>
      <c r="B497" s="1" t="n">
        <f aca="false">E497/D497</f>
        <v>1.15310122907035</v>
      </c>
      <c r="C497" s="1" t="n">
        <v>0.0336</v>
      </c>
      <c r="D497" s="1" t="n">
        <v>0.935097</v>
      </c>
      <c r="E497" s="1" t="n">
        <v>1.0782615</v>
      </c>
      <c r="F497" s="0" t="s">
        <v>2121</v>
      </c>
      <c r="I497" s="0" t="s">
        <v>2122</v>
      </c>
    </row>
    <row r="498" customFormat="false" ht="12.75" hidden="false" customHeight="false" outlineLevel="0" collapsed="false">
      <c r="A498" s="0" t="s">
        <v>2123</v>
      </c>
      <c r="B498" s="1" t="n">
        <f aca="false">E498/D498</f>
        <v>1.15156204399879</v>
      </c>
      <c r="C498" s="1" t="n">
        <v>0.0406</v>
      </c>
      <c r="D498" s="1" t="n">
        <v>0.9484624</v>
      </c>
      <c r="E498" s="1" t="n">
        <v>1.0922133</v>
      </c>
      <c r="F498" s="0" t="s">
        <v>2124</v>
      </c>
      <c r="G498" s="0" t="s">
        <v>2124</v>
      </c>
      <c r="I498" s="0" t="s">
        <v>2125</v>
      </c>
    </row>
    <row r="499" customFormat="false" ht="12.75" hidden="false" customHeight="false" outlineLevel="0" collapsed="false">
      <c r="A499" s="0" t="s">
        <v>2126</v>
      </c>
      <c r="B499" s="1" t="n">
        <f aca="false">E499/D499</f>
        <v>1.15089190608005</v>
      </c>
      <c r="C499" s="1" t="n">
        <v>0.00741</v>
      </c>
      <c r="D499" s="1" t="n">
        <v>0.90391356</v>
      </c>
      <c r="E499" s="1" t="n">
        <v>1.0403068</v>
      </c>
      <c r="F499" s="0" t="s">
        <v>2127</v>
      </c>
      <c r="G499" s="0" t="s">
        <v>2127</v>
      </c>
      <c r="H499" s="0" t="s">
        <v>2128</v>
      </c>
      <c r="I499" s="0" t="s">
        <v>2129</v>
      </c>
      <c r="J499" s="0" t="s">
        <v>26</v>
      </c>
      <c r="K499" s="0" t="s">
        <v>634</v>
      </c>
      <c r="L499" s="0" t="s">
        <v>28</v>
      </c>
    </row>
    <row r="500" customFormat="false" ht="12.75" hidden="false" customHeight="false" outlineLevel="0" collapsed="false">
      <c r="A500" s="0" t="s">
        <v>2130</v>
      </c>
      <c r="B500" s="1" t="n">
        <f aca="false">E500/D500</f>
        <v>1.15084227447723</v>
      </c>
      <c r="C500" s="1" t="n">
        <v>0.0164</v>
      </c>
      <c r="D500" s="1" t="n">
        <v>0.9266991</v>
      </c>
      <c r="E500" s="1" t="n">
        <v>1.0664845</v>
      </c>
      <c r="F500" s="0" t="s">
        <v>2131</v>
      </c>
      <c r="G500" s="0" t="s">
        <v>2131</v>
      </c>
      <c r="H500" s="0" t="s">
        <v>2132</v>
      </c>
      <c r="I500" s="0" t="s">
        <v>2133</v>
      </c>
      <c r="J500" s="0" t="s">
        <v>26</v>
      </c>
      <c r="K500" s="0" t="s">
        <v>27</v>
      </c>
      <c r="L500" s="0" t="s">
        <v>28</v>
      </c>
    </row>
    <row r="501" customFormat="false" ht="12.75" hidden="false" customHeight="false" outlineLevel="0" collapsed="false">
      <c r="A501" s="0" t="s">
        <v>2134</v>
      </c>
      <c r="B501" s="1" t="n">
        <f aca="false">E501/D501</f>
        <v>1.14885704228483</v>
      </c>
      <c r="C501" s="1" t="n">
        <v>0.0221</v>
      </c>
      <c r="D501" s="1" t="n">
        <v>0.9312418</v>
      </c>
      <c r="E501" s="1" t="n">
        <v>1.0698637</v>
      </c>
      <c r="F501" s="0" t="s">
        <v>2135</v>
      </c>
      <c r="G501" s="0" t="s">
        <v>2135</v>
      </c>
      <c r="H501" s="0" t="s">
        <v>2136</v>
      </c>
      <c r="I501" s="0" t="s">
        <v>2137</v>
      </c>
      <c r="J501" s="0" t="s">
        <v>26</v>
      </c>
      <c r="K501" s="0" t="s">
        <v>27</v>
      </c>
      <c r="L501" s="0" t="s">
        <v>28</v>
      </c>
    </row>
    <row r="502" customFormat="false" ht="12.75" hidden="false" customHeight="false" outlineLevel="0" collapsed="false">
      <c r="A502" s="0" t="s">
        <v>2138</v>
      </c>
      <c r="B502" s="1" t="n">
        <f aca="false">E502/D502</f>
        <v>1.14792637301429</v>
      </c>
      <c r="C502" s="1" t="n">
        <v>0.028</v>
      </c>
      <c r="D502" s="1" t="n">
        <v>0.69717264</v>
      </c>
      <c r="E502" s="1" t="n">
        <v>0.80030286</v>
      </c>
      <c r="F502" s="0" t="s">
        <v>2139</v>
      </c>
      <c r="G502" s="0" t="s">
        <v>2139</v>
      </c>
      <c r="H502" s="0" t="s">
        <v>2140</v>
      </c>
      <c r="I502" s="0" t="s">
        <v>2141</v>
      </c>
      <c r="J502" s="0" t="s">
        <v>2142</v>
      </c>
      <c r="K502" s="0" t="s">
        <v>788</v>
      </c>
      <c r="M502" s="0" t="s">
        <v>2143</v>
      </c>
    </row>
    <row r="503" customFormat="false" ht="12.75" hidden="false" customHeight="false" outlineLevel="0" collapsed="false">
      <c r="A503" s="0" t="s">
        <v>2144</v>
      </c>
      <c r="B503" s="1" t="n">
        <f aca="false">E503/D503</f>
        <v>1.14769767295537</v>
      </c>
      <c r="C503" s="1" t="n">
        <v>0.00614</v>
      </c>
      <c r="D503" s="1" t="n">
        <v>0.97999066</v>
      </c>
      <c r="E503" s="1" t="n">
        <v>1.124733</v>
      </c>
      <c r="F503" s="0" t="s">
        <v>2145</v>
      </c>
      <c r="I503" s="0" t="s">
        <v>2146</v>
      </c>
    </row>
    <row r="504" customFormat="false" ht="12.75" hidden="false" customHeight="false" outlineLevel="0" collapsed="false">
      <c r="A504" s="0" t="s">
        <v>2147</v>
      </c>
      <c r="B504" s="1" t="n">
        <f aca="false">E504/D504</f>
        <v>1.14764959837944</v>
      </c>
      <c r="C504" s="1" t="n">
        <v>0.0293</v>
      </c>
      <c r="D504" s="1" t="n">
        <v>0.9874121</v>
      </c>
      <c r="E504" s="1" t="n">
        <v>1.1332031</v>
      </c>
      <c r="F504" s="0" t="s">
        <v>2148</v>
      </c>
      <c r="G504" s="0" t="s">
        <v>2148</v>
      </c>
      <c r="H504" s="0" t="s">
        <v>2149</v>
      </c>
      <c r="I504" s="0" t="s">
        <v>2150</v>
      </c>
      <c r="J504" s="0" t="s">
        <v>2151</v>
      </c>
      <c r="K504" s="0" t="s">
        <v>2152</v>
      </c>
      <c r="L504" s="0" t="s">
        <v>2153</v>
      </c>
      <c r="M504" s="0" t="s">
        <v>2154</v>
      </c>
    </row>
    <row r="505" customFormat="false" ht="12.75" hidden="false" customHeight="false" outlineLevel="0" collapsed="false">
      <c r="A505" s="0" t="s">
        <v>2155</v>
      </c>
      <c r="B505" s="1" t="n">
        <f aca="false">E505/D505</f>
        <v>1.14761889198216</v>
      </c>
      <c r="C505" s="1" t="n">
        <v>0.00792</v>
      </c>
      <c r="D505" s="1" t="n">
        <v>0.9270663</v>
      </c>
      <c r="E505" s="1" t="n">
        <v>1.0639188</v>
      </c>
      <c r="F505" s="0" t="s">
        <v>2156</v>
      </c>
      <c r="G505" s="0" t="s">
        <v>2156</v>
      </c>
      <c r="I505" s="0" t="s">
        <v>2157</v>
      </c>
    </row>
    <row r="506" customFormat="false" ht="12.75" hidden="false" customHeight="false" outlineLevel="0" collapsed="false">
      <c r="A506" s="0" t="s">
        <v>2158</v>
      </c>
      <c r="B506" s="1" t="n">
        <f aca="false">E506/D506</f>
        <v>1.14731067518117</v>
      </c>
      <c r="C506" s="1" t="n">
        <v>0.0211</v>
      </c>
      <c r="D506" s="1" t="n">
        <v>0.8688705</v>
      </c>
      <c r="E506" s="1" t="n">
        <v>0.9968644</v>
      </c>
      <c r="F506" s="0" t="s">
        <v>2159</v>
      </c>
    </row>
    <row r="507" customFormat="false" ht="12.75" hidden="false" customHeight="false" outlineLevel="0" collapsed="false">
      <c r="A507" s="0" t="s">
        <v>2160</v>
      </c>
      <c r="B507" s="1" t="n">
        <f aca="false">E507/D507</f>
        <v>1.14723293850506</v>
      </c>
      <c r="C507" s="1" t="n">
        <v>0.00955</v>
      </c>
      <c r="D507" s="1" t="n">
        <v>1.1531258</v>
      </c>
      <c r="E507" s="1" t="n">
        <v>1.3229039</v>
      </c>
      <c r="F507" s="0" t="s">
        <v>2161</v>
      </c>
      <c r="G507" s="0" t="s">
        <v>2161</v>
      </c>
      <c r="H507" s="0" t="s">
        <v>2162</v>
      </c>
      <c r="I507" s="0" t="s">
        <v>2163</v>
      </c>
      <c r="J507" s="0" t="s">
        <v>2164</v>
      </c>
      <c r="K507" s="0" t="s">
        <v>2165</v>
      </c>
      <c r="L507" s="0" t="s">
        <v>28</v>
      </c>
    </row>
    <row r="508" customFormat="false" ht="12.75" hidden="false" customHeight="false" outlineLevel="0" collapsed="false">
      <c r="A508" s="0" t="s">
        <v>2166</v>
      </c>
      <c r="B508" s="1" t="n">
        <f aca="false">E508/D508</f>
        <v>1.14699639848051</v>
      </c>
      <c r="C508" s="1" t="n">
        <v>0.0463</v>
      </c>
      <c r="D508" s="1" t="n">
        <v>0.9370767</v>
      </c>
      <c r="E508" s="1" t="n">
        <v>1.0748236</v>
      </c>
      <c r="F508" s="0" t="s">
        <v>2167</v>
      </c>
      <c r="G508" s="0" t="s">
        <v>2167</v>
      </c>
      <c r="H508" s="0" t="s">
        <v>2168</v>
      </c>
      <c r="I508" s="0" t="s">
        <v>2169</v>
      </c>
      <c r="J508" s="0" t="s">
        <v>126</v>
      </c>
      <c r="K508" s="0" t="s">
        <v>127</v>
      </c>
      <c r="L508" s="0" t="s">
        <v>94</v>
      </c>
    </row>
    <row r="509" customFormat="false" ht="12.75" hidden="false" customHeight="false" outlineLevel="0" collapsed="false">
      <c r="A509" s="0" t="s">
        <v>2170</v>
      </c>
      <c r="B509" s="1" t="n">
        <f aca="false">E509/D509</f>
        <v>1.14592806905391</v>
      </c>
      <c r="C509" s="1" t="n">
        <v>0.0493</v>
      </c>
      <c r="D509" s="1" t="n">
        <v>0.9388838</v>
      </c>
      <c r="E509" s="1" t="n">
        <v>1.0758933</v>
      </c>
      <c r="F509" s="0" t="s">
        <v>2171</v>
      </c>
      <c r="G509" s="0" t="s">
        <v>2171</v>
      </c>
      <c r="H509" s="0" t="s">
        <v>2172</v>
      </c>
      <c r="I509" s="0" t="s">
        <v>2173</v>
      </c>
      <c r="J509" s="0" t="s">
        <v>208</v>
      </c>
      <c r="K509" s="0" t="s">
        <v>27</v>
      </c>
      <c r="L509" s="0" t="s">
        <v>224</v>
      </c>
    </row>
    <row r="510" customFormat="false" ht="12.75" hidden="false" customHeight="false" outlineLevel="0" collapsed="false">
      <c r="A510" s="0" t="s">
        <v>2174</v>
      </c>
      <c r="B510" s="1" t="n">
        <f aca="false">E510/D510</f>
        <v>1.14528151799218</v>
      </c>
      <c r="C510" s="1" t="n">
        <v>0.0221</v>
      </c>
      <c r="D510" s="1" t="n">
        <v>0.92053175</v>
      </c>
      <c r="E510" s="1" t="n">
        <v>1.054268</v>
      </c>
      <c r="F510" s="0" t="s">
        <v>2175</v>
      </c>
      <c r="I510" s="0" t="s">
        <v>2176</v>
      </c>
    </row>
    <row r="511" customFormat="false" ht="12.75" hidden="false" customHeight="false" outlineLevel="0" collapsed="false">
      <c r="A511" s="0" t="s">
        <v>2177</v>
      </c>
      <c r="B511" s="1" t="n">
        <f aca="false">E511/D511</f>
        <v>1.14516617196053</v>
      </c>
      <c r="C511" s="1" t="n">
        <v>0.00535</v>
      </c>
      <c r="D511" s="1" t="n">
        <v>0.9472627</v>
      </c>
      <c r="E511" s="1" t="n">
        <v>1.0847732</v>
      </c>
      <c r="F511" s="0" t="s">
        <v>2178</v>
      </c>
      <c r="I511" s="0" t="s">
        <v>2179</v>
      </c>
    </row>
    <row r="512" customFormat="false" ht="12.75" hidden="false" customHeight="false" outlineLevel="0" collapsed="false">
      <c r="A512" s="0" t="s">
        <v>2180</v>
      </c>
      <c r="B512" s="1" t="n">
        <f aca="false">E512/D512</f>
        <v>1.14303563006432</v>
      </c>
      <c r="C512" s="1" t="n">
        <v>0.0235</v>
      </c>
      <c r="D512" s="1" t="n">
        <v>0.88720244</v>
      </c>
      <c r="E512" s="1" t="n">
        <v>1.014104</v>
      </c>
      <c r="F512" s="0" t="s">
        <v>2181</v>
      </c>
      <c r="G512" s="0" t="s">
        <v>2181</v>
      </c>
      <c r="H512" s="0" t="s">
        <v>2182</v>
      </c>
      <c r="I512" s="0" t="s">
        <v>2183</v>
      </c>
    </row>
    <row r="513" customFormat="false" ht="12.75" hidden="false" customHeight="false" outlineLevel="0" collapsed="false">
      <c r="A513" s="0" t="s">
        <v>2184</v>
      </c>
      <c r="B513" s="1" t="n">
        <f aca="false">E513/D513</f>
        <v>1.14261648693253</v>
      </c>
      <c r="C513" s="1" t="n">
        <v>0.0438</v>
      </c>
      <c r="D513" s="1" t="n">
        <v>0.9463422</v>
      </c>
      <c r="E513" s="1" t="n">
        <v>1.0813062</v>
      </c>
      <c r="F513" s="0" t="s">
        <v>2185</v>
      </c>
      <c r="G513" s="0" t="s">
        <v>2185</v>
      </c>
      <c r="H513" s="0" t="s">
        <v>1560</v>
      </c>
      <c r="I513" s="0" t="s">
        <v>2186</v>
      </c>
      <c r="J513" s="0" t="s">
        <v>1562</v>
      </c>
      <c r="K513" s="0" t="s">
        <v>1563</v>
      </c>
      <c r="M513" s="0" t="s">
        <v>1564</v>
      </c>
    </row>
    <row r="514" customFormat="false" ht="12.75" hidden="false" customHeight="false" outlineLevel="0" collapsed="false">
      <c r="A514" s="0" t="s">
        <v>2187</v>
      </c>
      <c r="B514" s="1" t="n">
        <f aca="false">E514/D514</f>
        <v>1.14235731499595</v>
      </c>
      <c r="C514" s="1" t="n">
        <v>0.0238</v>
      </c>
      <c r="D514" s="1" t="n">
        <v>0.97528434</v>
      </c>
      <c r="E514" s="1" t="n">
        <v>1.1141232</v>
      </c>
      <c r="F514" s="0" t="s">
        <v>2188</v>
      </c>
      <c r="G514" s="0" t="s">
        <v>2188</v>
      </c>
      <c r="I514" s="0" t="s">
        <v>2189</v>
      </c>
    </row>
    <row r="515" customFormat="false" ht="12.75" hidden="false" customHeight="false" outlineLevel="0" collapsed="false">
      <c r="A515" s="0" t="s">
        <v>2190</v>
      </c>
      <c r="B515" s="1" t="n">
        <f aca="false">E515/D515</f>
        <v>1.14227544094453</v>
      </c>
      <c r="C515" s="1" t="n">
        <v>0.0481</v>
      </c>
      <c r="D515" s="1" t="n">
        <v>0.89410055</v>
      </c>
      <c r="E515" s="1" t="n">
        <v>1.0213091</v>
      </c>
      <c r="F515" s="0" t="s">
        <v>2191</v>
      </c>
      <c r="G515" s="0" t="s">
        <v>2191</v>
      </c>
      <c r="H515" s="0" t="s">
        <v>2192</v>
      </c>
      <c r="I515" s="0" t="s">
        <v>2193</v>
      </c>
      <c r="J515" s="0" t="s">
        <v>179</v>
      </c>
      <c r="K515" s="0" t="s">
        <v>93</v>
      </c>
      <c r="L515" s="0" t="s">
        <v>94</v>
      </c>
    </row>
    <row r="516" customFormat="false" ht="12.75" hidden="false" customHeight="false" outlineLevel="0" collapsed="false">
      <c r="A516" s="0" t="s">
        <v>2194</v>
      </c>
      <c r="B516" s="1" t="n">
        <f aca="false">E516/D516</f>
        <v>1.14056147096499</v>
      </c>
      <c r="C516" s="1" t="n">
        <v>0.0329</v>
      </c>
      <c r="D516" s="1" t="n">
        <v>0.9327428</v>
      </c>
      <c r="E516" s="1" t="n">
        <v>1.0638505</v>
      </c>
      <c r="F516" s="0" t="s">
        <v>2195</v>
      </c>
      <c r="G516" s="0" t="s">
        <v>2195</v>
      </c>
      <c r="H516" s="0" t="s">
        <v>2196</v>
      </c>
      <c r="I516" s="0" t="s">
        <v>2197</v>
      </c>
      <c r="L516" s="0" t="s">
        <v>268</v>
      </c>
    </row>
    <row r="517" customFormat="false" ht="12.75" hidden="false" customHeight="false" outlineLevel="0" collapsed="false">
      <c r="A517" s="0" t="s">
        <v>2198</v>
      </c>
      <c r="B517" s="1" t="n">
        <f aca="false">E517/D517</f>
        <v>1.14047169308566</v>
      </c>
      <c r="C517" s="1" t="n">
        <v>0.0472</v>
      </c>
      <c r="D517" s="1" t="n">
        <v>0.9963979</v>
      </c>
      <c r="E517" s="1" t="n">
        <v>1.1363636</v>
      </c>
      <c r="F517" s="0" t="s">
        <v>2199</v>
      </c>
      <c r="G517" s="0" t="s">
        <v>2199</v>
      </c>
      <c r="H517" s="0" t="s">
        <v>2200</v>
      </c>
      <c r="I517" s="0" t="s">
        <v>2201</v>
      </c>
      <c r="J517" s="0" t="s">
        <v>1528</v>
      </c>
      <c r="K517" s="0" t="s">
        <v>1529</v>
      </c>
      <c r="L517" s="0" t="s">
        <v>1530</v>
      </c>
    </row>
    <row r="518" customFormat="false" ht="12.75" hidden="false" customHeight="false" outlineLevel="0" collapsed="false">
      <c r="A518" s="0" t="s">
        <v>2202</v>
      </c>
      <c r="B518" s="1" t="n">
        <f aca="false">E518/D518</f>
        <v>1.14044274928917</v>
      </c>
      <c r="C518" s="1" t="n">
        <v>0.0489</v>
      </c>
      <c r="D518" s="1" t="n">
        <v>0.8987705</v>
      </c>
      <c r="E518" s="1" t="n">
        <v>1.0249963</v>
      </c>
      <c r="F518" s="0" t="s">
        <v>2203</v>
      </c>
      <c r="G518" s="0" t="s">
        <v>2203</v>
      </c>
      <c r="H518" s="0" t="s">
        <v>2204</v>
      </c>
      <c r="I518" s="0" t="s">
        <v>2205</v>
      </c>
      <c r="J518" s="0" t="s">
        <v>26</v>
      </c>
      <c r="K518" s="0" t="s">
        <v>2206</v>
      </c>
      <c r="L518" s="0" t="s">
        <v>28</v>
      </c>
    </row>
    <row r="519" customFormat="false" ht="12.75" hidden="false" customHeight="false" outlineLevel="0" collapsed="false">
      <c r="A519" s="0" t="s">
        <v>2207</v>
      </c>
      <c r="B519" s="1" t="n">
        <f aca="false">E519/D519</f>
        <v>1.1396062360553</v>
      </c>
      <c r="C519" s="1" t="n">
        <v>0.0485</v>
      </c>
      <c r="D519" s="1" t="n">
        <v>0.9455208</v>
      </c>
      <c r="E519" s="1" t="n">
        <v>1.0775214</v>
      </c>
      <c r="F519" s="0" t="s">
        <v>2208</v>
      </c>
      <c r="G519" s="0" t="s">
        <v>2208</v>
      </c>
      <c r="H519" s="0" t="s">
        <v>2209</v>
      </c>
      <c r="I519" s="0" t="s">
        <v>2210</v>
      </c>
      <c r="J519" s="0" t="s">
        <v>2211</v>
      </c>
      <c r="L519" s="0" t="s">
        <v>94</v>
      </c>
    </row>
    <row r="520" customFormat="false" ht="12.75" hidden="false" customHeight="false" outlineLevel="0" collapsed="false">
      <c r="A520" s="0" t="s">
        <v>2212</v>
      </c>
      <c r="B520" s="1" t="n">
        <f aca="false">E520/D520</f>
        <v>1.13960292743993</v>
      </c>
      <c r="C520" s="1" t="n">
        <v>0.0293</v>
      </c>
      <c r="D520" s="1" t="n">
        <v>0.9358894</v>
      </c>
      <c r="E520" s="1" t="n">
        <v>1.0665423</v>
      </c>
      <c r="F520" s="0" t="s">
        <v>2213</v>
      </c>
      <c r="G520" s="0" t="s">
        <v>2213</v>
      </c>
      <c r="H520" s="0" t="s">
        <v>2214</v>
      </c>
      <c r="I520" s="0" t="s">
        <v>2215</v>
      </c>
      <c r="J520" s="0" t="s">
        <v>2216</v>
      </c>
      <c r="K520" s="0" t="s">
        <v>2217</v>
      </c>
      <c r="L520" s="0" t="s">
        <v>28</v>
      </c>
    </row>
    <row r="521" customFormat="false" ht="12.75" hidden="false" customHeight="false" outlineLevel="0" collapsed="false">
      <c r="A521" s="0" t="s">
        <v>2218</v>
      </c>
      <c r="B521" s="1" t="n">
        <f aca="false">E521/D521</f>
        <v>1.13936794107453</v>
      </c>
      <c r="C521" s="1" t="n">
        <v>0.0275</v>
      </c>
      <c r="D521" s="1" t="n">
        <v>1.0323278</v>
      </c>
      <c r="E521" s="1" t="n">
        <v>1.1762012</v>
      </c>
      <c r="F521" s="0" t="s">
        <v>2219</v>
      </c>
      <c r="G521" s="0" t="s">
        <v>2219</v>
      </c>
      <c r="H521" s="0" t="s">
        <v>2220</v>
      </c>
      <c r="I521" s="0" t="s">
        <v>2221</v>
      </c>
      <c r="J521" s="0" t="s">
        <v>26</v>
      </c>
      <c r="K521" s="0" t="s">
        <v>27</v>
      </c>
      <c r="L521" s="0" t="s">
        <v>28</v>
      </c>
    </row>
    <row r="522" customFormat="false" ht="12.75" hidden="false" customHeight="false" outlineLevel="0" collapsed="false">
      <c r="A522" s="0" t="s">
        <v>2222</v>
      </c>
      <c r="B522" s="1" t="n">
        <f aca="false">E522/D522</f>
        <v>1.13927177742693</v>
      </c>
      <c r="C522" s="1" t="n">
        <v>0.0266</v>
      </c>
      <c r="D522" s="1" t="n">
        <v>0.9339315</v>
      </c>
      <c r="E522" s="1" t="n">
        <v>1.0640018</v>
      </c>
      <c r="F522" s="0" t="s">
        <v>2223</v>
      </c>
      <c r="G522" s="0" t="s">
        <v>2223</v>
      </c>
      <c r="H522" s="0" t="s">
        <v>2224</v>
      </c>
      <c r="I522" s="0" t="s">
        <v>2225</v>
      </c>
      <c r="J522" s="0" t="s">
        <v>26</v>
      </c>
      <c r="K522" s="0" t="s">
        <v>27</v>
      </c>
      <c r="L522" s="0" t="s">
        <v>28</v>
      </c>
    </row>
    <row r="523" customFormat="false" ht="12.75" hidden="false" customHeight="false" outlineLevel="0" collapsed="false">
      <c r="A523" s="0" t="s">
        <v>2226</v>
      </c>
      <c r="B523" s="1" t="n">
        <f aca="false">E523/D523</f>
        <v>1.13885660651761</v>
      </c>
      <c r="C523" s="1" t="n">
        <v>0.0427</v>
      </c>
      <c r="D523" s="1" t="n">
        <v>0.92892116</v>
      </c>
      <c r="E523" s="1" t="n">
        <v>1.057908</v>
      </c>
      <c r="F523" s="0" t="s">
        <v>2227</v>
      </c>
      <c r="G523" s="0" t="s">
        <v>2227</v>
      </c>
      <c r="H523" s="0" t="s">
        <v>2228</v>
      </c>
      <c r="I523" s="0" t="s">
        <v>2229</v>
      </c>
      <c r="J523" s="0" t="s">
        <v>26</v>
      </c>
      <c r="K523" s="0" t="s">
        <v>27</v>
      </c>
      <c r="L523" s="0" t="s">
        <v>28</v>
      </c>
    </row>
    <row r="524" customFormat="false" ht="12.75" hidden="false" customHeight="false" outlineLevel="0" collapsed="false">
      <c r="A524" s="0" t="s">
        <v>2230</v>
      </c>
      <c r="B524" s="1" t="n">
        <f aca="false">E524/D524</f>
        <v>1.1386573035636</v>
      </c>
      <c r="C524" s="1" t="n">
        <v>0.0195</v>
      </c>
      <c r="D524" s="1" t="n">
        <v>0.9848302</v>
      </c>
      <c r="E524" s="1" t="n">
        <v>1.1213841</v>
      </c>
      <c r="F524" s="0" t="s">
        <v>2231</v>
      </c>
      <c r="G524" s="0" t="s">
        <v>2231</v>
      </c>
      <c r="H524" s="0" t="s">
        <v>2232</v>
      </c>
      <c r="I524" s="0" t="s">
        <v>2233</v>
      </c>
      <c r="J524" s="0" t="s">
        <v>26</v>
      </c>
      <c r="K524" s="0" t="s">
        <v>643</v>
      </c>
      <c r="L524" s="0" t="s">
        <v>94</v>
      </c>
    </row>
    <row r="525" customFormat="false" ht="12.75" hidden="false" customHeight="false" outlineLevel="0" collapsed="false">
      <c r="A525" s="0" t="s">
        <v>2234</v>
      </c>
      <c r="B525" s="1" t="n">
        <f aca="false">E525/D525</f>
        <v>1.13865677137356</v>
      </c>
      <c r="C525" s="1" t="n">
        <v>0.036</v>
      </c>
      <c r="D525" s="1" t="n">
        <v>1.0032514</v>
      </c>
      <c r="E525" s="1" t="n">
        <v>1.142359</v>
      </c>
      <c r="F525" s="0" t="s">
        <v>2235</v>
      </c>
      <c r="I525" s="0" t="s">
        <v>2236</v>
      </c>
    </row>
    <row r="526" customFormat="false" ht="12.75" hidden="false" customHeight="false" outlineLevel="0" collapsed="false">
      <c r="A526" s="0" t="s">
        <v>2237</v>
      </c>
      <c r="B526" s="1" t="n">
        <f aca="false">E526/D526</f>
        <v>1.13827360355924</v>
      </c>
      <c r="C526" s="1" t="n">
        <v>0.0474</v>
      </c>
      <c r="D526" s="1" t="n">
        <v>0.94043857</v>
      </c>
      <c r="E526" s="1" t="n">
        <v>1.0704764</v>
      </c>
      <c r="F526" s="0" t="s">
        <v>2238</v>
      </c>
      <c r="I526" s="0" t="s">
        <v>2239</v>
      </c>
      <c r="J526" s="0" t="s">
        <v>2240</v>
      </c>
      <c r="K526" s="0" t="s">
        <v>2241</v>
      </c>
    </row>
    <row r="527" customFormat="false" ht="12.75" hidden="false" customHeight="false" outlineLevel="0" collapsed="false">
      <c r="A527" s="0" t="s">
        <v>2242</v>
      </c>
      <c r="B527" s="1" t="n">
        <f aca="false">E527/D527</f>
        <v>1.13788763258954</v>
      </c>
      <c r="C527" s="1" t="n">
        <v>0.0168</v>
      </c>
      <c r="D527" s="1" t="n">
        <v>0.87075496</v>
      </c>
      <c r="E527" s="1" t="n">
        <v>0.9908213</v>
      </c>
      <c r="F527" s="0" t="s">
        <v>2031</v>
      </c>
      <c r="G527" s="0" t="s">
        <v>2031</v>
      </c>
      <c r="H527" s="0" t="s">
        <v>2032</v>
      </c>
      <c r="I527" s="0" t="s">
        <v>2033</v>
      </c>
      <c r="J527" s="0" t="s">
        <v>1197</v>
      </c>
      <c r="K527" s="0" t="s">
        <v>2034</v>
      </c>
      <c r="L527" s="0" t="s">
        <v>94</v>
      </c>
    </row>
    <row r="528" customFormat="false" ht="12.75" hidden="false" customHeight="false" outlineLevel="0" collapsed="false">
      <c r="A528" s="0" t="s">
        <v>2243</v>
      </c>
      <c r="B528" s="1" t="n">
        <f aca="false">E528/D528</f>
        <v>1.13552085849167</v>
      </c>
      <c r="C528" s="1" t="n">
        <v>0.0321</v>
      </c>
      <c r="D528" s="1" t="n">
        <v>0.93511915</v>
      </c>
      <c r="E528" s="1" t="n">
        <v>1.0618473</v>
      </c>
      <c r="F528" s="0" t="s">
        <v>2244</v>
      </c>
      <c r="I528" s="0" t="s">
        <v>2245</v>
      </c>
    </row>
    <row r="529" customFormat="false" ht="12.75" hidden="false" customHeight="false" outlineLevel="0" collapsed="false">
      <c r="A529" s="0" t="s">
        <v>2246</v>
      </c>
      <c r="B529" s="1" t="n">
        <f aca="false">E529/D529</f>
        <v>1.13521922214221</v>
      </c>
      <c r="C529" s="1" t="n">
        <v>0.0379</v>
      </c>
      <c r="D529" s="1" t="n">
        <v>0.92866486</v>
      </c>
      <c r="E529" s="1" t="n">
        <v>1.0542382</v>
      </c>
      <c r="F529" s="0" t="s">
        <v>2247</v>
      </c>
      <c r="G529" s="0" t="s">
        <v>2247</v>
      </c>
      <c r="I529" s="0" t="s">
        <v>2248</v>
      </c>
    </row>
    <row r="530" customFormat="false" ht="12.75" hidden="false" customHeight="false" outlineLevel="0" collapsed="false">
      <c r="A530" s="0" t="s">
        <v>2249</v>
      </c>
      <c r="B530" s="1" t="n">
        <f aca="false">E530/D530</f>
        <v>1.13449563523829</v>
      </c>
      <c r="C530" s="1" t="n">
        <v>0.0272</v>
      </c>
      <c r="D530" s="1" t="n">
        <v>0.94419473</v>
      </c>
      <c r="E530" s="1" t="n">
        <v>1.0711848</v>
      </c>
      <c r="F530" s="0" t="s">
        <v>2250</v>
      </c>
      <c r="G530" s="0" t="s">
        <v>2250</v>
      </c>
      <c r="H530" s="0" t="s">
        <v>2251</v>
      </c>
      <c r="I530" s="0" t="s">
        <v>2252</v>
      </c>
      <c r="J530" s="0" t="s">
        <v>2253</v>
      </c>
      <c r="K530" s="0" t="s">
        <v>2254</v>
      </c>
    </row>
    <row r="531" customFormat="false" ht="12.75" hidden="false" customHeight="false" outlineLevel="0" collapsed="false">
      <c r="A531" s="0" t="s">
        <v>2255</v>
      </c>
      <c r="B531" s="1" t="n">
        <f aca="false">E531/D531</f>
        <v>1.13393117459109</v>
      </c>
      <c r="C531" s="1" t="n">
        <v>0.0376</v>
      </c>
      <c r="D531" s="1" t="n">
        <v>0.93677264</v>
      </c>
      <c r="E531" s="1" t="n">
        <v>1.0622357</v>
      </c>
      <c r="F531" s="0" t="s">
        <v>2256</v>
      </c>
      <c r="I531" s="0" t="s">
        <v>2257</v>
      </c>
    </row>
    <row r="532" customFormat="false" ht="12.75" hidden="false" customHeight="false" outlineLevel="0" collapsed="false">
      <c r="A532" s="0" t="s">
        <v>2258</v>
      </c>
      <c r="B532" s="1" t="n">
        <f aca="false">E532/D532</f>
        <v>1.13379516647409</v>
      </c>
      <c r="C532" s="1" t="n">
        <v>0.0319</v>
      </c>
      <c r="D532" s="1" t="n">
        <v>1.0011408</v>
      </c>
      <c r="E532" s="1" t="n">
        <v>1.1350886</v>
      </c>
      <c r="F532" s="0" t="s">
        <v>1731</v>
      </c>
      <c r="G532" s="0" t="s">
        <v>1731</v>
      </c>
      <c r="I532" s="0" t="s">
        <v>1732</v>
      </c>
    </row>
    <row r="533" customFormat="false" ht="12.75" hidden="false" customHeight="false" outlineLevel="0" collapsed="false">
      <c r="A533" s="0" t="s">
        <v>2259</v>
      </c>
      <c r="B533" s="1" t="n">
        <f aca="false">E533/D533</f>
        <v>1.13293337744659</v>
      </c>
      <c r="C533" s="1" t="n">
        <v>0.0438</v>
      </c>
      <c r="D533" s="1" t="n">
        <v>0.99162936</v>
      </c>
      <c r="E533" s="1" t="n">
        <v>1.12345</v>
      </c>
      <c r="F533" s="0" t="s">
        <v>2260</v>
      </c>
      <c r="I533" s="0" t="s">
        <v>2261</v>
      </c>
    </row>
    <row r="534" customFormat="false" ht="12.75" hidden="false" customHeight="false" outlineLevel="0" collapsed="false">
      <c r="A534" s="0" t="s">
        <v>2262</v>
      </c>
      <c r="B534" s="1" t="n">
        <f aca="false">E534/D534</f>
        <v>1.13287728006729</v>
      </c>
      <c r="C534" s="1" t="n">
        <v>0.0484</v>
      </c>
      <c r="D534" s="1" t="n">
        <v>1.0466906</v>
      </c>
      <c r="E534" s="1" t="n">
        <v>1.185772</v>
      </c>
      <c r="F534" s="0" t="s">
        <v>2263</v>
      </c>
      <c r="G534" s="0" t="s">
        <v>2263</v>
      </c>
      <c r="H534" s="0" t="s">
        <v>2264</v>
      </c>
      <c r="I534" s="0" t="s">
        <v>2265</v>
      </c>
      <c r="J534" s="0" t="s">
        <v>26</v>
      </c>
      <c r="K534" s="0" t="s">
        <v>27</v>
      </c>
      <c r="L534" s="0" t="s">
        <v>28</v>
      </c>
    </row>
    <row r="535" customFormat="false" ht="12.75" hidden="false" customHeight="false" outlineLevel="0" collapsed="false">
      <c r="A535" s="0" t="s">
        <v>2266</v>
      </c>
      <c r="B535" s="1" t="n">
        <f aca="false">E535/D535</f>
        <v>1.13270826597184</v>
      </c>
      <c r="C535" s="1" t="n">
        <v>0.0399</v>
      </c>
      <c r="D535" s="1" t="n">
        <v>0.93036586</v>
      </c>
      <c r="E535" s="1" t="n">
        <v>1.0538331</v>
      </c>
      <c r="F535" s="0" t="s">
        <v>2267</v>
      </c>
      <c r="G535" s="0" t="s">
        <v>2267</v>
      </c>
      <c r="H535" s="0" t="s">
        <v>2268</v>
      </c>
      <c r="I535" s="0" t="s">
        <v>2269</v>
      </c>
      <c r="J535" s="0" t="s">
        <v>768</v>
      </c>
      <c r="K535" s="0" t="s">
        <v>769</v>
      </c>
      <c r="L535" s="0" t="s">
        <v>770</v>
      </c>
    </row>
    <row r="536" customFormat="false" ht="12.75" hidden="false" customHeight="false" outlineLevel="0" collapsed="false">
      <c r="A536" s="0" t="s">
        <v>2270</v>
      </c>
      <c r="B536" s="1" t="n">
        <f aca="false">E536/D536</f>
        <v>1.1322725927231</v>
      </c>
      <c r="C536" s="1" t="n">
        <v>0.0455</v>
      </c>
      <c r="D536" s="1" t="n">
        <v>0.94267344</v>
      </c>
      <c r="E536" s="1" t="n">
        <v>1.0673633</v>
      </c>
      <c r="F536" s="0" t="s">
        <v>2271</v>
      </c>
      <c r="G536" s="0" t="s">
        <v>2271</v>
      </c>
      <c r="H536" s="0" t="s">
        <v>2272</v>
      </c>
      <c r="I536" s="0" t="s">
        <v>2273</v>
      </c>
      <c r="J536" s="0" t="s">
        <v>26</v>
      </c>
      <c r="K536" s="0" t="s">
        <v>27</v>
      </c>
      <c r="L536" s="0" t="s">
        <v>28</v>
      </c>
    </row>
    <row r="537" customFormat="false" ht="12.75" hidden="false" customHeight="false" outlineLevel="0" collapsed="false">
      <c r="A537" s="0" t="s">
        <v>2274</v>
      </c>
      <c r="B537" s="1" t="n">
        <f aca="false">E537/D537</f>
        <v>1.1321097173084</v>
      </c>
      <c r="C537" s="1" t="n">
        <v>0.0474</v>
      </c>
      <c r="D537" s="1" t="n">
        <v>1.0099628</v>
      </c>
      <c r="E537" s="1" t="n">
        <v>1.1433887</v>
      </c>
      <c r="F537" s="0" t="s">
        <v>2275</v>
      </c>
      <c r="G537" s="0" t="s">
        <v>2275</v>
      </c>
      <c r="H537" s="0" t="s">
        <v>2276</v>
      </c>
      <c r="I537" s="0" t="s">
        <v>2277</v>
      </c>
      <c r="J537" s="0" t="s">
        <v>361</v>
      </c>
      <c r="K537" s="0" t="s">
        <v>2278</v>
      </c>
      <c r="L537" s="0" t="s">
        <v>28</v>
      </c>
    </row>
    <row r="538" customFormat="false" ht="12.75" hidden="false" customHeight="false" outlineLevel="0" collapsed="false">
      <c r="A538" s="0" t="s">
        <v>2279</v>
      </c>
      <c r="B538" s="1" t="n">
        <f aca="false">E538/D538</f>
        <v>1.13076507806821</v>
      </c>
      <c r="C538" s="1" t="n">
        <v>0.0189</v>
      </c>
      <c r="D538" s="1" t="n">
        <v>0.98097414</v>
      </c>
      <c r="E538" s="1" t="n">
        <v>1.1092513</v>
      </c>
      <c r="F538" s="0" t="s">
        <v>2280</v>
      </c>
      <c r="I538" s="0" t="s">
        <v>2281</v>
      </c>
      <c r="J538" s="14" t="s">
        <v>2282</v>
      </c>
      <c r="K538" s="0" t="s">
        <v>2283</v>
      </c>
      <c r="L538" s="0" t="s">
        <v>2284</v>
      </c>
    </row>
    <row r="539" customFormat="false" ht="12.75" hidden="false" customHeight="false" outlineLevel="0" collapsed="false">
      <c r="A539" s="0" t="s">
        <v>2285</v>
      </c>
      <c r="B539" s="1" t="n">
        <f aca="false">E539/D539</f>
        <v>1.12998519522824</v>
      </c>
      <c r="C539" s="1" t="n">
        <v>0.0331</v>
      </c>
      <c r="D539" s="1" t="n">
        <v>0.9417234</v>
      </c>
      <c r="E539" s="1" t="n">
        <v>1.0641335</v>
      </c>
      <c r="F539" s="0" t="s">
        <v>2286</v>
      </c>
      <c r="G539" s="0" t="s">
        <v>2286</v>
      </c>
      <c r="I539" s="0" t="s">
        <v>2287</v>
      </c>
    </row>
    <row r="540" customFormat="false" ht="12.75" hidden="false" customHeight="false" outlineLevel="0" collapsed="false">
      <c r="A540" s="0" t="s">
        <v>2288</v>
      </c>
      <c r="B540" s="1" t="n">
        <f aca="false">E540/D540</f>
        <v>1.12981415336121</v>
      </c>
      <c r="C540" s="1" t="n">
        <v>0.0425</v>
      </c>
      <c r="D540" s="1" t="n">
        <v>0.7984379</v>
      </c>
      <c r="E540" s="1" t="n">
        <v>0.90208644</v>
      </c>
      <c r="F540" s="0" t="s">
        <v>2289</v>
      </c>
      <c r="I540" s="0" t="s">
        <v>2290</v>
      </c>
    </row>
    <row r="541" customFormat="false" ht="12.75" hidden="false" customHeight="false" outlineLevel="0" collapsed="false">
      <c r="A541" s="0" t="s">
        <v>2291</v>
      </c>
      <c r="B541" s="1" t="n">
        <f aca="false">E541/D541</f>
        <v>1.12924043505988</v>
      </c>
      <c r="C541" s="1" t="n">
        <v>0.046</v>
      </c>
      <c r="D541" s="1" t="n">
        <v>0.9051076</v>
      </c>
      <c r="E541" s="1" t="n">
        <v>1.0220841</v>
      </c>
      <c r="F541" s="0" t="s">
        <v>2292</v>
      </c>
      <c r="G541" s="0" t="s">
        <v>2292</v>
      </c>
      <c r="H541" s="0" t="s">
        <v>2293</v>
      </c>
      <c r="I541" s="0" t="s">
        <v>2294</v>
      </c>
      <c r="J541" s="0" t="s">
        <v>26</v>
      </c>
      <c r="K541" s="0" t="s">
        <v>27</v>
      </c>
      <c r="L541" s="0" t="s">
        <v>28</v>
      </c>
    </row>
    <row r="542" customFormat="false" ht="12.75" hidden="false" customHeight="false" outlineLevel="0" collapsed="false">
      <c r="A542" s="0" t="s">
        <v>2295</v>
      </c>
      <c r="B542" s="1" t="n">
        <f aca="false">E542/D542</f>
        <v>1.12887776043173</v>
      </c>
      <c r="C542" s="1" t="n">
        <v>0.0358</v>
      </c>
      <c r="D542" s="1" t="n">
        <v>0.9387345</v>
      </c>
      <c r="E542" s="1" t="n">
        <v>1.0597165</v>
      </c>
      <c r="F542" s="0" t="s">
        <v>2296</v>
      </c>
      <c r="G542" s="0" t="s">
        <v>2296</v>
      </c>
      <c r="H542" s="0" t="s">
        <v>2297</v>
      </c>
      <c r="I542" s="0" t="s">
        <v>2298</v>
      </c>
      <c r="L542" s="0" t="s">
        <v>268</v>
      </c>
    </row>
    <row r="543" customFormat="false" ht="12.75" hidden="false" customHeight="false" outlineLevel="0" collapsed="false">
      <c r="A543" s="0" t="s">
        <v>2299</v>
      </c>
      <c r="B543" s="1" t="n">
        <f aca="false">E543/D543</f>
        <v>1.12814787875104</v>
      </c>
      <c r="C543" s="1" t="n">
        <v>0.0189</v>
      </c>
      <c r="D543" s="1" t="n">
        <v>0.93179256</v>
      </c>
      <c r="E543" s="1" t="n">
        <v>1.0511998</v>
      </c>
      <c r="F543" s="0" t="s">
        <v>2300</v>
      </c>
      <c r="G543" s="0" t="s">
        <v>2300</v>
      </c>
      <c r="I543" s="0" t="s">
        <v>2301</v>
      </c>
    </row>
    <row r="544" customFormat="false" ht="12.75" hidden="false" customHeight="false" outlineLevel="0" collapsed="false">
      <c r="A544" s="0" t="s">
        <v>2302</v>
      </c>
      <c r="B544" s="1" t="n">
        <f aca="false">E544/D544</f>
        <v>1.12754939256403</v>
      </c>
      <c r="C544" s="1" t="n">
        <v>0.0374</v>
      </c>
      <c r="D544" s="1" t="n">
        <v>0.93412644</v>
      </c>
      <c r="E544" s="1" t="n">
        <v>1.0532737</v>
      </c>
      <c r="F544" s="0" t="s">
        <v>2303</v>
      </c>
      <c r="G544" s="0" t="s">
        <v>2303</v>
      </c>
      <c r="H544" s="0" t="s">
        <v>2304</v>
      </c>
      <c r="I544" s="0" t="s">
        <v>2305</v>
      </c>
      <c r="J544" s="0" t="s">
        <v>2306</v>
      </c>
      <c r="K544" s="0" t="s">
        <v>2307</v>
      </c>
      <c r="L544" s="0" t="s">
        <v>2308</v>
      </c>
    </row>
    <row r="545" customFormat="false" ht="12.75" hidden="false" customHeight="false" outlineLevel="0" collapsed="false">
      <c r="A545" s="0" t="s">
        <v>2309</v>
      </c>
      <c r="B545" s="1" t="n">
        <f aca="false">E545/D545</f>
        <v>1.12628717439468</v>
      </c>
      <c r="C545" s="1" t="n">
        <v>0.0227</v>
      </c>
      <c r="D545" s="1" t="n">
        <v>0.9421606</v>
      </c>
      <c r="E545" s="1" t="n">
        <v>1.0611434</v>
      </c>
      <c r="F545" s="0" t="s">
        <v>2310</v>
      </c>
      <c r="I545" s="0" t="s">
        <v>2311</v>
      </c>
    </row>
    <row r="546" customFormat="false" ht="12.75" hidden="false" customHeight="false" outlineLevel="0" collapsed="false">
      <c r="A546" s="0" t="s">
        <v>2312</v>
      </c>
      <c r="B546" s="1" t="n">
        <f aca="false">E546/D546</f>
        <v>1.12565117090445</v>
      </c>
      <c r="C546" s="1" t="n">
        <v>0.0255</v>
      </c>
      <c r="D546" s="1" t="n">
        <v>0.99320316</v>
      </c>
      <c r="E546" s="1" t="n">
        <v>1.1180003</v>
      </c>
      <c r="F546" s="0" t="s">
        <v>2313</v>
      </c>
      <c r="I546" s="0" t="s">
        <v>2314</v>
      </c>
    </row>
    <row r="547" customFormat="false" ht="12.75" hidden="false" customHeight="false" outlineLevel="0" collapsed="false">
      <c r="A547" s="0" t="s">
        <v>2315</v>
      </c>
      <c r="B547" s="1" t="n">
        <f aca="false">E547/D547</f>
        <v>1.12352031828415</v>
      </c>
      <c r="C547" s="1" t="n">
        <v>0.0315</v>
      </c>
      <c r="D547" s="1" t="n">
        <v>0.9826691</v>
      </c>
      <c r="E547" s="1" t="n">
        <v>1.1040487</v>
      </c>
      <c r="F547" s="0" t="s">
        <v>2316</v>
      </c>
      <c r="G547" s="0" t="s">
        <v>2316</v>
      </c>
      <c r="H547" s="0" t="s">
        <v>2317</v>
      </c>
      <c r="I547" s="0" t="s">
        <v>2318</v>
      </c>
      <c r="J547" s="0" t="s">
        <v>201</v>
      </c>
      <c r="K547" s="0" t="s">
        <v>788</v>
      </c>
      <c r="L547" s="0" t="s">
        <v>28</v>
      </c>
    </row>
    <row r="548" customFormat="false" ht="12.75" hidden="false" customHeight="false" outlineLevel="0" collapsed="false">
      <c r="A548" s="0" t="s">
        <v>2319</v>
      </c>
      <c r="B548" s="1" t="n">
        <f aca="false">E548/D548</f>
        <v>1.12347709289025</v>
      </c>
      <c r="C548" s="1" t="n">
        <v>0.0324</v>
      </c>
      <c r="D548" s="1" t="n">
        <v>0.84799</v>
      </c>
      <c r="E548" s="1" t="n">
        <v>0.95269734</v>
      </c>
      <c r="F548" s="0" t="s">
        <v>2320</v>
      </c>
      <c r="I548" s="0" t="s">
        <v>2321</v>
      </c>
      <c r="K548" s="0" t="s">
        <v>1349</v>
      </c>
      <c r="L548" s="0" t="s">
        <v>94</v>
      </c>
    </row>
    <row r="549" customFormat="false" ht="12.75" hidden="false" customHeight="false" outlineLevel="0" collapsed="false">
      <c r="A549" s="0" t="s">
        <v>2322</v>
      </c>
      <c r="B549" s="1" t="n">
        <f aca="false">E549/D549</f>
        <v>1.12338347749112</v>
      </c>
      <c r="C549" s="1" t="n">
        <v>0.0446</v>
      </c>
      <c r="D549" s="1" t="n">
        <v>0.80293036</v>
      </c>
      <c r="E549" s="1" t="n">
        <v>0.9019987</v>
      </c>
      <c r="F549" s="0" t="s">
        <v>2323</v>
      </c>
      <c r="G549" s="0" t="s">
        <v>2323</v>
      </c>
      <c r="H549" s="0" t="s">
        <v>2324</v>
      </c>
      <c r="I549" s="0" t="s">
        <v>2325</v>
      </c>
      <c r="J549" s="0" t="s">
        <v>2326</v>
      </c>
      <c r="K549" s="0" t="s">
        <v>2327</v>
      </c>
      <c r="L549" s="0" t="s">
        <v>28</v>
      </c>
    </row>
    <row r="550" customFormat="false" ht="12.75" hidden="false" customHeight="false" outlineLevel="0" collapsed="false">
      <c r="A550" s="0" t="s">
        <v>2328</v>
      </c>
      <c r="B550" s="1" t="n">
        <f aca="false">E550/D550</f>
        <v>1.12169112812898</v>
      </c>
      <c r="C550" s="1" t="n">
        <v>0.0154</v>
      </c>
      <c r="D550" s="1" t="n">
        <v>0.98677325</v>
      </c>
      <c r="E550" s="1" t="n">
        <v>1.1068548</v>
      </c>
      <c r="F550" s="0" t="s">
        <v>2329</v>
      </c>
      <c r="G550" s="0" t="s">
        <v>2329</v>
      </c>
      <c r="H550" s="0" t="s">
        <v>2330</v>
      </c>
      <c r="I550" s="0" t="s">
        <v>2331</v>
      </c>
      <c r="J550" s="0" t="s">
        <v>315</v>
      </c>
      <c r="K550" s="0" t="s">
        <v>2332</v>
      </c>
      <c r="L550" s="0" t="s">
        <v>224</v>
      </c>
    </row>
    <row r="551" customFormat="false" ht="12.75" hidden="false" customHeight="false" outlineLevel="0" collapsed="false">
      <c r="A551" s="0" t="s">
        <v>2333</v>
      </c>
      <c r="B551" s="1" t="n">
        <f aca="false">E551/D551</f>
        <v>1.12036443639165</v>
      </c>
      <c r="C551" s="1" t="n">
        <v>0.0365</v>
      </c>
      <c r="D551" s="1" t="n">
        <v>0.9356036</v>
      </c>
      <c r="E551" s="1" t="n">
        <v>1.048217</v>
      </c>
      <c r="F551" s="0" t="s">
        <v>2334</v>
      </c>
      <c r="G551" s="0" t="s">
        <v>2334</v>
      </c>
      <c r="H551" s="0" t="s">
        <v>2335</v>
      </c>
      <c r="I551" s="0" t="s">
        <v>2336</v>
      </c>
      <c r="J551" s="0" t="s">
        <v>2337</v>
      </c>
      <c r="K551" s="0" t="s">
        <v>2338</v>
      </c>
    </row>
    <row r="552" customFormat="false" ht="12.75" hidden="false" customHeight="false" outlineLevel="0" collapsed="false">
      <c r="A552" s="0" t="s">
        <v>2339</v>
      </c>
      <c r="B552" s="1" t="n">
        <f aca="false">E552/D552</f>
        <v>1.11893367192467</v>
      </c>
      <c r="C552" s="1" t="n">
        <v>0.0252</v>
      </c>
      <c r="D552" s="1" t="n">
        <v>0.9717122</v>
      </c>
      <c r="E552" s="1" t="n">
        <v>1.0872815</v>
      </c>
      <c r="F552" s="0" t="s">
        <v>2340</v>
      </c>
      <c r="G552" s="0" t="s">
        <v>2340</v>
      </c>
      <c r="H552" s="0" t="s">
        <v>2341</v>
      </c>
      <c r="I552" s="0" t="s">
        <v>2342</v>
      </c>
      <c r="J552" s="0" t="s">
        <v>2343</v>
      </c>
      <c r="K552" s="0" t="s">
        <v>2344</v>
      </c>
    </row>
    <row r="553" customFormat="false" ht="12.75" hidden="false" customHeight="false" outlineLevel="0" collapsed="false">
      <c r="A553" s="0" t="s">
        <v>2345</v>
      </c>
      <c r="B553" s="1" t="n">
        <f aca="false">E553/D553</f>
        <v>1.11780123038644</v>
      </c>
      <c r="C553" s="1" t="n">
        <v>0.0225</v>
      </c>
      <c r="D553" s="1" t="n">
        <v>0.9956059</v>
      </c>
      <c r="E553" s="1" t="n">
        <v>1.1128895</v>
      </c>
      <c r="F553" s="0" t="s">
        <v>2346</v>
      </c>
      <c r="G553" s="0" t="s">
        <v>2346</v>
      </c>
      <c r="H553" s="0" t="s">
        <v>2347</v>
      </c>
      <c r="I553" s="0" t="s">
        <v>2348</v>
      </c>
      <c r="J553" s="0" t="s">
        <v>2349</v>
      </c>
      <c r="K553" s="0" t="s">
        <v>2350</v>
      </c>
    </row>
    <row r="554" customFormat="false" ht="12.75" hidden="false" customHeight="false" outlineLevel="0" collapsed="false">
      <c r="A554" s="0" t="s">
        <v>2351</v>
      </c>
      <c r="B554" s="1" t="n">
        <f aca="false">E554/D554</f>
        <v>1.11765584947748</v>
      </c>
      <c r="C554" s="1" t="n">
        <v>0.0293</v>
      </c>
      <c r="D554" s="1" t="n">
        <v>1.0024015</v>
      </c>
      <c r="E554" s="1" t="n">
        <v>1.1203399</v>
      </c>
      <c r="F554" s="0" t="s">
        <v>2352</v>
      </c>
      <c r="G554" s="0" t="s">
        <v>2352</v>
      </c>
      <c r="H554" s="0" t="s">
        <v>2353</v>
      </c>
      <c r="I554" s="0" t="s">
        <v>2354</v>
      </c>
    </row>
    <row r="555" customFormat="false" ht="12.75" hidden="false" customHeight="false" outlineLevel="0" collapsed="false">
      <c r="A555" s="0" t="s">
        <v>2355</v>
      </c>
      <c r="B555" s="1" t="n">
        <f aca="false">E555/D555</f>
        <v>1.11579770641665</v>
      </c>
      <c r="C555" s="1" t="n">
        <v>0.0487</v>
      </c>
      <c r="D555" s="1" t="n">
        <v>0.90836376</v>
      </c>
      <c r="E555" s="1" t="n">
        <v>1.0135502</v>
      </c>
      <c r="F555" s="0" t="s">
        <v>2356</v>
      </c>
      <c r="G555" s="0" t="s">
        <v>2356</v>
      </c>
      <c r="H555" s="0" t="s">
        <v>2357</v>
      </c>
      <c r="I555" s="0" t="s">
        <v>2358</v>
      </c>
      <c r="J555" s="0" t="s">
        <v>179</v>
      </c>
      <c r="K555" s="0" t="s">
        <v>356</v>
      </c>
    </row>
    <row r="556" customFormat="false" ht="12.75" hidden="false" customHeight="false" outlineLevel="0" collapsed="false">
      <c r="A556" s="0" t="s">
        <v>2359</v>
      </c>
      <c r="B556" s="1" t="n">
        <f aca="false">E556/D556</f>
        <v>1.11567711186125</v>
      </c>
      <c r="C556" s="1" t="n">
        <v>0.0484</v>
      </c>
      <c r="D556" s="1" t="n">
        <v>0.93776935</v>
      </c>
      <c r="E556" s="1" t="n">
        <v>1.0462478</v>
      </c>
      <c r="F556" s="0" t="s">
        <v>2360</v>
      </c>
      <c r="G556" s="0" t="s">
        <v>2360</v>
      </c>
      <c r="H556" s="0" t="s">
        <v>2361</v>
      </c>
      <c r="I556" s="0" t="s">
        <v>2362</v>
      </c>
      <c r="J556" s="0" t="s">
        <v>26</v>
      </c>
      <c r="K556" s="0" t="s">
        <v>27</v>
      </c>
      <c r="L556" s="0" t="s">
        <v>28</v>
      </c>
    </row>
    <row r="557" customFormat="false" ht="12.75" hidden="false" customHeight="false" outlineLevel="0" collapsed="false">
      <c r="A557" s="0" t="s">
        <v>2363</v>
      </c>
      <c r="B557" s="1" t="n">
        <f aca="false">E557/D557</f>
        <v>1.11565256982543</v>
      </c>
      <c r="C557" s="1" t="n">
        <v>0.0145</v>
      </c>
      <c r="D557" s="1" t="n">
        <v>1.1126748</v>
      </c>
      <c r="E557" s="1" t="n">
        <v>1.2413585</v>
      </c>
      <c r="F557" s="0" t="s">
        <v>2364</v>
      </c>
      <c r="I557" s="0" t="s">
        <v>2365</v>
      </c>
      <c r="J557" s="0" t="s">
        <v>179</v>
      </c>
      <c r="K557" s="0" t="s">
        <v>2366</v>
      </c>
      <c r="L557" s="0" t="s">
        <v>294</v>
      </c>
    </row>
    <row r="558" customFormat="false" ht="12.75" hidden="false" customHeight="false" outlineLevel="0" collapsed="false">
      <c r="A558" s="0" t="s">
        <v>2367</v>
      </c>
      <c r="B558" s="1" t="n">
        <f aca="false">E558/D558</f>
        <v>1.11440628950803</v>
      </c>
      <c r="C558" s="1" t="n">
        <v>0.0225</v>
      </c>
      <c r="D558" s="1" t="n">
        <v>0.9535245</v>
      </c>
      <c r="E558" s="1" t="n">
        <v>1.0626137</v>
      </c>
      <c r="F558" s="0" t="s">
        <v>2368</v>
      </c>
      <c r="G558" s="0" t="s">
        <v>2368</v>
      </c>
      <c r="H558" s="0" t="s">
        <v>2369</v>
      </c>
      <c r="I558" s="0" t="s">
        <v>2370</v>
      </c>
      <c r="K558" s="0" t="s">
        <v>2371</v>
      </c>
      <c r="L558" s="0" t="s">
        <v>94</v>
      </c>
    </row>
    <row r="559" customFormat="false" ht="12.75" hidden="false" customHeight="false" outlineLevel="0" collapsed="false">
      <c r="A559" s="0" t="s">
        <v>2372</v>
      </c>
      <c r="B559" s="1" t="n">
        <f aca="false">E559/D559</f>
        <v>1.11391753326773</v>
      </c>
      <c r="C559" s="1" t="n">
        <v>0.00695</v>
      </c>
      <c r="D559" s="1" t="n">
        <v>0.9010009</v>
      </c>
      <c r="E559" s="1" t="n">
        <v>1.0036407</v>
      </c>
      <c r="F559" s="0" t="s">
        <v>2373</v>
      </c>
      <c r="G559" s="0" t="s">
        <v>2373</v>
      </c>
      <c r="H559" s="0" t="s">
        <v>2374</v>
      </c>
      <c r="I559" s="0" t="s">
        <v>2375</v>
      </c>
      <c r="J559" s="0" t="s">
        <v>2376</v>
      </c>
      <c r="K559" s="0" t="s">
        <v>27</v>
      </c>
      <c r="L559" s="0" t="s">
        <v>28</v>
      </c>
    </row>
    <row r="560" customFormat="false" ht="12.75" hidden="false" customHeight="false" outlineLevel="0" collapsed="false">
      <c r="A560" s="0" t="s">
        <v>2377</v>
      </c>
      <c r="B560" s="1" t="n">
        <f aca="false">E560/D560</f>
        <v>1.11175802353551</v>
      </c>
      <c r="C560" s="1" t="n">
        <v>0.0456</v>
      </c>
      <c r="D560" s="1" t="n">
        <v>0.93835473</v>
      </c>
      <c r="E560" s="1" t="n">
        <v>1.0432234</v>
      </c>
      <c r="F560" s="0" t="s">
        <v>2378</v>
      </c>
      <c r="G560" s="0" t="s">
        <v>2378</v>
      </c>
      <c r="H560" s="0" t="s">
        <v>2379</v>
      </c>
      <c r="I560" s="0" t="s">
        <v>2380</v>
      </c>
      <c r="J560" s="0" t="s">
        <v>2381</v>
      </c>
      <c r="K560" s="0" t="s">
        <v>27</v>
      </c>
      <c r="L560" s="0" t="s">
        <v>28</v>
      </c>
    </row>
    <row r="561" customFormat="false" ht="12.75" hidden="false" customHeight="false" outlineLevel="0" collapsed="false">
      <c r="A561" s="0" t="s">
        <v>2382</v>
      </c>
      <c r="B561" s="1" t="n">
        <f aca="false">E561/D561</f>
        <v>1.11105953923439</v>
      </c>
      <c r="C561" s="1" t="n">
        <v>0.0284</v>
      </c>
      <c r="D561" s="1" t="n">
        <v>0.9942973</v>
      </c>
      <c r="E561" s="1" t="n">
        <v>1.1047235</v>
      </c>
      <c r="F561" s="0" t="s">
        <v>2383</v>
      </c>
      <c r="G561" s="0" t="s">
        <v>2383</v>
      </c>
      <c r="H561" s="0" t="s">
        <v>2384</v>
      </c>
      <c r="I561" s="0" t="s">
        <v>2385</v>
      </c>
      <c r="J561" s="0" t="s">
        <v>189</v>
      </c>
      <c r="K561" s="0" t="s">
        <v>1059</v>
      </c>
      <c r="L561" s="0" t="s">
        <v>2386</v>
      </c>
    </row>
    <row r="562" customFormat="false" ht="12.75" hidden="false" customHeight="false" outlineLevel="0" collapsed="false">
      <c r="A562" s="0" t="s">
        <v>2387</v>
      </c>
      <c r="B562" s="1" t="n">
        <f aca="false">E562/D562</f>
        <v>1.10872317729413</v>
      </c>
      <c r="C562" s="1" t="n">
        <v>0.0151</v>
      </c>
      <c r="D562" s="1" t="n">
        <v>1.0168577</v>
      </c>
      <c r="E562" s="1" t="n">
        <v>1.1274137</v>
      </c>
      <c r="F562" s="0" t="s">
        <v>2388</v>
      </c>
      <c r="G562" s="0" t="s">
        <v>2388</v>
      </c>
      <c r="H562" s="0" t="s">
        <v>2389</v>
      </c>
      <c r="I562" s="0" t="s">
        <v>2390</v>
      </c>
      <c r="J562" s="0" t="s">
        <v>284</v>
      </c>
      <c r="K562" s="0" t="s">
        <v>2391</v>
      </c>
      <c r="L562" s="0" t="s">
        <v>87</v>
      </c>
    </row>
    <row r="563" customFormat="false" ht="12.75" hidden="false" customHeight="false" outlineLevel="0" collapsed="false">
      <c r="A563" s="0" t="s">
        <v>2392</v>
      </c>
      <c r="B563" s="1" t="n">
        <f aca="false">E563/D563</f>
        <v>1.10828225258891</v>
      </c>
      <c r="C563" s="1" t="n">
        <v>0.0168</v>
      </c>
      <c r="D563" s="1" t="n">
        <v>1.0046023</v>
      </c>
      <c r="E563" s="1" t="n">
        <v>1.1133829</v>
      </c>
      <c r="F563" s="0" t="s">
        <v>2393</v>
      </c>
      <c r="G563" s="0" t="s">
        <v>2393</v>
      </c>
      <c r="H563" s="0" t="s">
        <v>2394</v>
      </c>
      <c r="I563" s="0" t="s">
        <v>2395</v>
      </c>
      <c r="J563" s="0" t="s">
        <v>1517</v>
      </c>
      <c r="K563" s="0" t="s">
        <v>1518</v>
      </c>
      <c r="L563" s="0" t="s">
        <v>94</v>
      </c>
    </row>
    <row r="564" customFormat="false" ht="12.75" hidden="false" customHeight="false" outlineLevel="0" collapsed="false">
      <c r="A564" s="0" t="s">
        <v>2396</v>
      </c>
      <c r="B564" s="1" t="n">
        <f aca="false">E564/D564</f>
        <v>1.10680721087061</v>
      </c>
      <c r="C564" s="1" t="n">
        <v>0.0226</v>
      </c>
      <c r="D564" s="1" t="n">
        <v>1.0275486</v>
      </c>
      <c r="E564" s="1" t="n">
        <v>1.1372982</v>
      </c>
      <c r="F564" s="0" t="s">
        <v>2397</v>
      </c>
      <c r="G564" s="0" t="s">
        <v>2397</v>
      </c>
      <c r="I564" s="0" t="s">
        <v>2398</v>
      </c>
    </row>
    <row r="565" customFormat="false" ht="12.75" hidden="false" customHeight="false" outlineLevel="0" collapsed="false">
      <c r="A565" s="0" t="s">
        <v>2399</v>
      </c>
      <c r="B565" s="1" t="n">
        <f aca="false">E565/D565</f>
        <v>1.10670990351583</v>
      </c>
      <c r="C565" s="1" t="n">
        <v>0.0227</v>
      </c>
      <c r="D565" s="1" t="n">
        <v>0.9452431</v>
      </c>
      <c r="E565" s="1" t="n">
        <v>1.0461099</v>
      </c>
      <c r="F565" s="0" t="s">
        <v>2400</v>
      </c>
      <c r="G565" s="0" t="s">
        <v>2400</v>
      </c>
      <c r="H565" s="0" t="s">
        <v>2401</v>
      </c>
      <c r="I565" s="0" t="s">
        <v>2402</v>
      </c>
      <c r="J565" s="0" t="s">
        <v>954</v>
      </c>
      <c r="L565" s="0" t="s">
        <v>141</v>
      </c>
    </row>
    <row r="566" customFormat="false" ht="12.75" hidden="false" customHeight="false" outlineLevel="0" collapsed="false">
      <c r="A566" s="0" t="s">
        <v>2403</v>
      </c>
      <c r="B566" s="1" t="n">
        <f aca="false">E566/D566</f>
        <v>1.10608051299672</v>
      </c>
      <c r="C566" s="1" t="n">
        <v>0.0466</v>
      </c>
      <c r="D566" s="1" t="n">
        <v>0.9220176</v>
      </c>
      <c r="E566" s="1" t="n">
        <v>1.0198257</v>
      </c>
      <c r="F566" s="0" t="s">
        <v>2404</v>
      </c>
      <c r="G566" s="0" t="s">
        <v>2404</v>
      </c>
      <c r="H566" s="0" t="s">
        <v>2405</v>
      </c>
      <c r="I566" s="0" t="s">
        <v>2406</v>
      </c>
      <c r="J566" s="0" t="s">
        <v>2407</v>
      </c>
      <c r="K566" s="0" t="s">
        <v>2408</v>
      </c>
      <c r="L566" s="0" t="s">
        <v>28</v>
      </c>
    </row>
    <row r="567" customFormat="false" ht="12.75" hidden="false" customHeight="false" outlineLevel="0" collapsed="false">
      <c r="A567" s="0" t="s">
        <v>2409</v>
      </c>
      <c r="B567" s="1" t="n">
        <f aca="false">E567/D567</f>
        <v>1.10570199790426</v>
      </c>
      <c r="C567" s="1" t="n">
        <v>0.0385</v>
      </c>
      <c r="D567" s="1" t="n">
        <v>1.006805</v>
      </c>
      <c r="E567" s="1" t="n">
        <v>1.1132263</v>
      </c>
      <c r="F567" s="0" t="s">
        <v>2410</v>
      </c>
      <c r="G567" s="0" t="s">
        <v>2410</v>
      </c>
      <c r="I567" s="0" t="s">
        <v>2411</v>
      </c>
    </row>
    <row r="568" customFormat="false" ht="12.75" hidden="false" customHeight="false" outlineLevel="0" collapsed="false">
      <c r="A568" s="0" t="s">
        <v>2412</v>
      </c>
      <c r="B568" s="1" t="n">
        <f aca="false">E568/D568</f>
        <v>1.10548661304795</v>
      </c>
      <c r="C568" s="1" t="n">
        <v>0.00535</v>
      </c>
      <c r="D568" s="1" t="n">
        <v>0.9505263</v>
      </c>
      <c r="E568" s="1" t="n">
        <v>1.0507941</v>
      </c>
      <c r="F568" s="0" t="s">
        <v>2413</v>
      </c>
      <c r="G568" s="0" t="s">
        <v>2413</v>
      </c>
      <c r="H568" s="0" t="s">
        <v>2414</v>
      </c>
      <c r="I568" s="0" t="s">
        <v>2415</v>
      </c>
      <c r="K568" s="0" t="s">
        <v>1659</v>
      </c>
    </row>
    <row r="569" customFormat="false" ht="12.75" hidden="false" customHeight="false" outlineLevel="0" collapsed="false">
      <c r="A569" s="0" t="s">
        <v>2416</v>
      </c>
      <c r="B569" s="1" t="n">
        <f aca="false">E569/D569</f>
        <v>1.104368135956</v>
      </c>
      <c r="C569" s="1" t="n">
        <v>0.045</v>
      </c>
      <c r="D569" s="1" t="n">
        <v>1.0168113</v>
      </c>
      <c r="E569" s="1" t="n">
        <v>1.122934</v>
      </c>
      <c r="F569" s="0" t="s">
        <v>2417</v>
      </c>
      <c r="G569" s="0" t="s">
        <v>2417</v>
      </c>
      <c r="H569" s="0" t="s">
        <v>2418</v>
      </c>
      <c r="I569" s="0" t="s">
        <v>2419</v>
      </c>
      <c r="J569" s="0" t="s">
        <v>26</v>
      </c>
      <c r="K569" s="0" t="s">
        <v>27</v>
      </c>
      <c r="L569" s="0" t="s">
        <v>28</v>
      </c>
    </row>
    <row r="570" customFormat="false" ht="12.75" hidden="false" customHeight="false" outlineLevel="0" collapsed="false">
      <c r="A570" s="0" t="s">
        <v>2420</v>
      </c>
      <c r="B570" s="1" t="n">
        <f aca="false">E570/D570</f>
        <v>1.10315005830825</v>
      </c>
      <c r="C570" s="1" t="n">
        <v>0.0323</v>
      </c>
      <c r="D570" s="1" t="n">
        <v>0.9910261</v>
      </c>
      <c r="E570" s="1" t="n">
        <v>1.0932505</v>
      </c>
      <c r="F570" s="0" t="s">
        <v>2421</v>
      </c>
      <c r="G570" s="0" t="s">
        <v>2421</v>
      </c>
      <c r="I570" s="0" t="s">
        <v>2422</v>
      </c>
    </row>
    <row r="571" customFormat="false" ht="12.75" hidden="false" customHeight="false" outlineLevel="0" collapsed="false">
      <c r="A571" s="0" t="s">
        <v>2423</v>
      </c>
      <c r="B571" s="1" t="n">
        <f aca="false">E571/D571</f>
        <v>1.10277556256942</v>
      </c>
      <c r="C571" s="1" t="n">
        <v>0.0243</v>
      </c>
      <c r="D571" s="1" t="n">
        <v>0.91436094</v>
      </c>
      <c r="E571" s="1" t="n">
        <v>1.0083349</v>
      </c>
      <c r="F571" s="0" t="s">
        <v>2424</v>
      </c>
      <c r="G571" s="0" t="s">
        <v>2424</v>
      </c>
      <c r="H571" s="0" t="s">
        <v>2425</v>
      </c>
      <c r="I571" s="0" t="s">
        <v>2426</v>
      </c>
      <c r="J571" s="0" t="s">
        <v>189</v>
      </c>
      <c r="K571" s="0" t="s">
        <v>1059</v>
      </c>
      <c r="L571" s="0" t="s">
        <v>2427</v>
      </c>
    </row>
    <row r="572" customFormat="false" ht="12.75" hidden="false" customHeight="false" outlineLevel="0" collapsed="false">
      <c r="A572" s="0" t="s">
        <v>2428</v>
      </c>
      <c r="B572" s="1" t="n">
        <f aca="false">E572/D572</f>
        <v>1.10197058289739</v>
      </c>
      <c r="C572" s="1" t="n">
        <v>0.0441</v>
      </c>
      <c r="D572" s="1" t="n">
        <v>0.97295374</v>
      </c>
      <c r="E572" s="1" t="n">
        <v>1.0721664</v>
      </c>
      <c r="F572" s="0" t="s">
        <v>2429</v>
      </c>
      <c r="G572" s="0" t="s">
        <v>2429</v>
      </c>
      <c r="H572" s="0" t="s">
        <v>2430</v>
      </c>
      <c r="I572" s="0" t="s">
        <v>2431</v>
      </c>
      <c r="J572" s="0" t="s">
        <v>2005</v>
      </c>
      <c r="K572" s="0" t="s">
        <v>27</v>
      </c>
      <c r="L572" s="0" t="s">
        <v>28</v>
      </c>
    </row>
    <row r="573" customFormat="false" ht="12.75" hidden="false" customHeight="false" outlineLevel="0" collapsed="false">
      <c r="A573" s="0" t="s">
        <v>2432</v>
      </c>
      <c r="B573" s="1" t="n">
        <f aca="false">E573/D573</f>
        <v>1.10050730445071</v>
      </c>
      <c r="C573" s="1" t="n">
        <v>0.0321</v>
      </c>
      <c r="D573" s="1" t="n">
        <v>1.0199398</v>
      </c>
      <c r="E573" s="1" t="n">
        <v>1.1224512</v>
      </c>
      <c r="F573" s="0" t="s">
        <v>2433</v>
      </c>
      <c r="G573" s="0" t="s">
        <v>2433</v>
      </c>
      <c r="H573" s="0" t="s">
        <v>2434</v>
      </c>
      <c r="I573" s="0" t="s">
        <v>2435</v>
      </c>
      <c r="J573" s="0" t="s">
        <v>565</v>
      </c>
    </row>
    <row r="574" customFormat="false" ht="12.75" hidden="false" customHeight="false" outlineLevel="0" collapsed="false">
      <c r="A574" s="0" t="s">
        <v>2436</v>
      </c>
      <c r="B574" s="1" t="n">
        <f aca="false">E574/D574</f>
        <v>1.09941680866071</v>
      </c>
      <c r="C574" s="1" t="n">
        <v>0.045</v>
      </c>
      <c r="D574" s="1" t="n">
        <v>0.96149576</v>
      </c>
      <c r="E574" s="1" t="n">
        <v>1.0570846</v>
      </c>
      <c r="F574" s="0" t="s">
        <v>2437</v>
      </c>
      <c r="G574" s="0" t="s">
        <v>2437</v>
      </c>
      <c r="H574" s="0" t="s">
        <v>2438</v>
      </c>
      <c r="I574" s="0" t="s">
        <v>2439</v>
      </c>
      <c r="J574" s="0" t="s">
        <v>26</v>
      </c>
      <c r="K574" s="0" t="s">
        <v>27</v>
      </c>
      <c r="L574" s="0" t="s">
        <v>28</v>
      </c>
    </row>
    <row r="575" customFormat="false" ht="12.75" hidden="false" customHeight="false" outlineLevel="0" collapsed="false">
      <c r="A575" s="0" t="s">
        <v>2440</v>
      </c>
      <c r="B575" s="1" t="n">
        <f aca="false">E575/D575</f>
        <v>1.09932208535563</v>
      </c>
      <c r="C575" s="1" t="n">
        <v>0.0342</v>
      </c>
      <c r="D575" s="1" t="n">
        <v>0.9611387</v>
      </c>
      <c r="E575" s="1" t="n">
        <v>1.056601</v>
      </c>
      <c r="F575" s="0" t="s">
        <v>2441</v>
      </c>
      <c r="G575" s="0" t="s">
        <v>2441</v>
      </c>
      <c r="H575" s="0" t="s">
        <v>2442</v>
      </c>
      <c r="I575" s="0" t="s">
        <v>2443</v>
      </c>
      <c r="J575" s="0" t="s">
        <v>2444</v>
      </c>
      <c r="K575" s="0" t="s">
        <v>2445</v>
      </c>
      <c r="L575" s="0" t="s">
        <v>46</v>
      </c>
    </row>
    <row r="576" customFormat="false" ht="12.75" hidden="false" customHeight="false" outlineLevel="0" collapsed="false">
      <c r="A576" s="0" t="s">
        <v>2446</v>
      </c>
      <c r="B576" s="1" t="n">
        <f aca="false">E576/D576</f>
        <v>1.09861269694116</v>
      </c>
      <c r="C576" s="1" t="n">
        <v>0.00741</v>
      </c>
      <c r="D576" s="1" t="n">
        <v>0.9244195</v>
      </c>
      <c r="E576" s="1" t="n">
        <v>1.015579</v>
      </c>
      <c r="F576" s="0" t="s">
        <v>2447</v>
      </c>
      <c r="G576" s="0" t="s">
        <v>2447</v>
      </c>
      <c r="H576" s="0" t="s">
        <v>2448</v>
      </c>
      <c r="I576" s="0" t="s">
        <v>2449</v>
      </c>
      <c r="J576" s="0" t="s">
        <v>26</v>
      </c>
      <c r="K576" s="0" t="s">
        <v>27</v>
      </c>
      <c r="L576" s="0" t="s">
        <v>28</v>
      </c>
    </row>
    <row r="577" customFormat="false" ht="12.75" hidden="false" customHeight="false" outlineLevel="0" collapsed="false">
      <c r="A577" s="0" t="s">
        <v>2450</v>
      </c>
      <c r="B577" s="1" t="n">
        <f aca="false">E577/D577</f>
        <v>1.09860520364319</v>
      </c>
      <c r="C577" s="1" t="n">
        <v>0.0228</v>
      </c>
      <c r="D577" s="1" t="n">
        <v>0.94516665</v>
      </c>
      <c r="E577" s="1" t="n">
        <v>1.038365</v>
      </c>
      <c r="F577" s="0" t="s">
        <v>2451</v>
      </c>
      <c r="G577" s="0" t="s">
        <v>2451</v>
      </c>
      <c r="I577" s="0" t="s">
        <v>2452</v>
      </c>
    </row>
    <row r="578" customFormat="false" ht="12.75" hidden="false" customHeight="false" outlineLevel="0" collapsed="false">
      <c r="A578" s="0" t="s">
        <v>2453</v>
      </c>
      <c r="B578" s="1" t="n">
        <f aca="false">E578/D578</f>
        <v>1.0983503646358</v>
      </c>
      <c r="C578" s="1" t="n">
        <v>0.024</v>
      </c>
      <c r="D578" s="1" t="n">
        <v>1.0379809</v>
      </c>
      <c r="E578" s="1" t="n">
        <v>1.1400667</v>
      </c>
      <c r="F578" s="0" t="s">
        <v>2454</v>
      </c>
      <c r="G578" s="0" t="s">
        <v>2454</v>
      </c>
      <c r="I578" s="0" t="s">
        <v>2455</v>
      </c>
    </row>
    <row r="579" customFormat="false" ht="12.75" hidden="false" customHeight="false" outlineLevel="0" collapsed="false">
      <c r="A579" s="0" t="s">
        <v>2456</v>
      </c>
      <c r="B579" s="1" t="n">
        <f aca="false">E579/D579</f>
        <v>1.09807263298075</v>
      </c>
      <c r="C579" s="1" t="n">
        <v>0.0291</v>
      </c>
      <c r="D579" s="1" t="n">
        <v>1.0298765</v>
      </c>
      <c r="E579" s="1" t="n">
        <v>1.1308792</v>
      </c>
      <c r="F579" s="0" t="s">
        <v>2457</v>
      </c>
      <c r="G579" s="0" t="s">
        <v>2457</v>
      </c>
      <c r="H579" s="0" t="s">
        <v>2458</v>
      </c>
      <c r="I579" s="0" t="s">
        <v>2459</v>
      </c>
      <c r="J579" s="0" t="s">
        <v>2460</v>
      </c>
      <c r="K579" s="0" t="s">
        <v>435</v>
      </c>
      <c r="L579" s="0" t="s">
        <v>2461</v>
      </c>
    </row>
    <row r="580" customFormat="false" ht="12.75" hidden="false" customHeight="false" outlineLevel="0" collapsed="false">
      <c r="A580" s="0" t="s">
        <v>2462</v>
      </c>
      <c r="B580" s="1" t="n">
        <f aca="false">E580/D580</f>
        <v>1.0938272912368</v>
      </c>
      <c r="C580" s="1" t="n">
        <v>0.0336</v>
      </c>
      <c r="D580" s="1" t="n">
        <v>1.0538064</v>
      </c>
      <c r="E580" s="1" t="n">
        <v>1.1526822</v>
      </c>
      <c r="F580" s="0" t="s">
        <v>2463</v>
      </c>
      <c r="G580" s="0" t="s">
        <v>2463</v>
      </c>
      <c r="H580" s="0" t="s">
        <v>2464</v>
      </c>
      <c r="I580" s="0" t="s">
        <v>2465</v>
      </c>
      <c r="J580" s="0" t="s">
        <v>417</v>
      </c>
      <c r="K580" s="0" t="s">
        <v>2466</v>
      </c>
      <c r="L580" s="0" t="s">
        <v>28</v>
      </c>
    </row>
    <row r="581" customFormat="false" ht="12.75" hidden="false" customHeight="false" outlineLevel="0" collapsed="false">
      <c r="A581" s="0" t="s">
        <v>2467</v>
      </c>
      <c r="B581" s="1" t="n">
        <f aca="false">E581/D581</f>
        <v>1.09355511196081</v>
      </c>
      <c r="C581" s="1" t="n">
        <v>0.0438</v>
      </c>
      <c r="D581" s="1" t="n">
        <v>0.96011055</v>
      </c>
      <c r="E581" s="1" t="n">
        <v>1.0499338</v>
      </c>
      <c r="F581" s="0" t="s">
        <v>2468</v>
      </c>
      <c r="G581" s="0" t="s">
        <v>2468</v>
      </c>
      <c r="H581" s="0" t="s">
        <v>2469</v>
      </c>
      <c r="I581" s="0" t="s">
        <v>2470</v>
      </c>
      <c r="J581" s="0" t="s">
        <v>876</v>
      </c>
      <c r="K581" s="0" t="s">
        <v>877</v>
      </c>
      <c r="L581" s="0" t="s">
        <v>224</v>
      </c>
    </row>
    <row r="582" customFormat="false" ht="12.75" hidden="false" customHeight="false" outlineLevel="0" collapsed="false">
      <c r="A582" s="0" t="s">
        <v>2471</v>
      </c>
      <c r="B582" s="1" t="n">
        <f aca="false">E582/D582</f>
        <v>1.09022148812951</v>
      </c>
      <c r="C582" s="1" t="n">
        <v>0.0399</v>
      </c>
      <c r="D582" s="1" t="n">
        <v>0.9775332</v>
      </c>
      <c r="E582" s="1" t="n">
        <v>1.0657277</v>
      </c>
      <c r="F582" s="0" t="s">
        <v>2472</v>
      </c>
      <c r="G582" s="0" t="s">
        <v>2472</v>
      </c>
      <c r="H582" s="0" t="s">
        <v>2473</v>
      </c>
      <c r="I582" s="0" t="s">
        <v>2474</v>
      </c>
      <c r="J582" s="0" t="s">
        <v>2475</v>
      </c>
      <c r="K582" s="0" t="s">
        <v>2476</v>
      </c>
      <c r="L582" s="0" t="s">
        <v>28</v>
      </c>
      <c r="M582" s="0" t="s">
        <v>1014</v>
      </c>
    </row>
    <row r="583" customFormat="false" ht="12.75" hidden="false" customHeight="false" outlineLevel="0" collapsed="false">
      <c r="A583" s="0" t="s">
        <v>2477</v>
      </c>
      <c r="B583" s="1" t="n">
        <f aca="false">E583/D583</f>
        <v>1.08810442082568</v>
      </c>
      <c r="C583" s="1" t="n">
        <v>0.0347</v>
      </c>
      <c r="D583" s="1" t="n">
        <v>0.9602912</v>
      </c>
      <c r="E583" s="1" t="n">
        <v>1.0448971</v>
      </c>
      <c r="F583" s="0" t="s">
        <v>2478</v>
      </c>
      <c r="G583" s="0" t="s">
        <v>2478</v>
      </c>
      <c r="H583" s="0" t="s">
        <v>2479</v>
      </c>
      <c r="I583" s="0" t="s">
        <v>2480</v>
      </c>
    </row>
    <row r="584" customFormat="false" ht="12.75" hidden="false" customHeight="false" outlineLevel="0" collapsed="false">
      <c r="A584" s="0" t="s">
        <v>2481</v>
      </c>
      <c r="B584" s="1" t="n">
        <f aca="false">E584/D584</f>
        <v>1.08736957778317</v>
      </c>
      <c r="C584" s="1" t="n">
        <v>0.0438</v>
      </c>
      <c r="D584" s="1" t="n">
        <v>0.93950826</v>
      </c>
      <c r="E584" s="1" t="n">
        <v>1.0215927</v>
      </c>
      <c r="F584" s="0" t="s">
        <v>2482</v>
      </c>
      <c r="G584" s="0" t="s">
        <v>2482</v>
      </c>
      <c r="H584" s="0" t="s">
        <v>2483</v>
      </c>
      <c r="I584" s="0" t="s">
        <v>2484</v>
      </c>
      <c r="J584" s="0" t="s">
        <v>315</v>
      </c>
      <c r="K584" s="0" t="s">
        <v>656</v>
      </c>
      <c r="L584" s="0" t="s">
        <v>2485</v>
      </c>
    </row>
    <row r="585" customFormat="false" ht="12.75" hidden="false" customHeight="false" outlineLevel="0" collapsed="false">
      <c r="A585" s="0" t="s">
        <v>2486</v>
      </c>
      <c r="B585" s="1" t="n">
        <f aca="false">E585/D585</f>
        <v>1.08622465455063</v>
      </c>
      <c r="C585" s="1" t="n">
        <v>0.0299</v>
      </c>
      <c r="D585" s="1" t="n">
        <v>0.9770245</v>
      </c>
      <c r="E585" s="1" t="n">
        <v>1.0612681</v>
      </c>
      <c r="F585" s="0" t="s">
        <v>2383</v>
      </c>
      <c r="G585" s="0" t="s">
        <v>2383</v>
      </c>
      <c r="H585" s="0" t="s">
        <v>2384</v>
      </c>
      <c r="I585" s="0" t="s">
        <v>2385</v>
      </c>
      <c r="J585" s="0" t="s">
        <v>189</v>
      </c>
      <c r="K585" s="0" t="s">
        <v>1059</v>
      </c>
      <c r="L585" s="0" t="s">
        <v>2386</v>
      </c>
    </row>
    <row r="586" customFormat="false" ht="12.75" hidden="false" customHeight="false" outlineLevel="0" collapsed="false">
      <c r="A586" s="0" t="s">
        <v>2487</v>
      </c>
      <c r="B586" s="1" t="n">
        <f aca="false">E586/D586</f>
        <v>1.08495520309814</v>
      </c>
      <c r="C586" s="1" t="n">
        <v>0.0284</v>
      </c>
      <c r="D586" s="1" t="n">
        <v>1.149075</v>
      </c>
      <c r="E586" s="1" t="n">
        <v>1.2466949</v>
      </c>
      <c r="F586" s="0" t="s">
        <v>2488</v>
      </c>
      <c r="G586" s="0" t="s">
        <v>2488</v>
      </c>
      <c r="H586" s="0" t="s">
        <v>2489</v>
      </c>
      <c r="I586" s="0" t="s">
        <v>2490</v>
      </c>
      <c r="K586" s="0" t="s">
        <v>2491</v>
      </c>
    </row>
    <row r="587" customFormat="false" ht="12.75" hidden="false" customHeight="false" outlineLevel="0" collapsed="false">
      <c r="A587" s="0" t="s">
        <v>2492</v>
      </c>
      <c r="B587" s="1" t="n">
        <f aca="false">E587/D587</f>
        <v>1.08362043656699</v>
      </c>
      <c r="C587" s="1" t="n">
        <v>0.0484</v>
      </c>
      <c r="D587" s="1" t="n">
        <v>0.987798</v>
      </c>
      <c r="E587" s="1" t="n">
        <v>1.0703981</v>
      </c>
      <c r="F587" s="0" t="s">
        <v>2493</v>
      </c>
      <c r="G587" s="0" t="s">
        <v>2493</v>
      </c>
      <c r="H587" s="0" t="s">
        <v>2494</v>
      </c>
      <c r="I587" s="0" t="s">
        <v>2495</v>
      </c>
      <c r="J587" s="0" t="s">
        <v>768</v>
      </c>
      <c r="K587" s="0" t="s">
        <v>769</v>
      </c>
      <c r="L587" s="0" t="s">
        <v>28</v>
      </c>
    </row>
    <row r="588" customFormat="false" ht="12.75" hidden="false" customHeight="false" outlineLevel="0" collapsed="false">
      <c r="A588" s="0" t="s">
        <v>2496</v>
      </c>
      <c r="B588" s="1" t="n">
        <f aca="false">E588/D588</f>
        <v>1.08316353230306</v>
      </c>
      <c r="C588" s="1" t="n">
        <v>0.00543</v>
      </c>
      <c r="D588" s="1" t="n">
        <v>0.90935844</v>
      </c>
      <c r="E588" s="1" t="n">
        <v>0.9849839</v>
      </c>
      <c r="F588" s="0" t="s">
        <v>2497</v>
      </c>
      <c r="G588" s="0" t="s">
        <v>2497</v>
      </c>
      <c r="H588" s="0" t="s">
        <v>2498</v>
      </c>
      <c r="I588" s="0" t="s">
        <v>2499</v>
      </c>
      <c r="J588" s="0" t="s">
        <v>1208</v>
      </c>
      <c r="K588" s="0" t="s">
        <v>2500</v>
      </c>
      <c r="L588" s="0" t="s">
        <v>28</v>
      </c>
    </row>
    <row r="589" customFormat="false" ht="12.75" hidden="false" customHeight="false" outlineLevel="0" collapsed="false">
      <c r="A589" s="0" t="s">
        <v>2501</v>
      </c>
      <c r="B589" s="1" t="n">
        <f aca="false">E589/D589</f>
        <v>1.08137994381666</v>
      </c>
      <c r="C589" s="1" t="n">
        <v>0.046</v>
      </c>
      <c r="D589" s="1" t="n">
        <v>1.008128</v>
      </c>
      <c r="E589" s="1" t="n">
        <v>1.0901694</v>
      </c>
      <c r="F589" s="0" t="s">
        <v>2502</v>
      </c>
      <c r="G589" s="0" t="s">
        <v>2502</v>
      </c>
      <c r="H589" s="0" t="s">
        <v>2503</v>
      </c>
      <c r="I589" s="0" t="s">
        <v>2504</v>
      </c>
      <c r="J589" s="0" t="s">
        <v>26</v>
      </c>
      <c r="K589" s="0" t="s">
        <v>121</v>
      </c>
      <c r="L589" s="0" t="s">
        <v>87</v>
      </c>
    </row>
    <row r="590" customFormat="false" ht="12.75" hidden="false" customHeight="false" outlineLevel="0" collapsed="false">
      <c r="A590" s="0" t="s">
        <v>2505</v>
      </c>
      <c r="B590" s="1" t="n">
        <f aca="false">E590/D590</f>
        <v>1.08123330358499</v>
      </c>
      <c r="C590" s="1" t="n">
        <v>0.0438</v>
      </c>
      <c r="D590" s="1" t="n">
        <v>0.9789901</v>
      </c>
      <c r="E590" s="1" t="n">
        <v>1.0585167</v>
      </c>
      <c r="F590" s="0" t="s">
        <v>2506</v>
      </c>
      <c r="G590" s="0" t="s">
        <v>2506</v>
      </c>
      <c r="H590" s="0" t="s">
        <v>2507</v>
      </c>
      <c r="I590" s="0" t="s">
        <v>2508</v>
      </c>
      <c r="J590" s="0" t="s">
        <v>2509</v>
      </c>
      <c r="K590" s="0" t="s">
        <v>481</v>
      </c>
      <c r="L590" s="0" t="s">
        <v>28</v>
      </c>
    </row>
    <row r="591" customFormat="false" ht="12.75" hidden="false" customHeight="false" outlineLevel="0" collapsed="false">
      <c r="A591" s="0" t="s">
        <v>2510</v>
      </c>
      <c r="B591" s="1" t="n">
        <f aca="false">E591/D591</f>
        <v>1.07990732025801</v>
      </c>
      <c r="C591" s="1" t="n">
        <v>0.0414</v>
      </c>
      <c r="D591" s="1" t="n">
        <v>0.9600372</v>
      </c>
      <c r="E591" s="1" t="n">
        <v>1.0367512</v>
      </c>
      <c r="F591" s="0" t="s">
        <v>2511</v>
      </c>
      <c r="G591" s="0" t="s">
        <v>2511</v>
      </c>
      <c r="H591" s="0" t="s">
        <v>2512</v>
      </c>
      <c r="I591" s="0" t="s">
        <v>2513</v>
      </c>
      <c r="J591" s="0" t="s">
        <v>179</v>
      </c>
      <c r="K591" s="0" t="s">
        <v>93</v>
      </c>
      <c r="L591" s="0" t="s">
        <v>94</v>
      </c>
    </row>
    <row r="592" customFormat="false" ht="12.75" hidden="false" customHeight="false" outlineLevel="0" collapsed="false">
      <c r="A592" s="0" t="s">
        <v>2514</v>
      </c>
      <c r="B592" s="1" t="n">
        <f aca="false">E592/D592</f>
        <v>1.07846643215163</v>
      </c>
      <c r="C592" s="1" t="n">
        <v>0.0362</v>
      </c>
      <c r="D592" s="1" t="n">
        <v>0.87243587</v>
      </c>
      <c r="E592" s="1" t="n">
        <v>0.9408928</v>
      </c>
      <c r="F592" s="0" t="s">
        <v>2515</v>
      </c>
      <c r="G592" s="0" t="s">
        <v>2515</v>
      </c>
      <c r="H592" s="0" t="s">
        <v>2516</v>
      </c>
      <c r="I592" s="0" t="s">
        <v>2517</v>
      </c>
      <c r="J592" s="0" t="s">
        <v>2518</v>
      </c>
      <c r="K592" s="0" t="s">
        <v>2519</v>
      </c>
      <c r="M592" s="0" t="s">
        <v>2520</v>
      </c>
    </row>
    <row r="593" customFormat="false" ht="12.75" hidden="false" customHeight="false" outlineLevel="0" collapsed="false">
      <c r="A593" s="0" t="s">
        <v>2521</v>
      </c>
      <c r="B593" s="1" t="n">
        <f aca="false">E593/D593</f>
        <v>1.07243364376971</v>
      </c>
      <c r="C593" s="1" t="n">
        <v>0.0185</v>
      </c>
      <c r="D593" s="1" t="n">
        <v>0.9341474</v>
      </c>
      <c r="E593" s="1" t="n">
        <v>1.0018111</v>
      </c>
      <c r="F593" s="0" t="s">
        <v>2522</v>
      </c>
      <c r="I593" s="0" t="s">
        <v>2523</v>
      </c>
      <c r="J593" s="14" t="s">
        <v>2524</v>
      </c>
      <c r="K593" s="0" t="s">
        <v>2525</v>
      </c>
      <c r="L593" s="0" t="s">
        <v>2526</v>
      </c>
    </row>
    <row r="594" customFormat="false" ht="12.75" hidden="false" customHeight="false" outlineLevel="0" collapsed="false">
      <c r="A594" s="0" t="s">
        <v>2527</v>
      </c>
      <c r="B594" s="1" t="n">
        <f aca="false">E594/D594</f>
        <v>1.07195095671197</v>
      </c>
      <c r="C594" s="1" t="n">
        <v>0.0154</v>
      </c>
      <c r="D594" s="1" t="n">
        <v>0.96168756</v>
      </c>
      <c r="E594" s="1" t="n">
        <v>1.0308819</v>
      </c>
      <c r="F594" s="0" t="s">
        <v>1870</v>
      </c>
      <c r="G594" s="0" t="s">
        <v>1870</v>
      </c>
      <c r="H594" s="0" t="s">
        <v>1871</v>
      </c>
      <c r="I594" s="0" t="s">
        <v>1872</v>
      </c>
      <c r="J594" s="0" t="s">
        <v>417</v>
      </c>
      <c r="K594" s="0" t="s">
        <v>1873</v>
      </c>
      <c r="L594" s="0" t="s">
        <v>28</v>
      </c>
    </row>
    <row r="595" customFormat="false" ht="12.75" hidden="false" customHeight="false" outlineLevel="0" collapsed="false">
      <c r="A595" s="0" t="s">
        <v>2528</v>
      </c>
      <c r="B595" s="1" t="n">
        <f aca="false">E595/D595</f>
        <v>1.06867813090755</v>
      </c>
      <c r="C595" s="1" t="n">
        <v>0.0489</v>
      </c>
      <c r="D595" s="1" t="n">
        <v>0.9747062</v>
      </c>
      <c r="E595" s="1" t="n">
        <v>1.0416472</v>
      </c>
      <c r="F595" s="0" t="s">
        <v>2529</v>
      </c>
      <c r="G595" s="0" t="s">
        <v>2529</v>
      </c>
      <c r="H595" s="0" t="s">
        <v>2530</v>
      </c>
      <c r="I595" s="0" t="s">
        <v>2531</v>
      </c>
      <c r="J595" s="0" t="s">
        <v>26</v>
      </c>
      <c r="K595" s="0" t="s">
        <v>27</v>
      </c>
      <c r="L595" s="0" t="s">
        <v>28</v>
      </c>
    </row>
    <row r="596" customFormat="false" ht="12.75" hidden="false" customHeight="false" outlineLevel="0" collapsed="false">
      <c r="A596" s="0" t="s">
        <v>2532</v>
      </c>
      <c r="B596" s="1" t="n">
        <f aca="false">E596/D596</f>
        <v>1.06783367941907</v>
      </c>
      <c r="C596" s="1" t="n">
        <v>0.0362</v>
      </c>
      <c r="D596" s="1" t="n">
        <v>1.1051693</v>
      </c>
      <c r="E596" s="1" t="n">
        <v>1.180137</v>
      </c>
      <c r="F596" s="0" t="s">
        <v>2533</v>
      </c>
      <c r="G596" s="0" t="s">
        <v>2533</v>
      </c>
      <c r="H596" s="0" t="s">
        <v>2534</v>
      </c>
      <c r="I596" s="0" t="s">
        <v>2535</v>
      </c>
      <c r="J596" s="0" t="s">
        <v>26</v>
      </c>
      <c r="K596" s="0" t="s">
        <v>2536</v>
      </c>
      <c r="L596" s="0" t="s">
        <v>2537</v>
      </c>
    </row>
    <row r="597" customFormat="false" ht="12.75" hidden="false" customHeight="false" outlineLevel="0" collapsed="false">
      <c r="A597" s="0" t="s">
        <v>2538</v>
      </c>
      <c r="B597" s="1" t="n">
        <f aca="false">E597/D597</f>
        <v>1.06705494037207</v>
      </c>
      <c r="C597" s="1" t="n">
        <v>0.0472</v>
      </c>
      <c r="D597" s="1" t="n">
        <v>1.0170317</v>
      </c>
      <c r="E597" s="1" t="n">
        <v>1.0852287</v>
      </c>
      <c r="F597" s="0" t="s">
        <v>2502</v>
      </c>
      <c r="G597" s="0" t="s">
        <v>2502</v>
      </c>
      <c r="H597" s="0" t="s">
        <v>2503</v>
      </c>
      <c r="I597" s="0" t="s">
        <v>2504</v>
      </c>
      <c r="J597" s="0" t="s">
        <v>26</v>
      </c>
      <c r="K597" s="0" t="s">
        <v>121</v>
      </c>
      <c r="L597" s="0" t="s">
        <v>87</v>
      </c>
    </row>
    <row r="598" customFormat="false" ht="12.75" hidden="false" customHeight="false" outlineLevel="0" collapsed="false">
      <c r="A598" s="0" t="s">
        <v>2539</v>
      </c>
      <c r="B598" s="1" t="n">
        <f aca="false">E598/D598</f>
        <v>1.06648152215866</v>
      </c>
      <c r="C598" s="1" t="n">
        <v>0.0481</v>
      </c>
      <c r="D598" s="1" t="n">
        <v>1.0029283</v>
      </c>
      <c r="E598" s="1" t="n">
        <v>1.0696045</v>
      </c>
      <c r="F598" s="0" t="s">
        <v>2540</v>
      </c>
      <c r="I598" s="0" t="s">
        <v>2541</v>
      </c>
    </row>
    <row r="599" customFormat="false" ht="12.75" hidden="false" customHeight="false" outlineLevel="0" collapsed="false">
      <c r="A599" s="0" t="s">
        <v>2542</v>
      </c>
      <c r="B599" s="1" t="n">
        <f aca="false">E599/D599</f>
        <v>1.06559684461599</v>
      </c>
      <c r="C599" s="1" t="n">
        <v>0.0408</v>
      </c>
      <c r="D599" s="1" t="n">
        <v>0.96542037</v>
      </c>
      <c r="E599" s="1" t="n">
        <v>1.0287489</v>
      </c>
      <c r="F599" s="0" t="s">
        <v>2543</v>
      </c>
      <c r="G599" s="0" t="s">
        <v>2543</v>
      </c>
      <c r="H599" s="0" t="s">
        <v>2544</v>
      </c>
      <c r="I599" s="0" t="s">
        <v>2545</v>
      </c>
      <c r="J599" s="0" t="s">
        <v>2546</v>
      </c>
      <c r="K599" s="0" t="s">
        <v>769</v>
      </c>
      <c r="L599" s="0" t="s">
        <v>2547</v>
      </c>
    </row>
    <row r="600" customFormat="false" ht="12.75" hidden="false" customHeight="false" outlineLevel="0" collapsed="false">
      <c r="A600" s="0" t="s">
        <v>2548</v>
      </c>
      <c r="B600" s="1" t="n">
        <f aca="false">E600/D600</f>
        <v>1.0619328438535</v>
      </c>
      <c r="C600" s="1" t="n">
        <v>0.0164</v>
      </c>
      <c r="D600" s="1" t="n">
        <v>0.96856153</v>
      </c>
      <c r="E600" s="1" t="n">
        <v>1.0285473</v>
      </c>
      <c r="F600" s="0" t="s">
        <v>2549</v>
      </c>
      <c r="G600" s="0" t="s">
        <v>2549</v>
      </c>
      <c r="H600" s="0" t="s">
        <v>2550</v>
      </c>
      <c r="I600" s="0" t="s">
        <v>2551</v>
      </c>
      <c r="J600" s="0" t="s">
        <v>2552</v>
      </c>
      <c r="K600" s="0" t="s">
        <v>27</v>
      </c>
      <c r="L600" s="0" t="s">
        <v>268</v>
      </c>
    </row>
    <row r="601" customFormat="false" ht="12.75" hidden="false" customHeight="false" outlineLevel="0" collapsed="false">
      <c r="A601" s="0" t="s">
        <v>2553</v>
      </c>
      <c r="B601" s="1" t="n">
        <f aca="false">E601/D601</f>
        <v>1.06095321424309</v>
      </c>
      <c r="C601" s="1" t="n">
        <v>0.0465</v>
      </c>
      <c r="D601" s="1" t="n">
        <v>0.9343335</v>
      </c>
      <c r="E601" s="1" t="n">
        <v>0.99128413</v>
      </c>
      <c r="F601" s="0" t="s">
        <v>2554</v>
      </c>
      <c r="G601" s="0" t="s">
        <v>2554</v>
      </c>
      <c r="H601" s="0" t="s">
        <v>2555</v>
      </c>
      <c r="I601" s="0" t="s">
        <v>2556</v>
      </c>
      <c r="J601" s="0" t="s">
        <v>26</v>
      </c>
      <c r="K601" s="0" t="s">
        <v>27</v>
      </c>
      <c r="L601" s="0" t="s">
        <v>2557</v>
      </c>
    </row>
    <row r="602" customFormat="false" ht="12.75" hidden="false" customHeight="false" outlineLevel="0" collapsed="false">
      <c r="A602" s="0" t="s">
        <v>2558</v>
      </c>
      <c r="B602" s="1" t="n">
        <f aca="false">E602/D602</f>
        <v>1.06087528755298</v>
      </c>
      <c r="C602" s="1" t="n">
        <v>0.0383</v>
      </c>
      <c r="D602" s="1" t="n">
        <v>0.97649395</v>
      </c>
      <c r="E602" s="1" t="n">
        <v>1.0359383</v>
      </c>
      <c r="F602" s="0" t="s">
        <v>2559</v>
      </c>
      <c r="G602" s="0" t="s">
        <v>2559</v>
      </c>
      <c r="I602" s="0" t="s">
        <v>2560</v>
      </c>
    </row>
    <row r="603" customFormat="false" ht="12.75" hidden="false" customHeight="false" outlineLevel="0" collapsed="false">
      <c r="A603" s="0" t="s">
        <v>2561</v>
      </c>
      <c r="B603" s="1" t="n">
        <f aca="false">E603/D603</f>
        <v>1.05671090674402</v>
      </c>
      <c r="C603" s="1" t="n">
        <v>0.0412</v>
      </c>
      <c r="D603" s="1" t="n">
        <v>1.0062068</v>
      </c>
      <c r="E603" s="1" t="n">
        <v>1.0632697</v>
      </c>
      <c r="F603" s="0" t="s">
        <v>2562</v>
      </c>
      <c r="I603" s="0" t="s">
        <v>2563</v>
      </c>
    </row>
    <row r="604" customFormat="false" ht="12.75" hidden="false" customHeight="false" outlineLevel="0" collapsed="false">
      <c r="A604" s="0" t="s">
        <v>2564</v>
      </c>
      <c r="B604" s="1" t="n">
        <f aca="false">E604/D604</f>
        <v>1.05176626379239</v>
      </c>
      <c r="C604" s="1" t="n">
        <v>0.0497</v>
      </c>
      <c r="D604" s="1" t="n">
        <v>0.99591947</v>
      </c>
      <c r="E604" s="1" t="n">
        <v>1.0474745</v>
      </c>
      <c r="F604" s="0" t="s">
        <v>2565</v>
      </c>
      <c r="G604" s="0" t="s">
        <v>2565</v>
      </c>
      <c r="H604" s="0" t="s">
        <v>2566</v>
      </c>
      <c r="I604" s="0" t="s">
        <v>2567</v>
      </c>
      <c r="J604" s="0" t="s">
        <v>707</v>
      </c>
      <c r="K604" s="0" t="s">
        <v>236</v>
      </c>
      <c r="L604" s="0" t="s">
        <v>1085</v>
      </c>
    </row>
    <row r="605" customFormat="false" ht="12.75" hidden="false" customHeight="false" outlineLevel="0" collapsed="false">
      <c r="A605" s="0" t="s">
        <v>2568</v>
      </c>
      <c r="B605" s="1" t="n">
        <f aca="false">E605/D605</f>
        <v>1.04796027643143</v>
      </c>
      <c r="C605" s="1" t="n">
        <v>0.0361</v>
      </c>
      <c r="D605" s="1" t="n">
        <v>1.0093353</v>
      </c>
      <c r="E605" s="1" t="n">
        <v>1.0577433</v>
      </c>
      <c r="F605" s="0" t="s">
        <v>2569</v>
      </c>
      <c r="G605" s="0" t="s">
        <v>2569</v>
      </c>
      <c r="H605" s="0" t="s">
        <v>2570</v>
      </c>
      <c r="I605" s="0" t="s">
        <v>2571</v>
      </c>
      <c r="J605" s="0" t="s">
        <v>2572</v>
      </c>
      <c r="K605" s="0" t="s">
        <v>236</v>
      </c>
      <c r="L605" s="0" t="s">
        <v>94</v>
      </c>
    </row>
    <row r="606" customFormat="false" ht="12.75" hidden="false" customHeight="false" outlineLevel="0" collapsed="false">
      <c r="A606" s="0" t="s">
        <v>2573</v>
      </c>
      <c r="B606" s="1" t="n">
        <f aca="false">E606/D606</f>
        <v>1.04451378308383</v>
      </c>
      <c r="C606" s="1" t="n">
        <v>0.0441</v>
      </c>
      <c r="D606" s="1" t="n">
        <v>0.9979044</v>
      </c>
      <c r="E606" s="1" t="n">
        <v>1.0423249</v>
      </c>
      <c r="F606" s="0" t="s">
        <v>2574</v>
      </c>
      <c r="G606" s="0" t="s">
        <v>2574</v>
      </c>
      <c r="I606" s="0" t="s">
        <v>2575</v>
      </c>
    </row>
    <row r="607" customFormat="false" ht="12.75" hidden="false" customHeight="false" outlineLevel="0" collapsed="false">
      <c r="A607" s="0" t="s">
        <v>2576</v>
      </c>
      <c r="B607" s="1" t="n">
        <f aca="false">E607/D607</f>
        <v>0.96312998693158</v>
      </c>
      <c r="C607" s="1" t="n">
        <v>0.0264</v>
      </c>
      <c r="D607" s="1" t="n">
        <v>1.0171084</v>
      </c>
      <c r="E607" s="1" t="n">
        <v>0.9796076</v>
      </c>
      <c r="F607" s="0" t="s">
        <v>2577</v>
      </c>
      <c r="G607" s="0" t="s">
        <v>2577</v>
      </c>
      <c r="H607" s="0" t="s">
        <v>2578</v>
      </c>
      <c r="I607" s="0" t="s">
        <v>2579</v>
      </c>
      <c r="K607" s="0" t="s">
        <v>236</v>
      </c>
    </row>
    <row r="608" customFormat="false" ht="12.75" hidden="false" customHeight="false" outlineLevel="0" collapsed="false">
      <c r="A608" s="0" t="s">
        <v>2580</v>
      </c>
      <c r="B608" s="1" t="n">
        <f aca="false">E608/D608</f>
        <v>0.958647306920738</v>
      </c>
      <c r="C608" s="1" t="n">
        <v>0.0365</v>
      </c>
      <c r="D608" s="1" t="n">
        <v>1.1168535</v>
      </c>
      <c r="E608" s="1" t="n">
        <v>1.0706686</v>
      </c>
      <c r="F608" s="0" t="s">
        <v>2581</v>
      </c>
      <c r="G608" s="0" t="s">
        <v>2581</v>
      </c>
      <c r="H608" s="0" t="s">
        <v>2582</v>
      </c>
      <c r="I608" s="0" t="s">
        <v>2583</v>
      </c>
      <c r="J608" s="0" t="s">
        <v>2584</v>
      </c>
      <c r="K608" s="0" t="s">
        <v>769</v>
      </c>
    </row>
    <row r="609" customFormat="false" ht="12.75" hidden="false" customHeight="false" outlineLevel="0" collapsed="false">
      <c r="A609" s="0" t="s">
        <v>2585</v>
      </c>
      <c r="B609" s="1" t="n">
        <f aca="false">E609/D609</f>
        <v>0.957455181431043</v>
      </c>
      <c r="C609" s="1" t="n">
        <v>0.0465</v>
      </c>
      <c r="D609" s="1" t="n">
        <v>1.0416051</v>
      </c>
      <c r="E609" s="1" t="n">
        <v>0.9972902</v>
      </c>
      <c r="F609" s="0" t="s">
        <v>2586</v>
      </c>
      <c r="G609" s="0" t="s">
        <v>2586</v>
      </c>
      <c r="H609" s="0" t="s">
        <v>2587</v>
      </c>
      <c r="I609" s="0" t="s">
        <v>2588</v>
      </c>
      <c r="J609" s="0" t="s">
        <v>2589</v>
      </c>
      <c r="K609" s="0" t="s">
        <v>2590</v>
      </c>
      <c r="L609" s="0" t="s">
        <v>2591</v>
      </c>
      <c r="M609" s="0" t="s">
        <v>2592</v>
      </c>
    </row>
    <row r="610" customFormat="false" ht="12.75" hidden="false" customHeight="false" outlineLevel="0" collapsed="false">
      <c r="A610" s="0" t="s">
        <v>2593</v>
      </c>
      <c r="B610" s="1" t="n">
        <f aca="false">E610/D610</f>
        <v>0.951988773720534</v>
      </c>
      <c r="C610" s="1" t="n">
        <v>0.0441</v>
      </c>
      <c r="D610" s="1" t="n">
        <v>1.0910115</v>
      </c>
      <c r="E610" s="1" t="n">
        <v>1.0386307</v>
      </c>
      <c r="F610" s="0" t="s">
        <v>2594</v>
      </c>
      <c r="G610" s="0" t="s">
        <v>2594</v>
      </c>
      <c r="H610" s="0" t="s">
        <v>2595</v>
      </c>
      <c r="I610" s="0" t="s">
        <v>2596</v>
      </c>
      <c r="J610" s="0" t="s">
        <v>26</v>
      </c>
      <c r="K610" s="0" t="s">
        <v>27</v>
      </c>
      <c r="L610" s="0" t="s">
        <v>28</v>
      </c>
    </row>
    <row r="611" customFormat="false" ht="12.75" hidden="false" customHeight="false" outlineLevel="0" collapsed="false">
      <c r="A611" s="0" t="s">
        <v>2597</v>
      </c>
      <c r="B611" s="1" t="n">
        <f aca="false">E611/D611</f>
        <v>0.948221988738921</v>
      </c>
      <c r="C611" s="1" t="n">
        <v>0.0281</v>
      </c>
      <c r="D611" s="1" t="n">
        <v>1.0207725</v>
      </c>
      <c r="E611" s="1" t="n">
        <v>0.96791893</v>
      </c>
      <c r="F611" s="0" t="s">
        <v>2598</v>
      </c>
      <c r="G611" s="0" t="s">
        <v>2598</v>
      </c>
      <c r="H611" s="0" t="s">
        <v>2599</v>
      </c>
      <c r="I611" s="0" t="s">
        <v>2600</v>
      </c>
      <c r="J611" s="0" t="s">
        <v>26</v>
      </c>
      <c r="K611" s="0" t="s">
        <v>2601</v>
      </c>
      <c r="L611" s="0" t="s">
        <v>28</v>
      </c>
    </row>
    <row r="612" customFormat="false" ht="12.75" hidden="false" customHeight="false" outlineLevel="0" collapsed="false">
      <c r="A612" s="0" t="s">
        <v>2602</v>
      </c>
      <c r="B612" s="1" t="n">
        <f aca="false">E612/D612</f>
        <v>0.947427403464297</v>
      </c>
      <c r="C612" s="1" t="n">
        <v>0.0382</v>
      </c>
      <c r="D612" s="1" t="n">
        <v>1.0243464</v>
      </c>
      <c r="E612" s="1" t="n">
        <v>0.97049385</v>
      </c>
      <c r="F612" s="0" t="s">
        <v>2603</v>
      </c>
      <c r="G612" s="0" t="s">
        <v>2603</v>
      </c>
      <c r="H612" s="0" t="s">
        <v>2604</v>
      </c>
      <c r="I612" s="0" t="s">
        <v>2605</v>
      </c>
      <c r="J612" s="0" t="s">
        <v>762</v>
      </c>
      <c r="K612" s="0" t="s">
        <v>162</v>
      </c>
    </row>
    <row r="613" customFormat="false" ht="12.75" hidden="false" customHeight="false" outlineLevel="0" collapsed="false">
      <c r="A613" s="0" t="s">
        <v>2606</v>
      </c>
      <c r="B613" s="1" t="n">
        <f aca="false">E613/D613</f>
        <v>0.946811163236425</v>
      </c>
      <c r="C613" s="1" t="n">
        <v>0.0313</v>
      </c>
      <c r="D613" s="1" t="n">
        <v>1.0280567</v>
      </c>
      <c r="E613" s="1" t="n">
        <v>0.97337556</v>
      </c>
      <c r="F613" s="0" t="s">
        <v>2607</v>
      </c>
      <c r="G613" s="0" t="s">
        <v>2607</v>
      </c>
      <c r="H613" s="0" t="s">
        <v>2608</v>
      </c>
      <c r="I613" s="0" t="s">
        <v>2609</v>
      </c>
      <c r="J613" s="0" t="s">
        <v>350</v>
      </c>
      <c r="K613" s="0" t="s">
        <v>27</v>
      </c>
      <c r="L613" s="0" t="s">
        <v>28</v>
      </c>
    </row>
    <row r="614" customFormat="false" ht="12.75" hidden="false" customHeight="false" outlineLevel="0" collapsed="false">
      <c r="A614" s="0" t="s">
        <v>2610</v>
      </c>
      <c r="B614" s="1" t="n">
        <f aca="false">E614/D614</f>
        <v>0.94133031749939</v>
      </c>
      <c r="C614" s="1" t="n">
        <v>0.0425</v>
      </c>
      <c r="D614" s="1" t="n">
        <v>1.0217185</v>
      </c>
      <c r="E614" s="1" t="n">
        <v>0.9617746</v>
      </c>
      <c r="F614" s="0" t="s">
        <v>2611</v>
      </c>
      <c r="G614" s="0" t="s">
        <v>2611</v>
      </c>
      <c r="H614" s="0" t="s">
        <v>2612</v>
      </c>
      <c r="I614" s="0" t="s">
        <v>2613</v>
      </c>
    </row>
    <row r="615" customFormat="false" ht="12.75" hidden="false" customHeight="false" outlineLevel="0" collapsed="false">
      <c r="A615" s="0" t="s">
        <v>2614</v>
      </c>
      <c r="B615" s="1" t="n">
        <f aca="false">E615/D615</f>
        <v>0.938843927898232</v>
      </c>
      <c r="C615" s="1" t="n">
        <v>0.0354</v>
      </c>
      <c r="D615" s="1" t="n">
        <v>1.05573</v>
      </c>
      <c r="E615" s="1" t="n">
        <v>0.9911657</v>
      </c>
      <c r="F615" s="0" t="s">
        <v>2615</v>
      </c>
      <c r="G615" s="0" t="s">
        <v>2615</v>
      </c>
      <c r="H615" s="0" t="s">
        <v>2616</v>
      </c>
      <c r="I615" s="0" t="s">
        <v>2617</v>
      </c>
      <c r="J615" s="0" t="s">
        <v>26</v>
      </c>
      <c r="K615" s="0" t="s">
        <v>27</v>
      </c>
      <c r="L615" s="0" t="s">
        <v>28</v>
      </c>
    </row>
    <row r="616" customFormat="false" ht="12.75" hidden="false" customHeight="false" outlineLevel="0" collapsed="false">
      <c r="A616" s="0" t="s">
        <v>2618</v>
      </c>
      <c r="B616" s="1" t="n">
        <f aca="false">E616/D616</f>
        <v>0.935922605992194</v>
      </c>
      <c r="C616" s="1" t="n">
        <v>0.0152</v>
      </c>
      <c r="D616" s="1" t="n">
        <v>1.0641444</v>
      </c>
      <c r="E616" s="1" t="n">
        <v>0.9959568</v>
      </c>
      <c r="F616" s="0" t="s">
        <v>2619</v>
      </c>
      <c r="G616" s="0" t="s">
        <v>2619</v>
      </c>
      <c r="H616" s="0" t="s">
        <v>2620</v>
      </c>
      <c r="I616" s="0" t="s">
        <v>2621</v>
      </c>
      <c r="J616" s="0" t="s">
        <v>2622</v>
      </c>
      <c r="K616" s="0" t="s">
        <v>2623</v>
      </c>
      <c r="L616" s="0" t="s">
        <v>28</v>
      </c>
    </row>
    <row r="617" customFormat="false" ht="12.75" hidden="false" customHeight="false" outlineLevel="0" collapsed="false">
      <c r="A617" s="0" t="s">
        <v>2624</v>
      </c>
      <c r="B617" s="1" t="n">
        <f aca="false">E617/D617</f>
        <v>0.935601823176973</v>
      </c>
      <c r="C617" s="1" t="n">
        <v>0.0331</v>
      </c>
      <c r="D617" s="1" t="n">
        <v>1.0310354</v>
      </c>
      <c r="E617" s="1" t="n">
        <v>0.9646386</v>
      </c>
      <c r="F617" s="0" t="s">
        <v>2625</v>
      </c>
      <c r="G617" s="0" t="s">
        <v>2625</v>
      </c>
      <c r="H617" s="0" t="s">
        <v>2626</v>
      </c>
      <c r="I617" s="0" t="s">
        <v>2627</v>
      </c>
      <c r="K617" s="0" t="s">
        <v>2628</v>
      </c>
      <c r="L617" s="0" t="s">
        <v>2629</v>
      </c>
    </row>
    <row r="618" customFormat="false" ht="12.75" hidden="false" customHeight="false" outlineLevel="0" collapsed="false">
      <c r="A618" s="0" t="s">
        <v>2630</v>
      </c>
      <c r="B618" s="1" t="n">
        <f aca="false">E618/D618</f>
        <v>0.934599205139367</v>
      </c>
      <c r="C618" s="1" t="n">
        <v>0.00767</v>
      </c>
      <c r="D618" s="1" t="n">
        <v>1.0673066</v>
      </c>
      <c r="E618" s="1" t="n">
        <v>0.9975039</v>
      </c>
      <c r="F618" s="0" t="s">
        <v>2631</v>
      </c>
      <c r="G618" s="0" t="s">
        <v>2631</v>
      </c>
      <c r="H618" s="0" t="s">
        <v>2632</v>
      </c>
      <c r="I618" s="0" t="s">
        <v>2633</v>
      </c>
      <c r="J618" s="0" t="s">
        <v>768</v>
      </c>
      <c r="K618" s="0" t="s">
        <v>769</v>
      </c>
      <c r="L618" s="0" t="s">
        <v>28</v>
      </c>
    </row>
    <row r="619" customFormat="false" ht="12.75" hidden="false" customHeight="false" outlineLevel="0" collapsed="false">
      <c r="A619" s="0" t="s">
        <v>2634</v>
      </c>
      <c r="B619" s="1" t="n">
        <f aca="false">E619/D619</f>
        <v>0.932375815202881</v>
      </c>
      <c r="C619" s="1" t="n">
        <v>0.0336</v>
      </c>
      <c r="D619" s="1" t="n">
        <v>1.0393885</v>
      </c>
      <c r="E619" s="1" t="n">
        <v>0.9691007</v>
      </c>
      <c r="F619" s="0" t="s">
        <v>2635</v>
      </c>
      <c r="G619" s="0" t="s">
        <v>2635</v>
      </c>
      <c r="H619" s="0" t="s">
        <v>2636</v>
      </c>
      <c r="I619" s="0" t="s">
        <v>2637</v>
      </c>
      <c r="J619" s="0" t="s">
        <v>201</v>
      </c>
      <c r="K619" s="0" t="s">
        <v>2638</v>
      </c>
      <c r="M619" s="0" t="s">
        <v>2639</v>
      </c>
    </row>
    <row r="620" customFormat="false" ht="12.75" hidden="false" customHeight="false" outlineLevel="0" collapsed="false">
      <c r="A620" s="0" t="s">
        <v>2640</v>
      </c>
      <c r="B620" s="1" t="n">
        <f aca="false">E620/D620</f>
        <v>0.930518362498137</v>
      </c>
      <c r="C620" s="1" t="n">
        <v>0.0441</v>
      </c>
      <c r="D620" s="1" t="n">
        <v>1.0584562</v>
      </c>
      <c r="E620" s="1" t="n">
        <v>0.98491293</v>
      </c>
      <c r="F620" s="0" t="s">
        <v>2641</v>
      </c>
      <c r="I620" s="0" t="s">
        <v>2642</v>
      </c>
    </row>
    <row r="621" customFormat="false" ht="12.75" hidden="false" customHeight="false" outlineLevel="0" collapsed="false">
      <c r="A621" s="0" t="s">
        <v>2643</v>
      </c>
      <c r="B621" s="1" t="n">
        <f aca="false">E621/D621</f>
        <v>0.929877406777583</v>
      </c>
      <c r="C621" s="1" t="n">
        <v>0.0234</v>
      </c>
      <c r="D621" s="1" t="n">
        <v>1.068493</v>
      </c>
      <c r="E621" s="1" t="n">
        <v>0.9935675</v>
      </c>
      <c r="F621" s="0" t="s">
        <v>2644</v>
      </c>
      <c r="G621" s="0" t="s">
        <v>2644</v>
      </c>
      <c r="H621" s="0" t="s">
        <v>2645</v>
      </c>
      <c r="I621" s="0" t="s">
        <v>2646</v>
      </c>
      <c r="J621" s="0" t="s">
        <v>2074</v>
      </c>
      <c r="K621" s="0" t="s">
        <v>27</v>
      </c>
      <c r="L621" s="0" t="s">
        <v>94</v>
      </c>
    </row>
    <row r="622" customFormat="false" ht="12.75" hidden="false" customHeight="false" outlineLevel="0" collapsed="false">
      <c r="A622" s="0" t="s">
        <v>2647</v>
      </c>
      <c r="B622" s="1" t="n">
        <f aca="false">E622/D622</f>
        <v>0.924968780865273</v>
      </c>
      <c r="C622" s="1" t="n">
        <v>0.0133</v>
      </c>
      <c r="D622" s="1" t="n">
        <v>1.0403075</v>
      </c>
      <c r="E622" s="1" t="n">
        <v>0.96225196</v>
      </c>
      <c r="F622" s="0" t="s">
        <v>2648</v>
      </c>
      <c r="G622" s="0" t="s">
        <v>2648</v>
      </c>
      <c r="H622" s="0" t="s">
        <v>2649</v>
      </c>
      <c r="I622" s="0" t="s">
        <v>2650</v>
      </c>
      <c r="J622" s="0" t="s">
        <v>2651</v>
      </c>
      <c r="K622" s="0" t="s">
        <v>2652</v>
      </c>
    </row>
    <row r="623" customFormat="false" ht="12.75" hidden="false" customHeight="false" outlineLevel="0" collapsed="false">
      <c r="A623" s="0" t="s">
        <v>2653</v>
      </c>
      <c r="B623" s="1" t="n">
        <f aca="false">E623/D623</f>
        <v>0.924878880705131</v>
      </c>
      <c r="C623" s="1" t="n">
        <v>0.046</v>
      </c>
      <c r="D623" s="1" t="n">
        <v>1.0623617</v>
      </c>
      <c r="E623" s="1" t="n">
        <v>0.9825559</v>
      </c>
      <c r="F623" s="0" t="s">
        <v>2654</v>
      </c>
      <c r="G623" s="0" t="s">
        <v>2654</v>
      </c>
      <c r="H623" s="0" t="s">
        <v>2655</v>
      </c>
      <c r="I623" s="0" t="s">
        <v>2656</v>
      </c>
      <c r="J623" s="0" t="s">
        <v>26</v>
      </c>
      <c r="K623" s="0" t="s">
        <v>27</v>
      </c>
      <c r="L623" s="0" t="s">
        <v>28</v>
      </c>
    </row>
    <row r="624" customFormat="false" ht="12.75" hidden="false" customHeight="false" outlineLevel="0" collapsed="false">
      <c r="A624" s="0" t="s">
        <v>2657</v>
      </c>
      <c r="B624" s="1" t="n">
        <f aca="false">E624/D624</f>
        <v>0.92472853645713</v>
      </c>
      <c r="C624" s="1" t="n">
        <v>0.0252</v>
      </c>
      <c r="D624" s="1" t="n">
        <v>1.0462823</v>
      </c>
      <c r="E624" s="1" t="n">
        <v>0.9675271</v>
      </c>
      <c r="F624" s="0" t="s">
        <v>2658</v>
      </c>
      <c r="G624" s="0" t="s">
        <v>2658</v>
      </c>
      <c r="H624" s="0" t="s">
        <v>2659</v>
      </c>
      <c r="I624" s="0" t="s">
        <v>2660</v>
      </c>
      <c r="J624" s="0" t="s">
        <v>2661</v>
      </c>
      <c r="K624" s="0" t="s">
        <v>2500</v>
      </c>
    </row>
    <row r="625" customFormat="false" ht="12.75" hidden="false" customHeight="false" outlineLevel="0" collapsed="false">
      <c r="A625" s="0" t="s">
        <v>2662</v>
      </c>
      <c r="B625" s="1" t="n">
        <f aca="false">E625/D625</f>
        <v>0.92417820593233</v>
      </c>
      <c r="C625" s="1" t="n">
        <v>0.0487</v>
      </c>
      <c r="D625" s="1" t="n">
        <v>1.0820807</v>
      </c>
      <c r="E625" s="1" t="n">
        <v>1.0000354</v>
      </c>
      <c r="F625" s="0" t="s">
        <v>2663</v>
      </c>
      <c r="G625" s="0" t="s">
        <v>2663</v>
      </c>
      <c r="H625" s="0" t="s">
        <v>2664</v>
      </c>
      <c r="I625" s="0" t="s">
        <v>2665</v>
      </c>
      <c r="J625" s="0" t="s">
        <v>2666</v>
      </c>
      <c r="K625" s="0" t="s">
        <v>2667</v>
      </c>
      <c r="L625" s="0" t="s">
        <v>2668</v>
      </c>
    </row>
    <row r="626" customFormat="false" ht="12.75" hidden="false" customHeight="false" outlineLevel="0" collapsed="false">
      <c r="A626" s="0" t="s">
        <v>2669</v>
      </c>
      <c r="B626" s="1" t="n">
        <f aca="false">E626/D626</f>
        <v>0.923658344549822</v>
      </c>
      <c r="C626" s="1" t="n">
        <v>0.0221</v>
      </c>
      <c r="D626" s="1" t="n">
        <v>1.0038792</v>
      </c>
      <c r="E626" s="1" t="n">
        <v>0.9272414</v>
      </c>
      <c r="F626" s="0" t="s">
        <v>2670</v>
      </c>
      <c r="I626" s="0" t="s">
        <v>2671</v>
      </c>
    </row>
    <row r="627" customFormat="false" ht="12.75" hidden="false" customHeight="false" outlineLevel="0" collapsed="false">
      <c r="A627" s="0" t="s">
        <v>2672</v>
      </c>
      <c r="B627" s="1" t="n">
        <f aca="false">E627/D627</f>
        <v>0.921545607071518</v>
      </c>
      <c r="C627" s="1" t="n">
        <v>0.0353</v>
      </c>
      <c r="D627" s="1" t="n">
        <v>1.0453653</v>
      </c>
      <c r="E627" s="1" t="n">
        <v>0.9633518</v>
      </c>
      <c r="F627" s="0" t="s">
        <v>2673</v>
      </c>
      <c r="G627" s="0" t="s">
        <v>2673</v>
      </c>
      <c r="H627" s="0" t="s">
        <v>2674</v>
      </c>
      <c r="I627" s="0" t="s">
        <v>2675</v>
      </c>
      <c r="J627" s="0" t="s">
        <v>2676</v>
      </c>
      <c r="K627" s="0" t="s">
        <v>2677</v>
      </c>
      <c r="M627" s="0" t="s">
        <v>2678</v>
      </c>
    </row>
    <row r="628" customFormat="false" ht="12.75" hidden="false" customHeight="false" outlineLevel="0" collapsed="false">
      <c r="A628" s="0" t="s">
        <v>2679</v>
      </c>
      <c r="B628" s="1" t="n">
        <f aca="false">E628/D628</f>
        <v>0.921493048351392</v>
      </c>
      <c r="C628" s="1" t="n">
        <v>0.0408</v>
      </c>
      <c r="D628" s="1" t="n">
        <v>0.88668823</v>
      </c>
      <c r="E628" s="1" t="n">
        <v>0.81707704</v>
      </c>
      <c r="F628" s="0" t="s">
        <v>2680</v>
      </c>
      <c r="G628" s="0" t="s">
        <v>2680</v>
      </c>
      <c r="H628" s="0" t="s">
        <v>2681</v>
      </c>
      <c r="I628" s="0" t="s">
        <v>2682</v>
      </c>
      <c r="K628" s="0" t="s">
        <v>2683</v>
      </c>
      <c r="L628" s="0" t="s">
        <v>2684</v>
      </c>
      <c r="M628" s="0" t="s">
        <v>1133</v>
      </c>
    </row>
    <row r="629" customFormat="false" ht="12.75" hidden="false" customHeight="false" outlineLevel="0" collapsed="false">
      <c r="A629" s="0" t="s">
        <v>2685</v>
      </c>
      <c r="B629" s="1" t="n">
        <f aca="false">E629/D629</f>
        <v>0.921345739609416</v>
      </c>
      <c r="C629" s="1" t="n">
        <v>0.0379</v>
      </c>
      <c r="D629" s="1" t="n">
        <v>1.0579699</v>
      </c>
      <c r="E629" s="1" t="n">
        <v>0.97475606</v>
      </c>
      <c r="F629" s="0" t="s">
        <v>2686</v>
      </c>
      <c r="G629" s="0" t="s">
        <v>2686</v>
      </c>
      <c r="H629" s="0" t="s">
        <v>2687</v>
      </c>
      <c r="I629" s="0" t="s">
        <v>2688</v>
      </c>
      <c r="J629" s="0" t="s">
        <v>2689</v>
      </c>
      <c r="K629" s="0" t="s">
        <v>2690</v>
      </c>
      <c r="L629" s="0" t="s">
        <v>2691</v>
      </c>
    </row>
    <row r="630" customFormat="false" ht="12.75" hidden="false" customHeight="false" outlineLevel="0" collapsed="false">
      <c r="A630" s="0" t="s">
        <v>2692</v>
      </c>
      <c r="B630" s="1" t="n">
        <f aca="false">E630/D630</f>
        <v>0.921141474075086</v>
      </c>
      <c r="C630" s="1" t="n">
        <v>0.0441</v>
      </c>
      <c r="D630" s="1" t="n">
        <v>1.0367016</v>
      </c>
      <c r="E630" s="1" t="n">
        <v>0.95494884</v>
      </c>
      <c r="F630" s="0" t="s">
        <v>2693</v>
      </c>
      <c r="G630" s="0" t="s">
        <v>2693</v>
      </c>
      <c r="H630" s="0" t="s">
        <v>2694</v>
      </c>
      <c r="I630" s="0" t="s">
        <v>2695</v>
      </c>
      <c r="J630" s="0" t="s">
        <v>2696</v>
      </c>
      <c r="K630" s="0" t="s">
        <v>2697</v>
      </c>
      <c r="L630" s="0" t="s">
        <v>35</v>
      </c>
    </row>
    <row r="631" customFormat="false" ht="12.75" hidden="false" customHeight="false" outlineLevel="0" collapsed="false">
      <c r="A631" s="0" t="s">
        <v>2698</v>
      </c>
      <c r="B631" s="1" t="n">
        <f aca="false">E631/D631</f>
        <v>0.92090810106201</v>
      </c>
      <c r="C631" s="1" t="n">
        <v>0.0437</v>
      </c>
      <c r="D631" s="1" t="n">
        <v>0.9641526</v>
      </c>
      <c r="E631" s="1" t="n">
        <v>0.88789594</v>
      </c>
      <c r="F631" s="0" t="s">
        <v>2699</v>
      </c>
      <c r="I631" s="0" t="s">
        <v>2700</v>
      </c>
    </row>
    <row r="632" customFormat="false" ht="12.75" hidden="false" customHeight="false" outlineLevel="0" collapsed="false">
      <c r="A632" s="0" t="s">
        <v>2701</v>
      </c>
      <c r="B632" s="1" t="n">
        <f aca="false">E632/D632</f>
        <v>0.918470227987752</v>
      </c>
      <c r="C632" s="1" t="n">
        <v>0.0418</v>
      </c>
      <c r="D632" s="1" t="n">
        <v>1.0999626</v>
      </c>
      <c r="E632" s="1" t="n">
        <v>1.0102829</v>
      </c>
      <c r="F632" s="0" t="s">
        <v>2702</v>
      </c>
      <c r="I632" s="0" t="s">
        <v>2703</v>
      </c>
    </row>
    <row r="633" customFormat="false" ht="12.75" hidden="false" customHeight="false" outlineLevel="0" collapsed="false">
      <c r="A633" s="0" t="s">
        <v>2704</v>
      </c>
      <c r="B633" s="1" t="n">
        <f aca="false">E633/D633</f>
        <v>0.917855176992767</v>
      </c>
      <c r="C633" s="1" t="n">
        <v>0.0312</v>
      </c>
      <c r="D633" s="1" t="n">
        <v>1.0289912</v>
      </c>
      <c r="E633" s="1" t="n">
        <v>0.9444649</v>
      </c>
      <c r="F633" s="0" t="s">
        <v>2705</v>
      </c>
      <c r="G633" s="0" t="s">
        <v>2705</v>
      </c>
      <c r="H633" s="0" t="s">
        <v>2706</v>
      </c>
      <c r="I633" s="0" t="s">
        <v>2707</v>
      </c>
      <c r="J633" s="0" t="s">
        <v>768</v>
      </c>
      <c r="K633" s="0" t="s">
        <v>769</v>
      </c>
    </row>
    <row r="634" customFormat="false" ht="12.75" hidden="false" customHeight="false" outlineLevel="0" collapsed="false">
      <c r="A634" s="0" t="s">
        <v>2708</v>
      </c>
      <c r="B634" s="1" t="n">
        <f aca="false">E634/D634</f>
        <v>0.917248098883077</v>
      </c>
      <c r="C634" s="1" t="n">
        <v>0.0261</v>
      </c>
      <c r="D634" s="1" t="n">
        <v>1.1401587</v>
      </c>
      <c r="E634" s="1" t="n">
        <v>1.0458084</v>
      </c>
      <c r="F634" s="0" t="s">
        <v>2709</v>
      </c>
      <c r="G634" s="0" t="s">
        <v>2709</v>
      </c>
      <c r="I634" s="0" t="s">
        <v>2710</v>
      </c>
    </row>
    <row r="635" customFormat="false" ht="12.75" hidden="false" customHeight="false" outlineLevel="0" collapsed="false">
      <c r="A635" s="0" t="s">
        <v>2711</v>
      </c>
      <c r="B635" s="1" t="n">
        <f aca="false">E635/D635</f>
        <v>0.916283210268178</v>
      </c>
      <c r="C635" s="1" t="n">
        <v>0.0421</v>
      </c>
      <c r="D635" s="1" t="n">
        <v>1.0448124</v>
      </c>
      <c r="E635" s="1" t="n">
        <v>0.95734406</v>
      </c>
      <c r="F635" s="0" t="s">
        <v>2712</v>
      </c>
      <c r="G635" s="0" t="s">
        <v>2712</v>
      </c>
      <c r="H635" s="0" t="s">
        <v>2713</v>
      </c>
      <c r="I635" s="0" t="s">
        <v>2714</v>
      </c>
      <c r="J635" s="0" t="s">
        <v>2715</v>
      </c>
      <c r="K635" s="0" t="s">
        <v>2716</v>
      </c>
      <c r="L635" s="0" t="s">
        <v>2717</v>
      </c>
      <c r="M635" s="0" t="s">
        <v>2718</v>
      </c>
    </row>
    <row r="636" customFormat="false" ht="12.75" hidden="false" customHeight="false" outlineLevel="0" collapsed="false">
      <c r="A636" s="0" t="s">
        <v>2719</v>
      </c>
      <c r="B636" s="1" t="n">
        <f aca="false">E636/D636</f>
        <v>0.915209310088181</v>
      </c>
      <c r="C636" s="1" t="n">
        <v>0.0499</v>
      </c>
      <c r="D636" s="1" t="n">
        <v>1.0952936</v>
      </c>
      <c r="E636" s="1" t="n">
        <v>1.0024229</v>
      </c>
      <c r="F636" s="0" t="s">
        <v>2720</v>
      </c>
      <c r="G636" s="0" t="s">
        <v>2720</v>
      </c>
      <c r="H636" s="0" t="s">
        <v>2721</v>
      </c>
      <c r="I636" s="0" t="s">
        <v>2722</v>
      </c>
      <c r="J636" s="0" t="s">
        <v>2381</v>
      </c>
      <c r="K636" s="0" t="s">
        <v>2723</v>
      </c>
      <c r="L636" s="0" t="s">
        <v>28</v>
      </c>
    </row>
    <row r="637" customFormat="false" ht="12.75" hidden="false" customHeight="false" outlineLevel="0" collapsed="false">
      <c r="A637" s="0" t="s">
        <v>2724</v>
      </c>
      <c r="B637" s="1" t="n">
        <f aca="false">E637/D637</f>
        <v>0.915144124043903</v>
      </c>
      <c r="C637" s="1" t="n">
        <v>0.0346</v>
      </c>
      <c r="D637" s="1" t="n">
        <v>1.0854157</v>
      </c>
      <c r="E637" s="1" t="n">
        <v>0.9933118</v>
      </c>
      <c r="F637" s="0" t="s">
        <v>2725</v>
      </c>
      <c r="G637" s="0" t="s">
        <v>2725</v>
      </c>
      <c r="H637" s="0" t="s">
        <v>2726</v>
      </c>
      <c r="I637" s="0" t="s">
        <v>2727</v>
      </c>
      <c r="K637" s="0" t="s">
        <v>2728</v>
      </c>
    </row>
    <row r="638" customFormat="false" ht="12.75" hidden="false" customHeight="false" outlineLevel="0" collapsed="false">
      <c r="A638" s="0" t="s">
        <v>2729</v>
      </c>
      <c r="B638" s="1" t="n">
        <f aca="false">E638/D638</f>
        <v>0.913825743681224</v>
      </c>
      <c r="C638" s="1" t="n">
        <v>0.0357</v>
      </c>
      <c r="D638" s="1" t="n">
        <v>1.0972813</v>
      </c>
      <c r="E638" s="1" t="n">
        <v>1.0027239</v>
      </c>
      <c r="F638" s="0" t="s">
        <v>2730</v>
      </c>
      <c r="I638" s="0" t="s">
        <v>2731</v>
      </c>
      <c r="J638" s="0" t="s">
        <v>2732</v>
      </c>
      <c r="K638" s="0" t="s">
        <v>2733</v>
      </c>
      <c r="L638" s="0" t="s">
        <v>2734</v>
      </c>
    </row>
    <row r="639" customFormat="false" ht="12.75" hidden="false" customHeight="false" outlineLevel="0" collapsed="false">
      <c r="A639" s="0" t="s">
        <v>2735</v>
      </c>
      <c r="B639" s="1" t="n">
        <f aca="false">E639/D639</f>
        <v>0.913573366045588</v>
      </c>
      <c r="C639" s="1" t="n">
        <v>0.0399</v>
      </c>
      <c r="D639" s="1" t="n">
        <v>1.0392028</v>
      </c>
      <c r="E639" s="1" t="n">
        <v>0.949388</v>
      </c>
      <c r="F639" s="0" t="s">
        <v>2736</v>
      </c>
      <c r="G639" s="0" t="s">
        <v>2736</v>
      </c>
      <c r="H639" s="0" t="s">
        <v>2737</v>
      </c>
      <c r="I639" s="0" t="s">
        <v>2738</v>
      </c>
      <c r="J639" s="0" t="s">
        <v>26</v>
      </c>
      <c r="K639" s="0" t="s">
        <v>27</v>
      </c>
      <c r="L639" s="0" t="s">
        <v>28</v>
      </c>
    </row>
    <row r="640" customFormat="false" ht="12.75" hidden="false" customHeight="false" outlineLevel="0" collapsed="false">
      <c r="A640" s="0" t="s">
        <v>2739</v>
      </c>
      <c r="B640" s="1" t="n">
        <f aca="false">E640/D640</f>
        <v>0.913563209693751</v>
      </c>
      <c r="C640" s="1" t="n">
        <v>0.0411</v>
      </c>
      <c r="D640" s="1" t="n">
        <v>1.0467279</v>
      </c>
      <c r="E640" s="1" t="n">
        <v>0.9562521</v>
      </c>
      <c r="F640" s="0" t="s">
        <v>2740</v>
      </c>
      <c r="G640" s="0" t="s">
        <v>2740</v>
      </c>
      <c r="H640" s="0" t="s">
        <v>2741</v>
      </c>
      <c r="I640" s="0" t="s">
        <v>2742</v>
      </c>
      <c r="J640" s="0" t="s">
        <v>2743</v>
      </c>
      <c r="K640" s="0" t="s">
        <v>390</v>
      </c>
      <c r="L640" s="0" t="s">
        <v>2744</v>
      </c>
    </row>
    <row r="641" customFormat="false" ht="12.75" hidden="false" customHeight="false" outlineLevel="0" collapsed="false">
      <c r="A641" s="0" t="s">
        <v>2745</v>
      </c>
      <c r="B641" s="1" t="n">
        <f aca="false">E641/D641</f>
        <v>0.913358558256994</v>
      </c>
      <c r="C641" s="1" t="n">
        <v>0.0303</v>
      </c>
      <c r="D641" s="1" t="n">
        <v>1.0922002</v>
      </c>
      <c r="E641" s="1" t="n">
        <v>0.9975704</v>
      </c>
      <c r="F641" s="0" t="s">
        <v>2746</v>
      </c>
      <c r="G641" s="0" t="s">
        <v>2746</v>
      </c>
      <c r="H641" s="0" t="s">
        <v>2747</v>
      </c>
      <c r="I641" s="0" t="s">
        <v>2748</v>
      </c>
      <c r="J641" s="0" t="s">
        <v>417</v>
      </c>
      <c r="K641" s="0" t="s">
        <v>2749</v>
      </c>
    </row>
    <row r="642" customFormat="false" ht="12.75" hidden="false" customHeight="false" outlineLevel="0" collapsed="false">
      <c r="A642" s="0" t="s">
        <v>2750</v>
      </c>
      <c r="B642" s="1" t="n">
        <f aca="false">E642/D642</f>
        <v>0.911985980630141</v>
      </c>
      <c r="C642" s="1" t="n">
        <v>0.0437</v>
      </c>
      <c r="D642" s="1" t="n">
        <v>1.0919749</v>
      </c>
      <c r="E642" s="1" t="n">
        <v>0.9958658</v>
      </c>
      <c r="F642" s="0" t="s">
        <v>2751</v>
      </c>
      <c r="G642" s="0" t="s">
        <v>2751</v>
      </c>
      <c r="H642" s="0" t="s">
        <v>2752</v>
      </c>
      <c r="I642" s="0" t="s">
        <v>2753</v>
      </c>
      <c r="J642" s="0" t="s">
        <v>26</v>
      </c>
      <c r="K642" s="0" t="s">
        <v>27</v>
      </c>
      <c r="L642" s="0" t="s">
        <v>28</v>
      </c>
    </row>
    <row r="643" customFormat="false" ht="12.75" hidden="false" customHeight="false" outlineLevel="0" collapsed="false">
      <c r="A643" s="0" t="s">
        <v>2754</v>
      </c>
      <c r="B643" s="1" t="n">
        <f aca="false">E643/D643</f>
        <v>0.911332513416977</v>
      </c>
      <c r="C643" s="1" t="n">
        <v>0.0466</v>
      </c>
      <c r="D643" s="1" t="n">
        <v>1.1071048</v>
      </c>
      <c r="E643" s="1" t="n">
        <v>1.0089406</v>
      </c>
      <c r="F643" s="0" t="s">
        <v>2755</v>
      </c>
      <c r="G643" s="0" t="s">
        <v>2755</v>
      </c>
      <c r="H643" s="0" t="s">
        <v>2756</v>
      </c>
      <c r="I643" s="0" t="s">
        <v>2757</v>
      </c>
      <c r="J643" s="0" t="s">
        <v>1965</v>
      </c>
      <c r="K643" s="0" t="s">
        <v>196</v>
      </c>
      <c r="L643" s="0" t="s">
        <v>28</v>
      </c>
    </row>
    <row r="644" customFormat="false" ht="12.75" hidden="false" customHeight="false" outlineLevel="0" collapsed="false">
      <c r="A644" s="0" t="s">
        <v>2758</v>
      </c>
      <c r="B644" s="1" t="n">
        <f aca="false">E644/D644</f>
        <v>0.910825583609393</v>
      </c>
      <c r="C644" s="1" t="n">
        <v>0.0264</v>
      </c>
      <c r="D644" s="1" t="n">
        <v>1.055629</v>
      </c>
      <c r="E644" s="1" t="n">
        <v>0.9614939</v>
      </c>
      <c r="F644" s="0" t="s">
        <v>2759</v>
      </c>
      <c r="G644" s="0" t="s">
        <v>2759</v>
      </c>
      <c r="H644" s="0" t="s">
        <v>2760</v>
      </c>
      <c r="I644" s="0" t="s">
        <v>2761</v>
      </c>
      <c r="K644" s="0" t="s">
        <v>2762</v>
      </c>
      <c r="L644" s="0" t="s">
        <v>28</v>
      </c>
    </row>
    <row r="645" customFormat="false" ht="12.75" hidden="false" customHeight="false" outlineLevel="0" collapsed="false">
      <c r="A645" s="0" t="s">
        <v>2763</v>
      </c>
      <c r="B645" s="1" t="n">
        <f aca="false">E645/D645</f>
        <v>0.910536351860918</v>
      </c>
      <c r="C645" s="1" t="n">
        <v>0.0484</v>
      </c>
      <c r="D645" s="1" t="n">
        <v>1.0929523</v>
      </c>
      <c r="E645" s="1" t="n">
        <v>0.9951728</v>
      </c>
      <c r="F645" s="0" t="s">
        <v>2764</v>
      </c>
      <c r="G645" s="0" t="s">
        <v>2764</v>
      </c>
      <c r="H645" s="0" t="s">
        <v>2765</v>
      </c>
      <c r="I645" s="0" t="s">
        <v>2766</v>
      </c>
      <c r="J645" s="0" t="s">
        <v>2767</v>
      </c>
      <c r="K645" s="0" t="s">
        <v>27</v>
      </c>
      <c r="L645" s="0" t="s">
        <v>28</v>
      </c>
      <c r="M645" s="0" t="s">
        <v>2768</v>
      </c>
    </row>
    <row r="646" customFormat="false" ht="12.75" hidden="false" customHeight="false" outlineLevel="0" collapsed="false">
      <c r="A646" s="0" t="s">
        <v>2769</v>
      </c>
      <c r="B646" s="1" t="n">
        <f aca="false">E646/D646</f>
        <v>0.909800321915845</v>
      </c>
      <c r="C646" s="1" t="n">
        <v>0.0457</v>
      </c>
      <c r="D646" s="1" t="n">
        <v>1.0126249</v>
      </c>
      <c r="E646" s="1" t="n">
        <v>0.92128646</v>
      </c>
      <c r="F646" s="0" t="s">
        <v>2770</v>
      </c>
      <c r="G646" s="0" t="s">
        <v>2770</v>
      </c>
      <c r="H646" s="0" t="s">
        <v>2771</v>
      </c>
      <c r="I646" s="0" t="s">
        <v>2772</v>
      </c>
      <c r="J646" s="0" t="s">
        <v>315</v>
      </c>
      <c r="K646" s="0" t="s">
        <v>798</v>
      </c>
      <c r="L646" s="0" t="s">
        <v>28</v>
      </c>
    </row>
    <row r="647" customFormat="false" ht="12.75" hidden="false" customHeight="false" outlineLevel="0" collapsed="false">
      <c r="A647" s="0" t="s">
        <v>2773</v>
      </c>
      <c r="B647" s="1" t="n">
        <f aca="false">E647/D647</f>
        <v>0.909521376029272</v>
      </c>
      <c r="C647" s="1" t="n">
        <v>0.0428</v>
      </c>
      <c r="D647" s="1" t="n">
        <v>1.0584426</v>
      </c>
      <c r="E647" s="1" t="n">
        <v>0.96267617</v>
      </c>
      <c r="F647" s="0" t="s">
        <v>2774</v>
      </c>
      <c r="G647" s="0" t="s">
        <v>2774</v>
      </c>
      <c r="H647" s="0" t="s">
        <v>2775</v>
      </c>
      <c r="I647" s="0" t="s">
        <v>2776</v>
      </c>
      <c r="J647" s="0" t="s">
        <v>26</v>
      </c>
      <c r="K647" s="0" t="s">
        <v>27</v>
      </c>
      <c r="L647" s="0" t="s">
        <v>28</v>
      </c>
    </row>
    <row r="648" customFormat="false" ht="12.75" hidden="false" customHeight="false" outlineLevel="0" collapsed="false">
      <c r="A648" s="0" t="s">
        <v>2777</v>
      </c>
      <c r="B648" s="1" t="n">
        <f aca="false">E648/D648</f>
        <v>0.909460144823847</v>
      </c>
      <c r="C648" s="1" t="n">
        <v>0.0499</v>
      </c>
      <c r="D648" s="1" t="n">
        <v>1.0552682</v>
      </c>
      <c r="E648" s="1" t="n">
        <v>0.95972437</v>
      </c>
      <c r="F648" s="0" t="s">
        <v>2778</v>
      </c>
      <c r="G648" s="0" t="s">
        <v>2778</v>
      </c>
      <c r="H648" s="0" t="s">
        <v>2779</v>
      </c>
      <c r="I648" s="0" t="s">
        <v>2780</v>
      </c>
      <c r="J648" s="0" t="s">
        <v>2781</v>
      </c>
      <c r="K648" s="0" t="s">
        <v>2782</v>
      </c>
      <c r="L648" s="0" t="s">
        <v>28</v>
      </c>
    </row>
    <row r="649" customFormat="false" ht="12.75" hidden="false" customHeight="false" outlineLevel="0" collapsed="false">
      <c r="A649" s="0" t="s">
        <v>2783</v>
      </c>
      <c r="B649" s="1" t="n">
        <f aca="false">E649/D649</f>
        <v>0.908743009853477</v>
      </c>
      <c r="C649" s="1" t="n">
        <v>0.0374</v>
      </c>
      <c r="D649" s="1" t="n">
        <v>1.0621022</v>
      </c>
      <c r="E649" s="1" t="n">
        <v>0.96517795</v>
      </c>
      <c r="F649" s="0" t="s">
        <v>2784</v>
      </c>
      <c r="G649" s="0" t="s">
        <v>2784</v>
      </c>
      <c r="H649" s="0" t="s">
        <v>2785</v>
      </c>
      <c r="I649" s="0" t="s">
        <v>2786</v>
      </c>
      <c r="J649" s="0" t="s">
        <v>2787</v>
      </c>
      <c r="K649" s="0" t="s">
        <v>2788</v>
      </c>
    </row>
    <row r="650" customFormat="false" ht="12.75" hidden="false" customHeight="false" outlineLevel="0" collapsed="false">
      <c r="A650" s="0" t="s">
        <v>2789</v>
      </c>
      <c r="B650" s="1" t="n">
        <f aca="false">E650/D650</f>
        <v>0.908180496811823</v>
      </c>
      <c r="C650" s="1" t="n">
        <v>0.0315</v>
      </c>
      <c r="D650" s="1" t="n">
        <v>0.9834146</v>
      </c>
      <c r="E650" s="1" t="n">
        <v>0.89311796</v>
      </c>
      <c r="F650" s="0" t="s">
        <v>2790</v>
      </c>
      <c r="I650" s="0" t="s">
        <v>2791</v>
      </c>
    </row>
    <row r="651" customFormat="false" ht="12.75" hidden="false" customHeight="false" outlineLevel="0" collapsed="false">
      <c r="A651" s="0" t="s">
        <v>2792</v>
      </c>
      <c r="B651" s="1" t="n">
        <f aca="false">E651/D651</f>
        <v>0.907308065259265</v>
      </c>
      <c r="C651" s="1" t="n">
        <v>0.00555</v>
      </c>
      <c r="D651" s="1" t="n">
        <v>1.0563343</v>
      </c>
      <c r="E651" s="1" t="n">
        <v>0.95842063</v>
      </c>
      <c r="F651" s="0" t="s">
        <v>2793</v>
      </c>
      <c r="G651" s="0" t="s">
        <v>2793</v>
      </c>
      <c r="H651" s="0" t="s">
        <v>2794</v>
      </c>
      <c r="I651" s="0" t="s">
        <v>2795</v>
      </c>
      <c r="J651" s="0" t="s">
        <v>26</v>
      </c>
      <c r="K651" s="0" t="s">
        <v>27</v>
      </c>
      <c r="L651" s="0" t="s">
        <v>28</v>
      </c>
    </row>
    <row r="652" customFormat="false" ht="12.75" hidden="false" customHeight="false" outlineLevel="0" collapsed="false">
      <c r="A652" s="0" t="s">
        <v>2796</v>
      </c>
      <c r="B652" s="1" t="n">
        <f aca="false">E652/D652</f>
        <v>0.90677825471176</v>
      </c>
      <c r="C652" s="1" t="n">
        <v>0.0391</v>
      </c>
      <c r="D652" s="1" t="n">
        <v>1.056983</v>
      </c>
      <c r="E652" s="1" t="n">
        <v>0.9584492</v>
      </c>
      <c r="F652" s="0" t="s">
        <v>2797</v>
      </c>
      <c r="G652" s="0" t="s">
        <v>2797</v>
      </c>
      <c r="H652" s="0" t="s">
        <v>2798</v>
      </c>
      <c r="I652" s="0" t="s">
        <v>2799</v>
      </c>
      <c r="J652" s="0" t="s">
        <v>179</v>
      </c>
      <c r="K652" s="0" t="s">
        <v>356</v>
      </c>
      <c r="L652" s="0" t="s">
        <v>28</v>
      </c>
    </row>
    <row r="653" customFormat="false" ht="12.75" hidden="false" customHeight="false" outlineLevel="0" collapsed="false">
      <c r="A653" s="0" t="s">
        <v>2800</v>
      </c>
      <c r="B653" s="1" t="n">
        <f aca="false">E653/D653</f>
        <v>0.906586290777784</v>
      </c>
      <c r="C653" s="1" t="n">
        <v>0.0191</v>
      </c>
      <c r="D653" s="1" t="n">
        <v>1.0592563</v>
      </c>
      <c r="E653" s="1" t="n">
        <v>0.96030724</v>
      </c>
      <c r="F653" s="0" t="s">
        <v>2801</v>
      </c>
      <c r="I653" s="0" t="s">
        <v>2802</v>
      </c>
    </row>
    <row r="654" customFormat="false" ht="12.75" hidden="false" customHeight="false" outlineLevel="0" collapsed="false">
      <c r="A654" s="0" t="s">
        <v>2803</v>
      </c>
      <c r="B654" s="1" t="n">
        <f aca="false">E654/D654</f>
        <v>0.90599374759507</v>
      </c>
      <c r="C654" s="1" t="n">
        <v>0.0421</v>
      </c>
      <c r="D654" s="1" t="n">
        <v>1.1463429</v>
      </c>
      <c r="E654" s="1" t="n">
        <v>1.0385795</v>
      </c>
      <c r="F654" s="0" t="s">
        <v>2804</v>
      </c>
      <c r="I654" s="0" t="s">
        <v>2805</v>
      </c>
      <c r="J654" s="0" t="s">
        <v>2806</v>
      </c>
      <c r="K654" s="0" t="s">
        <v>2807</v>
      </c>
      <c r="L654" s="0" t="s">
        <v>2808</v>
      </c>
    </row>
    <row r="655" customFormat="false" ht="12.75" hidden="false" customHeight="false" outlineLevel="0" collapsed="false">
      <c r="A655" s="0" t="s">
        <v>2809</v>
      </c>
      <c r="B655" s="1" t="n">
        <f aca="false">E655/D655</f>
        <v>0.9057285416304</v>
      </c>
      <c r="C655" s="1" t="n">
        <v>0.036</v>
      </c>
      <c r="D655" s="1" t="n">
        <v>1.0386064</v>
      </c>
      <c r="E655" s="1" t="n">
        <v>0.94069546</v>
      </c>
      <c r="F655" s="0" t="s">
        <v>2810</v>
      </c>
      <c r="G655" s="0" t="s">
        <v>2810</v>
      </c>
      <c r="H655" s="0" t="s">
        <v>2811</v>
      </c>
      <c r="I655" s="0" t="s">
        <v>2812</v>
      </c>
      <c r="J655" s="0" t="s">
        <v>189</v>
      </c>
      <c r="K655" s="0" t="s">
        <v>779</v>
      </c>
      <c r="L655" s="0" t="s">
        <v>780</v>
      </c>
    </row>
    <row r="656" customFormat="false" ht="12.75" hidden="false" customHeight="false" outlineLevel="0" collapsed="false">
      <c r="A656" s="0" t="s">
        <v>2813</v>
      </c>
      <c r="B656" s="1" t="n">
        <f aca="false">E656/D656</f>
        <v>0.905173345830168</v>
      </c>
      <c r="C656" s="1" t="n">
        <v>0.0198</v>
      </c>
      <c r="D656" s="1" t="n">
        <v>1.0993717</v>
      </c>
      <c r="E656" s="1" t="n">
        <v>0.99512196</v>
      </c>
      <c r="F656" s="0" t="s">
        <v>2814</v>
      </c>
      <c r="G656" s="0" t="s">
        <v>2814</v>
      </c>
      <c r="H656" s="0" t="s">
        <v>2815</v>
      </c>
      <c r="I656" s="0" t="s">
        <v>2816</v>
      </c>
      <c r="K656" s="0" t="s">
        <v>1445</v>
      </c>
      <c r="L656" s="0" t="s">
        <v>1446</v>
      </c>
    </row>
    <row r="657" customFormat="false" ht="12.75" hidden="false" customHeight="false" outlineLevel="0" collapsed="false">
      <c r="A657" s="0" t="s">
        <v>2817</v>
      </c>
      <c r="B657" s="1" t="n">
        <f aca="false">E657/D657</f>
        <v>0.903858978289558</v>
      </c>
      <c r="C657" s="1" t="n">
        <v>0.0117</v>
      </c>
      <c r="D657" s="1" t="n">
        <v>1.050278</v>
      </c>
      <c r="E657" s="1" t="n">
        <v>0.9493032</v>
      </c>
      <c r="F657" s="0" t="s">
        <v>2818</v>
      </c>
      <c r="G657" s="0" t="s">
        <v>2818</v>
      </c>
      <c r="H657" s="0" t="s">
        <v>2819</v>
      </c>
      <c r="I657" s="0" t="s">
        <v>2820</v>
      </c>
      <c r="J657" s="0" t="s">
        <v>2821</v>
      </c>
      <c r="K657" s="0" t="s">
        <v>2822</v>
      </c>
      <c r="L657" s="0" t="s">
        <v>2823</v>
      </c>
      <c r="M657" s="0" t="s">
        <v>2824</v>
      </c>
    </row>
    <row r="658" customFormat="false" ht="12.75" hidden="false" customHeight="false" outlineLevel="0" collapsed="false">
      <c r="A658" s="0" t="s">
        <v>2825</v>
      </c>
      <c r="B658" s="1" t="n">
        <f aca="false">E658/D658</f>
        <v>0.902475713197552</v>
      </c>
      <c r="C658" s="1" t="n">
        <v>0.0415</v>
      </c>
      <c r="D658" s="1" t="n">
        <v>1.045012</v>
      </c>
      <c r="E658" s="1" t="n">
        <v>0.94309795</v>
      </c>
      <c r="F658" s="0" t="s">
        <v>2826</v>
      </c>
      <c r="G658" s="0" t="s">
        <v>2826</v>
      </c>
      <c r="H658" s="0" t="s">
        <v>2827</v>
      </c>
      <c r="I658" s="0" t="s">
        <v>2828</v>
      </c>
      <c r="J658" s="0" t="s">
        <v>315</v>
      </c>
      <c r="K658" s="0" t="s">
        <v>656</v>
      </c>
    </row>
    <row r="659" customFormat="false" ht="12.75" hidden="false" customHeight="false" outlineLevel="0" collapsed="false">
      <c r="A659" s="0" t="s">
        <v>2829</v>
      </c>
      <c r="B659" s="1" t="n">
        <f aca="false">E659/D659</f>
        <v>0.901955277730384</v>
      </c>
      <c r="C659" s="1" t="n">
        <v>0.0176</v>
      </c>
      <c r="D659" s="1" t="n">
        <v>1.0016531</v>
      </c>
      <c r="E659" s="1" t="n">
        <v>0.9034463</v>
      </c>
      <c r="F659" s="0" t="s">
        <v>2830</v>
      </c>
      <c r="G659" s="0" t="s">
        <v>2830</v>
      </c>
      <c r="H659" s="0" t="s">
        <v>2831</v>
      </c>
      <c r="I659" s="0" t="s">
        <v>2832</v>
      </c>
    </row>
    <row r="660" customFormat="false" ht="12.75" hidden="false" customHeight="false" outlineLevel="0" collapsed="false">
      <c r="A660" s="0" t="s">
        <v>2833</v>
      </c>
      <c r="B660" s="1" t="n">
        <f aca="false">E660/D660</f>
        <v>0.901159765426513</v>
      </c>
      <c r="C660" s="1" t="n">
        <v>0.0405</v>
      </c>
      <c r="D660" s="1" t="n">
        <v>1.1784452</v>
      </c>
      <c r="E660" s="1" t="n">
        <v>1.0619674</v>
      </c>
      <c r="F660" s="0" t="s">
        <v>2834</v>
      </c>
      <c r="G660" s="0" t="s">
        <v>2834</v>
      </c>
      <c r="H660" s="0" t="s">
        <v>2835</v>
      </c>
      <c r="I660" s="0" t="s">
        <v>2836</v>
      </c>
      <c r="J660" s="0" t="s">
        <v>189</v>
      </c>
      <c r="K660" s="0" t="s">
        <v>779</v>
      </c>
      <c r="L660" s="0" t="s">
        <v>780</v>
      </c>
    </row>
    <row r="661" customFormat="false" ht="12.75" hidden="false" customHeight="false" outlineLevel="0" collapsed="false">
      <c r="A661" s="0" t="s">
        <v>2837</v>
      </c>
      <c r="B661" s="1" t="n">
        <f aca="false">E661/D661</f>
        <v>0.901126631095524</v>
      </c>
      <c r="C661" s="1" t="n">
        <v>0.00577</v>
      </c>
      <c r="D661" s="1" t="n">
        <v>1.0608974</v>
      </c>
      <c r="E661" s="1" t="n">
        <v>0.9560029</v>
      </c>
      <c r="F661" s="0" t="s">
        <v>2838</v>
      </c>
      <c r="G661" s="0" t="s">
        <v>2838</v>
      </c>
      <c r="H661" s="0" t="s">
        <v>2839</v>
      </c>
      <c r="I661" s="0" t="s">
        <v>2840</v>
      </c>
      <c r="J661" s="0" t="s">
        <v>2841</v>
      </c>
      <c r="K661" s="0" t="s">
        <v>2842</v>
      </c>
      <c r="L661" s="0" t="s">
        <v>2843</v>
      </c>
      <c r="M661" s="0" t="s">
        <v>2844</v>
      </c>
    </row>
    <row r="662" customFormat="false" ht="12.75" hidden="false" customHeight="false" outlineLevel="0" collapsed="false">
      <c r="A662" s="0" t="s">
        <v>2845</v>
      </c>
      <c r="B662" s="1" t="n">
        <f aca="false">E662/D662</f>
        <v>0.901121694946025</v>
      </c>
      <c r="C662" s="1" t="n">
        <v>0.0391</v>
      </c>
      <c r="D662" s="1" t="n">
        <v>1.0278463</v>
      </c>
      <c r="E662" s="1" t="n">
        <v>0.9262146</v>
      </c>
      <c r="F662" s="0" t="s">
        <v>2846</v>
      </c>
      <c r="G662" s="0" t="s">
        <v>2846</v>
      </c>
      <c r="H662" s="0" t="s">
        <v>2847</v>
      </c>
      <c r="I662" s="0" t="s">
        <v>2848</v>
      </c>
      <c r="J662" s="0" t="s">
        <v>845</v>
      </c>
      <c r="K662" s="0" t="s">
        <v>196</v>
      </c>
      <c r="L662" s="0" t="s">
        <v>28</v>
      </c>
    </row>
    <row r="663" customFormat="false" ht="12.75" hidden="false" customHeight="false" outlineLevel="0" collapsed="false">
      <c r="A663" s="0" t="s">
        <v>2849</v>
      </c>
      <c r="B663" s="1" t="n">
        <f aca="false">E663/D663</f>
        <v>0.901059130347059</v>
      </c>
      <c r="C663" s="1" t="n">
        <v>0.036</v>
      </c>
      <c r="D663" s="1" t="n">
        <v>1.1002895</v>
      </c>
      <c r="E663" s="1" t="n">
        <v>0.9914259</v>
      </c>
      <c r="F663" s="0" t="s">
        <v>2850</v>
      </c>
      <c r="G663" s="0" t="s">
        <v>2850</v>
      </c>
      <c r="H663" s="0" t="s">
        <v>2851</v>
      </c>
      <c r="I663" s="0" t="s">
        <v>2852</v>
      </c>
      <c r="J663" s="0" t="s">
        <v>350</v>
      </c>
      <c r="K663" s="0" t="s">
        <v>27</v>
      </c>
      <c r="L663" s="0" t="s">
        <v>2853</v>
      </c>
      <c r="M663" s="0" t="s">
        <v>2854</v>
      </c>
    </row>
    <row r="664" customFormat="false" ht="12.75" hidden="false" customHeight="false" outlineLevel="0" collapsed="false">
      <c r="A664" s="0" t="s">
        <v>2855</v>
      </c>
      <c r="B664" s="1" t="n">
        <f aca="false">E664/D664</f>
        <v>0.900606740891302</v>
      </c>
      <c r="C664" s="1" t="n">
        <v>0.0489</v>
      </c>
      <c r="D664" s="1" t="n">
        <v>1.120742</v>
      </c>
      <c r="E664" s="1" t="n">
        <v>1.0093478</v>
      </c>
      <c r="F664" s="0" t="s">
        <v>2856</v>
      </c>
      <c r="G664" s="0" t="s">
        <v>2856</v>
      </c>
      <c r="H664" s="0" t="s">
        <v>2857</v>
      </c>
      <c r="I664" s="0" t="s">
        <v>2858</v>
      </c>
      <c r="J664" s="0" t="s">
        <v>2859</v>
      </c>
      <c r="K664" s="0" t="s">
        <v>2860</v>
      </c>
      <c r="L664" s="0" t="s">
        <v>2861</v>
      </c>
    </row>
    <row r="665" customFormat="false" ht="12.75" hidden="false" customHeight="false" outlineLevel="0" collapsed="false">
      <c r="A665" s="0" t="s">
        <v>2862</v>
      </c>
      <c r="B665" s="1" t="n">
        <f aca="false">E665/D665</f>
        <v>0.900571717507099</v>
      </c>
      <c r="C665" s="1" t="n">
        <v>0.0485</v>
      </c>
      <c r="D665" s="1" t="n">
        <v>1.1059308</v>
      </c>
      <c r="E665" s="1" t="n">
        <v>0.99597</v>
      </c>
      <c r="F665" s="0" t="s">
        <v>2863</v>
      </c>
      <c r="G665" s="0" t="s">
        <v>2863</v>
      </c>
      <c r="H665" s="0" t="s">
        <v>2864</v>
      </c>
      <c r="I665" s="0" t="s">
        <v>2865</v>
      </c>
      <c r="J665" s="0" t="s">
        <v>26</v>
      </c>
      <c r="K665" s="0" t="s">
        <v>788</v>
      </c>
      <c r="L665" s="0" t="s">
        <v>28</v>
      </c>
    </row>
    <row r="666" customFormat="false" ht="12.75" hidden="false" customHeight="false" outlineLevel="0" collapsed="false">
      <c r="A666" s="0" t="s">
        <v>2866</v>
      </c>
      <c r="B666" s="1" t="n">
        <f aca="false">E666/D666</f>
        <v>0.900127675488254</v>
      </c>
      <c r="C666" s="1" t="n">
        <v>0.047</v>
      </c>
      <c r="D666" s="1" t="n">
        <v>1.0527471</v>
      </c>
      <c r="E666" s="1" t="n">
        <v>0.9476068</v>
      </c>
      <c r="F666" s="0" t="s">
        <v>2867</v>
      </c>
      <c r="J666" s="0" t="s">
        <v>2868</v>
      </c>
      <c r="K666" s="0" t="s">
        <v>2869</v>
      </c>
      <c r="L666" s="0" t="s">
        <v>2870</v>
      </c>
    </row>
    <row r="667" customFormat="false" ht="12.75" hidden="false" customHeight="false" outlineLevel="0" collapsed="false">
      <c r="A667" s="0" t="s">
        <v>2871</v>
      </c>
      <c r="B667" s="1" t="n">
        <f aca="false">E667/D667</f>
        <v>0.899595214761856</v>
      </c>
      <c r="C667" s="1" t="n">
        <v>0.0378</v>
      </c>
      <c r="D667" s="1" t="n">
        <v>0.9730592</v>
      </c>
      <c r="E667" s="1" t="n">
        <v>0.8753594</v>
      </c>
      <c r="F667" s="0" t="s">
        <v>2872</v>
      </c>
      <c r="G667" s="0" t="s">
        <v>2872</v>
      </c>
      <c r="H667" s="0" t="s">
        <v>2873</v>
      </c>
      <c r="I667" s="0" t="s">
        <v>2874</v>
      </c>
      <c r="K667" s="0" t="s">
        <v>2875</v>
      </c>
    </row>
    <row r="668" customFormat="false" ht="12.75" hidden="false" customHeight="false" outlineLevel="0" collapsed="false">
      <c r="A668" s="0" t="s">
        <v>2876</v>
      </c>
      <c r="B668" s="1" t="n">
        <f aca="false">E668/D668</f>
        <v>0.899261854616039</v>
      </c>
      <c r="C668" s="1" t="n">
        <v>0.0187</v>
      </c>
      <c r="D668" s="1" t="n">
        <v>1.0238227</v>
      </c>
      <c r="E668" s="1" t="n">
        <v>0.9206847</v>
      </c>
      <c r="F668" s="0" t="s">
        <v>2877</v>
      </c>
      <c r="G668" s="0" t="s">
        <v>2877</v>
      </c>
      <c r="H668" s="0" t="s">
        <v>2878</v>
      </c>
      <c r="I668" s="0" t="s">
        <v>2879</v>
      </c>
      <c r="J668" s="0" t="s">
        <v>26</v>
      </c>
      <c r="K668" s="0" t="s">
        <v>27</v>
      </c>
      <c r="L668" s="0" t="s">
        <v>28</v>
      </c>
    </row>
    <row r="669" customFormat="false" ht="12.75" hidden="false" customHeight="false" outlineLevel="0" collapsed="false">
      <c r="A669" s="0" t="s">
        <v>2880</v>
      </c>
      <c r="B669" s="1" t="n">
        <f aca="false">E669/D669</f>
        <v>0.898155160736124</v>
      </c>
      <c r="C669" s="1" t="n">
        <v>0.0374</v>
      </c>
      <c r="D669" s="1" t="n">
        <v>1.1392212</v>
      </c>
      <c r="E669" s="1" t="n">
        <v>1.0231974</v>
      </c>
      <c r="F669" s="0" t="s">
        <v>2881</v>
      </c>
      <c r="G669" s="0" t="s">
        <v>2881</v>
      </c>
      <c r="H669" s="0" t="s">
        <v>2882</v>
      </c>
      <c r="I669" s="0" t="s">
        <v>2883</v>
      </c>
      <c r="J669" s="0" t="s">
        <v>768</v>
      </c>
      <c r="K669" s="0" t="s">
        <v>769</v>
      </c>
      <c r="L669" s="0" t="s">
        <v>28</v>
      </c>
    </row>
    <row r="670" customFormat="false" ht="12.75" hidden="false" customHeight="false" outlineLevel="0" collapsed="false">
      <c r="A670" s="0" t="s">
        <v>2884</v>
      </c>
      <c r="B670" s="1" t="n">
        <f aca="false">E670/D670</f>
        <v>0.897954400534145</v>
      </c>
      <c r="C670" s="1" t="n">
        <v>0.0267</v>
      </c>
      <c r="D670" s="1" t="n">
        <v>1.0722187</v>
      </c>
      <c r="E670" s="1" t="n">
        <v>0.9628035</v>
      </c>
      <c r="F670" s="0" t="s">
        <v>2885</v>
      </c>
      <c r="G670" s="0" t="s">
        <v>2885</v>
      </c>
      <c r="H670" s="0" t="s">
        <v>2886</v>
      </c>
      <c r="I670" s="0" t="s">
        <v>2887</v>
      </c>
      <c r="J670" s="0" t="s">
        <v>2888</v>
      </c>
      <c r="K670" s="0" t="s">
        <v>2889</v>
      </c>
    </row>
    <row r="671" customFormat="false" ht="12.75" hidden="false" customHeight="false" outlineLevel="0" collapsed="false">
      <c r="A671" s="0" t="s">
        <v>2890</v>
      </c>
      <c r="B671" s="1" t="n">
        <f aca="false">E671/D671</f>
        <v>0.897891280027189</v>
      </c>
      <c r="C671" s="1" t="n">
        <v>0.0449</v>
      </c>
      <c r="D671" s="1" t="n">
        <v>1.0045146</v>
      </c>
      <c r="E671" s="1" t="n">
        <v>0.9019449</v>
      </c>
      <c r="F671" s="0" t="s">
        <v>2891</v>
      </c>
      <c r="G671" s="0" t="s">
        <v>2891</v>
      </c>
      <c r="H671" s="0" t="s">
        <v>2892</v>
      </c>
      <c r="I671" s="0" t="s">
        <v>2893</v>
      </c>
      <c r="J671" s="0" t="s">
        <v>2821</v>
      </c>
      <c r="K671" s="0" t="s">
        <v>2894</v>
      </c>
      <c r="L671" s="0" t="s">
        <v>28</v>
      </c>
    </row>
    <row r="672" customFormat="false" ht="12.75" hidden="false" customHeight="false" outlineLevel="0" collapsed="false">
      <c r="A672" s="0" t="s">
        <v>2895</v>
      </c>
      <c r="B672" s="1" t="n">
        <f aca="false">E672/D672</f>
        <v>0.896382675541288</v>
      </c>
      <c r="C672" s="1" t="n">
        <v>0.0462</v>
      </c>
      <c r="D672" s="1" t="n">
        <v>1.1125958</v>
      </c>
      <c r="E672" s="1" t="n">
        <v>0.9973116</v>
      </c>
      <c r="F672" s="0" t="s">
        <v>2896</v>
      </c>
      <c r="G672" s="0" t="s">
        <v>2896</v>
      </c>
      <c r="H672" s="0" t="s">
        <v>2897</v>
      </c>
      <c r="I672" s="0" t="s">
        <v>2898</v>
      </c>
      <c r="J672" s="0" t="s">
        <v>26</v>
      </c>
      <c r="K672" s="0" t="s">
        <v>27</v>
      </c>
      <c r="L672" s="0" t="s">
        <v>28</v>
      </c>
    </row>
    <row r="673" customFormat="false" ht="12.75" hidden="false" customHeight="false" outlineLevel="0" collapsed="false">
      <c r="A673" s="0" t="s">
        <v>2899</v>
      </c>
      <c r="B673" s="1" t="n">
        <f aca="false">E673/D673</f>
        <v>0.89574653634747</v>
      </c>
      <c r="C673" s="1" t="n">
        <v>0.0221</v>
      </c>
      <c r="D673" s="1" t="n">
        <v>1.0595318</v>
      </c>
      <c r="E673" s="1" t="n">
        <v>0.94907194</v>
      </c>
      <c r="F673" s="0" t="s">
        <v>2900</v>
      </c>
      <c r="G673" s="0" t="s">
        <v>2900</v>
      </c>
      <c r="H673" s="0" t="s">
        <v>2901</v>
      </c>
      <c r="I673" s="0" t="s">
        <v>2902</v>
      </c>
    </row>
    <row r="674" customFormat="false" ht="12.75" hidden="false" customHeight="false" outlineLevel="0" collapsed="false">
      <c r="A674" s="0" t="s">
        <v>2903</v>
      </c>
      <c r="B674" s="1" t="n">
        <f aca="false">E674/D674</f>
        <v>0.895672332531714</v>
      </c>
      <c r="C674" s="1" t="n">
        <v>0.0493</v>
      </c>
      <c r="D674" s="1" t="n">
        <v>1.0563612</v>
      </c>
      <c r="E674" s="1" t="n">
        <v>0.9461535</v>
      </c>
      <c r="F674" s="0" t="s">
        <v>2904</v>
      </c>
      <c r="G674" s="0" t="s">
        <v>2904</v>
      </c>
      <c r="H674" s="0" t="s">
        <v>2905</v>
      </c>
      <c r="I674" s="0" t="s">
        <v>2906</v>
      </c>
      <c r="J674" s="0" t="s">
        <v>26</v>
      </c>
      <c r="K674" s="0" t="s">
        <v>27</v>
      </c>
      <c r="L674" s="0" t="s">
        <v>28</v>
      </c>
    </row>
    <row r="675" customFormat="false" ht="12.75" hidden="false" customHeight="false" outlineLevel="0" collapsed="false">
      <c r="A675" s="0" t="s">
        <v>2907</v>
      </c>
      <c r="B675" s="1" t="n">
        <f aca="false">E675/D675</f>
        <v>0.89519896338928</v>
      </c>
      <c r="C675" s="1" t="n">
        <v>0.00262</v>
      </c>
      <c r="D675" s="1" t="n">
        <v>1.0548222</v>
      </c>
      <c r="E675" s="1" t="n">
        <v>0.94427574</v>
      </c>
      <c r="F675" s="0" t="s">
        <v>2908</v>
      </c>
      <c r="G675" s="0" t="s">
        <v>2908</v>
      </c>
      <c r="H675" s="0" t="s">
        <v>2909</v>
      </c>
      <c r="I675" s="0" t="s">
        <v>2910</v>
      </c>
      <c r="J675" s="0" t="s">
        <v>26</v>
      </c>
      <c r="K675" s="0" t="s">
        <v>27</v>
      </c>
      <c r="L675" s="0" t="s">
        <v>28</v>
      </c>
    </row>
    <row r="676" customFormat="false" ht="12.75" hidden="false" customHeight="false" outlineLevel="0" collapsed="false">
      <c r="A676" s="0" t="s">
        <v>2911</v>
      </c>
      <c r="B676" s="1" t="n">
        <f aca="false">E676/D676</f>
        <v>0.894530217241045</v>
      </c>
      <c r="C676" s="1" t="n">
        <v>0.0468</v>
      </c>
      <c r="D676" s="1" t="n">
        <v>1.0983928</v>
      </c>
      <c r="E676" s="1" t="n">
        <v>0.98254555</v>
      </c>
      <c r="F676" s="0" t="s">
        <v>2912</v>
      </c>
      <c r="G676" s="0" t="s">
        <v>2912</v>
      </c>
      <c r="H676" s="0" t="s">
        <v>2913</v>
      </c>
      <c r="I676" s="0" t="s">
        <v>2914</v>
      </c>
      <c r="J676" s="0" t="s">
        <v>1208</v>
      </c>
      <c r="K676" s="0" t="s">
        <v>372</v>
      </c>
      <c r="L676" s="0" t="s">
        <v>94</v>
      </c>
    </row>
    <row r="677" customFormat="false" ht="12.75" hidden="false" customHeight="false" outlineLevel="0" collapsed="false">
      <c r="A677" s="0" t="s">
        <v>2915</v>
      </c>
      <c r="B677" s="1" t="n">
        <f aca="false">E677/D677</f>
        <v>0.894250893356494</v>
      </c>
      <c r="C677" s="1" t="n">
        <v>0.0427</v>
      </c>
      <c r="D677" s="1" t="n">
        <v>1.0542264</v>
      </c>
      <c r="E677" s="1" t="n">
        <v>0.9427429</v>
      </c>
      <c r="F677" s="0" t="s">
        <v>2916</v>
      </c>
      <c r="I677" s="0" t="s">
        <v>2917</v>
      </c>
      <c r="J677" s="0" t="s">
        <v>2918</v>
      </c>
      <c r="K677" s="0" t="s">
        <v>27</v>
      </c>
      <c r="L677" s="0" t="s">
        <v>2919</v>
      </c>
    </row>
    <row r="678" customFormat="false" ht="12.75" hidden="false" customHeight="false" outlineLevel="0" collapsed="false">
      <c r="A678" s="0" t="s">
        <v>2920</v>
      </c>
      <c r="B678" s="1" t="n">
        <f aca="false">E678/D678</f>
        <v>0.893909129448887</v>
      </c>
      <c r="C678" s="1" t="n">
        <v>0.0225</v>
      </c>
      <c r="D678" s="1" t="n">
        <v>1.0062798</v>
      </c>
      <c r="E678" s="1" t="n">
        <v>0.8995227</v>
      </c>
      <c r="F678" s="0" t="s">
        <v>2921</v>
      </c>
      <c r="G678" s="0" t="s">
        <v>2921</v>
      </c>
      <c r="H678" s="0" t="s">
        <v>2922</v>
      </c>
      <c r="I678" s="0" t="s">
        <v>2923</v>
      </c>
      <c r="J678" s="0" t="s">
        <v>2924</v>
      </c>
      <c r="K678" s="0" t="s">
        <v>27</v>
      </c>
      <c r="L678" s="0" t="s">
        <v>2925</v>
      </c>
    </row>
    <row r="679" customFormat="false" ht="12.75" hidden="false" customHeight="false" outlineLevel="0" collapsed="false">
      <c r="A679" s="0" t="s">
        <v>2926</v>
      </c>
      <c r="B679" s="1" t="n">
        <f aca="false">E679/D679</f>
        <v>0.893882445019817</v>
      </c>
      <c r="C679" s="1" t="n">
        <v>0.0361</v>
      </c>
      <c r="D679" s="1" t="n">
        <v>1.0548528</v>
      </c>
      <c r="E679" s="1" t="n">
        <v>0.9429144</v>
      </c>
      <c r="F679" s="0" t="s">
        <v>2927</v>
      </c>
      <c r="I679" s="0" t="s">
        <v>2928</v>
      </c>
      <c r="K679" s="0" t="s">
        <v>1480</v>
      </c>
      <c r="L679" s="0" t="s">
        <v>2929</v>
      </c>
    </row>
    <row r="680" customFormat="false" ht="12.75" hidden="false" customHeight="false" outlineLevel="0" collapsed="false">
      <c r="A680" s="0" t="s">
        <v>2930</v>
      </c>
      <c r="B680" s="1" t="n">
        <f aca="false">E680/D680</f>
        <v>0.893326956332665</v>
      </c>
      <c r="C680" s="1" t="n">
        <v>0.0495</v>
      </c>
      <c r="D680" s="1" t="n">
        <v>1.1000992</v>
      </c>
      <c r="E680" s="1" t="n">
        <v>0.98274827</v>
      </c>
      <c r="F680" s="0" t="s">
        <v>2931</v>
      </c>
      <c r="G680" s="0" t="s">
        <v>2931</v>
      </c>
      <c r="H680" s="0" t="s">
        <v>2932</v>
      </c>
      <c r="I680" s="0" t="s">
        <v>2933</v>
      </c>
      <c r="J680" s="0" t="s">
        <v>2306</v>
      </c>
      <c r="K680" s="0" t="s">
        <v>2934</v>
      </c>
      <c r="L680" s="0" t="s">
        <v>2935</v>
      </c>
    </row>
    <row r="681" customFormat="false" ht="12.75" hidden="false" customHeight="false" outlineLevel="0" collapsed="false">
      <c r="A681" s="0" t="s">
        <v>2936</v>
      </c>
      <c r="B681" s="1" t="n">
        <f aca="false">E681/D681</f>
        <v>0.892963826478604</v>
      </c>
      <c r="C681" s="1" t="n">
        <v>0.0193</v>
      </c>
      <c r="D681" s="1" t="n">
        <v>1.0991244</v>
      </c>
      <c r="E681" s="1" t="n">
        <v>0.98147833</v>
      </c>
      <c r="F681" s="0" t="s">
        <v>2937</v>
      </c>
      <c r="G681" s="0" t="s">
        <v>2937</v>
      </c>
      <c r="H681" s="0" t="s">
        <v>2938</v>
      </c>
      <c r="I681" s="0" t="s">
        <v>2939</v>
      </c>
    </row>
    <row r="682" customFormat="false" ht="12.75" hidden="false" customHeight="false" outlineLevel="0" collapsed="false">
      <c r="A682" s="0" t="s">
        <v>2940</v>
      </c>
      <c r="B682" s="1" t="n">
        <f aca="false">E682/D682</f>
        <v>0.891659428114194</v>
      </c>
      <c r="C682" s="1" t="n">
        <v>0.0438</v>
      </c>
      <c r="D682" s="1" t="n">
        <v>1.0457892</v>
      </c>
      <c r="E682" s="1" t="n">
        <v>0.9324878</v>
      </c>
      <c r="F682" s="0" t="s">
        <v>2941</v>
      </c>
      <c r="G682" s="0" t="s">
        <v>2941</v>
      </c>
      <c r="H682" s="0" t="s">
        <v>2942</v>
      </c>
      <c r="I682" s="0" t="s">
        <v>2943</v>
      </c>
      <c r="K682" s="0" t="s">
        <v>2165</v>
      </c>
      <c r="L682" s="0" t="s">
        <v>28</v>
      </c>
      <c r="M682" s="0" t="s">
        <v>2944</v>
      </c>
    </row>
    <row r="683" customFormat="false" ht="12.75" hidden="false" customHeight="false" outlineLevel="0" collapsed="false">
      <c r="A683" s="0" t="s">
        <v>2945</v>
      </c>
      <c r="B683" s="1" t="n">
        <f aca="false">E683/D683</f>
        <v>0.891109429710366</v>
      </c>
      <c r="C683" s="1" t="n">
        <v>0.0212</v>
      </c>
      <c r="D683" s="1" t="n">
        <v>0.90937406</v>
      </c>
      <c r="E683" s="1" t="n">
        <v>0.8103518</v>
      </c>
      <c r="F683" s="0" t="s">
        <v>2946</v>
      </c>
      <c r="G683" s="0" t="s">
        <v>2946</v>
      </c>
      <c r="H683" s="0" t="s">
        <v>2947</v>
      </c>
      <c r="I683" s="0" t="s">
        <v>2948</v>
      </c>
      <c r="J683" s="0" t="s">
        <v>417</v>
      </c>
      <c r="K683" s="0" t="s">
        <v>2949</v>
      </c>
      <c r="L683" s="0" t="s">
        <v>522</v>
      </c>
    </row>
    <row r="684" customFormat="false" ht="12.75" hidden="false" customHeight="false" outlineLevel="0" collapsed="false">
      <c r="A684" s="0" t="s">
        <v>2950</v>
      </c>
      <c r="B684" s="1" t="n">
        <f aca="false">E684/D684</f>
        <v>0.891083242532131</v>
      </c>
      <c r="C684" s="1" t="n">
        <v>0.0208</v>
      </c>
      <c r="D684" s="1" t="n">
        <v>1.1122283</v>
      </c>
      <c r="E684" s="1" t="n">
        <v>0.991088</v>
      </c>
      <c r="F684" s="0" t="s">
        <v>2951</v>
      </c>
      <c r="I684" s="0" t="s">
        <v>2952</v>
      </c>
    </row>
    <row r="685" customFormat="false" ht="12.75" hidden="false" customHeight="false" outlineLevel="0" collapsed="false">
      <c r="A685" s="0" t="s">
        <v>2953</v>
      </c>
      <c r="B685" s="1" t="n">
        <f aca="false">E685/D685</f>
        <v>0.891047503045067</v>
      </c>
      <c r="C685" s="1" t="n">
        <v>0.0299</v>
      </c>
      <c r="D685" s="1" t="n">
        <v>1.065658</v>
      </c>
      <c r="E685" s="1" t="n">
        <v>0.9495519</v>
      </c>
      <c r="F685" s="0" t="s">
        <v>2954</v>
      </c>
      <c r="G685" s="0" t="s">
        <v>2954</v>
      </c>
      <c r="H685" s="0" t="s">
        <v>2955</v>
      </c>
      <c r="I685" s="0" t="s">
        <v>2956</v>
      </c>
      <c r="J685" s="0" t="s">
        <v>26</v>
      </c>
      <c r="K685" s="0" t="s">
        <v>27</v>
      </c>
      <c r="L685" s="0" t="s">
        <v>28</v>
      </c>
    </row>
    <row r="686" customFormat="false" ht="12.75" hidden="false" customHeight="false" outlineLevel="0" collapsed="false">
      <c r="A686" s="0" t="s">
        <v>2957</v>
      </c>
      <c r="B686" s="1" t="n">
        <f aca="false">E686/D686</f>
        <v>0.89050816437644</v>
      </c>
      <c r="C686" s="1" t="n">
        <v>0.0441</v>
      </c>
      <c r="D686" s="1" t="n">
        <v>1.0786923</v>
      </c>
      <c r="E686" s="1" t="n">
        <v>0.9605843</v>
      </c>
      <c r="F686" s="0" t="s">
        <v>2958</v>
      </c>
      <c r="G686" s="0" t="s">
        <v>2958</v>
      </c>
      <c r="H686" s="0" t="s">
        <v>2959</v>
      </c>
      <c r="I686" s="0" t="s">
        <v>2960</v>
      </c>
    </row>
    <row r="687" customFormat="false" ht="12.75" hidden="false" customHeight="false" outlineLevel="0" collapsed="false">
      <c r="A687" s="0" t="s">
        <v>2961</v>
      </c>
      <c r="B687" s="1" t="n">
        <f aca="false">E687/D687</f>
        <v>0.889881324125188</v>
      </c>
      <c r="C687" s="1" t="n">
        <v>0.0412</v>
      </c>
      <c r="D687" s="1" t="n">
        <v>1.0585555</v>
      </c>
      <c r="E687" s="1" t="n">
        <v>0.94198877</v>
      </c>
      <c r="F687" s="0" t="s">
        <v>2962</v>
      </c>
      <c r="G687" s="0" t="s">
        <v>2962</v>
      </c>
      <c r="H687" s="0" t="s">
        <v>2963</v>
      </c>
      <c r="I687" s="0" t="s">
        <v>2964</v>
      </c>
      <c r="J687" s="0" t="s">
        <v>179</v>
      </c>
      <c r="K687" s="0" t="s">
        <v>93</v>
      </c>
      <c r="L687" s="0" t="s">
        <v>94</v>
      </c>
    </row>
    <row r="688" customFormat="false" ht="12.75" hidden="false" customHeight="false" outlineLevel="0" collapsed="false">
      <c r="A688" s="0" t="s">
        <v>2965</v>
      </c>
      <c r="B688" s="1" t="n">
        <f aca="false">E688/D688</f>
        <v>0.889208857057613</v>
      </c>
      <c r="C688" s="1" t="n">
        <v>0.0376</v>
      </c>
      <c r="D688" s="1" t="n">
        <v>1.0497572</v>
      </c>
      <c r="E688" s="1" t="n">
        <v>0.9334534</v>
      </c>
      <c r="F688" s="0" t="s">
        <v>2966</v>
      </c>
      <c r="G688" s="0" t="s">
        <v>2966</v>
      </c>
      <c r="H688" s="0" t="s">
        <v>2967</v>
      </c>
      <c r="I688" s="0" t="s">
        <v>2968</v>
      </c>
      <c r="K688" s="0" t="s">
        <v>2969</v>
      </c>
      <c r="L688" s="0" t="s">
        <v>28</v>
      </c>
    </row>
    <row r="689" customFormat="false" ht="12.75" hidden="false" customHeight="false" outlineLevel="0" collapsed="false">
      <c r="A689" s="0" t="s">
        <v>2970</v>
      </c>
      <c r="B689" s="1" t="n">
        <f aca="false">E689/D689</f>
        <v>0.889177835355896</v>
      </c>
      <c r="C689" s="1" t="n">
        <v>0.0119</v>
      </c>
      <c r="D689" s="1" t="n">
        <v>0.99443257</v>
      </c>
      <c r="E689" s="1" t="n">
        <v>0.8842274</v>
      </c>
      <c r="F689" s="0" t="s">
        <v>2971</v>
      </c>
      <c r="G689" s="0" t="s">
        <v>2971</v>
      </c>
      <c r="H689" s="0" t="s">
        <v>2972</v>
      </c>
      <c r="I689" s="0" t="s">
        <v>2973</v>
      </c>
      <c r="J689" s="0" t="s">
        <v>26</v>
      </c>
      <c r="K689" s="0" t="s">
        <v>27</v>
      </c>
      <c r="L689" s="0" t="s">
        <v>28</v>
      </c>
    </row>
    <row r="690" customFormat="false" ht="12.75" hidden="false" customHeight="false" outlineLevel="0" collapsed="false">
      <c r="A690" s="0" t="s">
        <v>2974</v>
      </c>
      <c r="B690" s="1" t="n">
        <f aca="false">E690/D690</f>
        <v>0.888423907645727</v>
      </c>
      <c r="C690" s="1" t="n">
        <v>0.0459</v>
      </c>
      <c r="D690" s="1" t="n">
        <v>1.0632448</v>
      </c>
      <c r="E690" s="1" t="n">
        <v>0.9446121</v>
      </c>
      <c r="F690" s="0" t="s">
        <v>2975</v>
      </c>
      <c r="G690" s="0" t="s">
        <v>2975</v>
      </c>
      <c r="H690" s="0" t="s">
        <v>2976</v>
      </c>
      <c r="I690" s="0" t="s">
        <v>2977</v>
      </c>
      <c r="J690" s="0" t="s">
        <v>201</v>
      </c>
      <c r="K690" s="0" t="s">
        <v>481</v>
      </c>
      <c r="L690" s="0" t="s">
        <v>28</v>
      </c>
    </row>
    <row r="691" customFormat="false" ht="12.75" hidden="false" customHeight="false" outlineLevel="0" collapsed="false">
      <c r="A691" s="0" t="s">
        <v>2978</v>
      </c>
      <c r="B691" s="1" t="n">
        <f aca="false">E691/D691</f>
        <v>0.886859260151313</v>
      </c>
      <c r="C691" s="1" t="n">
        <v>0.00745</v>
      </c>
      <c r="D691" s="1" t="n">
        <v>1.0579001</v>
      </c>
      <c r="E691" s="1" t="n">
        <v>0.9382085</v>
      </c>
      <c r="F691" s="0" t="s">
        <v>2979</v>
      </c>
      <c r="G691" s="0" t="s">
        <v>2979</v>
      </c>
      <c r="H691" s="0" t="s">
        <v>2980</v>
      </c>
      <c r="I691" s="0" t="s">
        <v>2981</v>
      </c>
      <c r="J691" s="0" t="s">
        <v>26</v>
      </c>
      <c r="K691" s="0" t="s">
        <v>27</v>
      </c>
      <c r="L691" s="0" t="s">
        <v>28</v>
      </c>
    </row>
    <row r="692" customFormat="false" ht="12.75" hidden="false" customHeight="false" outlineLevel="0" collapsed="false">
      <c r="A692" s="0" t="s">
        <v>2982</v>
      </c>
      <c r="B692" s="1" t="n">
        <f aca="false">E692/D692</f>
        <v>0.886708545810727</v>
      </c>
      <c r="C692" s="1" t="n">
        <v>0.0279</v>
      </c>
      <c r="D692" s="1" t="n">
        <v>1.054622</v>
      </c>
      <c r="E692" s="1" t="n">
        <v>0.93514234</v>
      </c>
      <c r="F692" s="0" t="s">
        <v>2983</v>
      </c>
      <c r="I692" s="0" t="s">
        <v>2984</v>
      </c>
      <c r="J692" s="0" t="s">
        <v>2985</v>
      </c>
      <c r="K692" s="0" t="s">
        <v>2894</v>
      </c>
      <c r="L692" s="0" t="s">
        <v>2986</v>
      </c>
    </row>
    <row r="693" customFormat="false" ht="12.75" hidden="false" customHeight="false" outlineLevel="0" collapsed="false">
      <c r="A693" s="0" t="s">
        <v>2987</v>
      </c>
      <c r="B693" s="1" t="n">
        <f aca="false">E693/D693</f>
        <v>0.886459912889869</v>
      </c>
      <c r="C693" s="1" t="n">
        <v>0.0288</v>
      </c>
      <c r="D693" s="1" t="n">
        <v>1.0474327</v>
      </c>
      <c r="E693" s="1" t="n">
        <v>0.9285071</v>
      </c>
      <c r="F693" s="0" t="s">
        <v>2988</v>
      </c>
      <c r="G693" s="0" t="s">
        <v>2988</v>
      </c>
      <c r="H693" s="0" t="s">
        <v>2989</v>
      </c>
      <c r="I693" s="0" t="s">
        <v>2990</v>
      </c>
      <c r="J693" s="0" t="s">
        <v>845</v>
      </c>
      <c r="K693" s="0" t="s">
        <v>846</v>
      </c>
      <c r="L693" s="0" t="s">
        <v>847</v>
      </c>
    </row>
    <row r="694" customFormat="false" ht="12.75" hidden="false" customHeight="false" outlineLevel="0" collapsed="false">
      <c r="A694" s="0" t="s">
        <v>2991</v>
      </c>
      <c r="B694" s="1" t="n">
        <f aca="false">E694/D694</f>
        <v>0.883585307616041</v>
      </c>
      <c r="C694" s="1" t="n">
        <v>0.0197</v>
      </c>
      <c r="D694" s="1" t="n">
        <v>1.0568142</v>
      </c>
      <c r="E694" s="1" t="n">
        <v>0.9337855</v>
      </c>
      <c r="F694" s="0" t="s">
        <v>2992</v>
      </c>
      <c r="G694" s="0" t="s">
        <v>2992</v>
      </c>
      <c r="H694" s="0" t="s">
        <v>2993</v>
      </c>
      <c r="I694" s="0" t="s">
        <v>2994</v>
      </c>
      <c r="J694" s="0" t="s">
        <v>2995</v>
      </c>
      <c r="K694" s="0" t="s">
        <v>27</v>
      </c>
      <c r="L694" s="0" t="s">
        <v>28</v>
      </c>
    </row>
    <row r="695" customFormat="false" ht="12.75" hidden="false" customHeight="false" outlineLevel="0" collapsed="false">
      <c r="A695" s="0" t="s">
        <v>2996</v>
      </c>
      <c r="B695" s="1" t="n">
        <f aca="false">E695/D695</f>
        <v>0.881992148657997</v>
      </c>
      <c r="C695" s="1" t="n">
        <v>0.0106</v>
      </c>
      <c r="D695" s="1" t="n">
        <v>1.0627992</v>
      </c>
      <c r="E695" s="1" t="n">
        <v>0.93738055</v>
      </c>
      <c r="F695" s="0" t="s">
        <v>2997</v>
      </c>
      <c r="G695" s="0" t="s">
        <v>2997</v>
      </c>
      <c r="H695" s="0" t="s">
        <v>2998</v>
      </c>
      <c r="I695" s="0" t="s">
        <v>2999</v>
      </c>
      <c r="J695" s="0" t="s">
        <v>3000</v>
      </c>
      <c r="K695" s="0" t="s">
        <v>3001</v>
      </c>
      <c r="L695" s="0" t="s">
        <v>28</v>
      </c>
    </row>
    <row r="696" customFormat="false" ht="12.75" hidden="false" customHeight="false" outlineLevel="0" collapsed="false">
      <c r="A696" s="0" t="s">
        <v>3002</v>
      </c>
      <c r="B696" s="1" t="n">
        <f aca="false">E696/D696</f>
        <v>0.881834776972856</v>
      </c>
      <c r="C696" s="1" t="n">
        <v>0.0322</v>
      </c>
      <c r="D696" s="1" t="n">
        <v>1.1690707</v>
      </c>
      <c r="E696" s="1" t="n">
        <v>1.0309272</v>
      </c>
      <c r="F696" s="0" t="s">
        <v>3003</v>
      </c>
      <c r="G696" s="0" t="s">
        <v>3003</v>
      </c>
      <c r="H696" s="0" t="s">
        <v>3004</v>
      </c>
      <c r="I696" s="0" t="s">
        <v>3005</v>
      </c>
      <c r="J696" s="0" t="s">
        <v>3006</v>
      </c>
      <c r="K696" s="0" t="s">
        <v>27</v>
      </c>
      <c r="L696" s="0" t="s">
        <v>3007</v>
      </c>
    </row>
    <row r="697" customFormat="false" ht="12.75" hidden="false" customHeight="false" outlineLevel="0" collapsed="false">
      <c r="A697" s="0" t="s">
        <v>3008</v>
      </c>
      <c r="B697" s="1" t="n">
        <f aca="false">E697/D697</f>
        <v>0.881776214891916</v>
      </c>
      <c r="C697" s="1" t="n">
        <v>0.0207</v>
      </c>
      <c r="D697" s="1" t="n">
        <v>1.0950398</v>
      </c>
      <c r="E697" s="1" t="n">
        <v>0.96558005</v>
      </c>
      <c r="F697" s="0" t="s">
        <v>3009</v>
      </c>
    </row>
    <row r="698" customFormat="false" ht="12.75" hidden="false" customHeight="false" outlineLevel="0" collapsed="false">
      <c r="A698" s="0" t="s">
        <v>3010</v>
      </c>
      <c r="B698" s="1" t="n">
        <f aca="false">E698/D698</f>
        <v>0.88153169962697</v>
      </c>
      <c r="C698" s="1" t="n">
        <v>0.0283</v>
      </c>
      <c r="D698" s="1" t="n">
        <v>0.97536826</v>
      </c>
      <c r="E698" s="1" t="n">
        <v>0.85981804</v>
      </c>
      <c r="F698" s="0" t="s">
        <v>3011</v>
      </c>
      <c r="G698" s="0" t="s">
        <v>3011</v>
      </c>
      <c r="H698" s="0" t="s">
        <v>3012</v>
      </c>
      <c r="I698" s="0" t="s">
        <v>3013</v>
      </c>
    </row>
    <row r="699" customFormat="false" ht="12.75" hidden="false" customHeight="false" outlineLevel="0" collapsed="false">
      <c r="A699" s="0" t="s">
        <v>3014</v>
      </c>
      <c r="B699" s="1" t="n">
        <f aca="false">E699/D699</f>
        <v>0.881405253399484</v>
      </c>
      <c r="C699" s="1" t="n">
        <v>0.0353</v>
      </c>
      <c r="D699" s="1" t="n">
        <v>1.098108</v>
      </c>
      <c r="E699" s="1" t="n">
        <v>0.96787816</v>
      </c>
      <c r="F699" s="0" t="s">
        <v>3015</v>
      </c>
      <c r="I699" s="0" t="s">
        <v>3016</v>
      </c>
    </row>
    <row r="700" customFormat="false" ht="12.75" hidden="false" customHeight="false" outlineLevel="0" collapsed="false">
      <c r="A700" s="0" t="s">
        <v>3017</v>
      </c>
      <c r="B700" s="1" t="n">
        <f aca="false">E700/D700</f>
        <v>0.881237153521651</v>
      </c>
      <c r="C700" s="1" t="n">
        <v>0.0327</v>
      </c>
      <c r="D700" s="1" t="n">
        <v>1.012437</v>
      </c>
      <c r="E700" s="1" t="n">
        <v>0.8921971</v>
      </c>
      <c r="F700" s="0" t="s">
        <v>3018</v>
      </c>
      <c r="I700" s="0" t="s">
        <v>3019</v>
      </c>
      <c r="J700" s="0" t="s">
        <v>845</v>
      </c>
      <c r="K700" s="0" t="s">
        <v>3020</v>
      </c>
      <c r="L700" s="0" t="s">
        <v>3021</v>
      </c>
    </row>
    <row r="701" customFormat="false" ht="12.75" hidden="false" customHeight="false" outlineLevel="0" collapsed="false">
      <c r="A701" s="0" t="s">
        <v>3022</v>
      </c>
      <c r="B701" s="1" t="n">
        <f aca="false">E701/D701</f>
        <v>0.88109641116414</v>
      </c>
      <c r="C701" s="1" t="n">
        <v>0.0347</v>
      </c>
      <c r="D701" s="1" t="n">
        <v>1.1754313</v>
      </c>
      <c r="E701" s="1" t="n">
        <v>1.0356683</v>
      </c>
      <c r="F701" s="0" t="s">
        <v>3023</v>
      </c>
      <c r="G701" s="0" t="s">
        <v>3023</v>
      </c>
      <c r="H701" s="0" t="s">
        <v>3024</v>
      </c>
      <c r="I701" s="0" t="s">
        <v>3025</v>
      </c>
      <c r="J701" s="0" t="s">
        <v>1208</v>
      </c>
      <c r="K701" s="0" t="s">
        <v>372</v>
      </c>
      <c r="L701" s="0" t="s">
        <v>94</v>
      </c>
    </row>
    <row r="702" customFormat="false" ht="12.75" hidden="false" customHeight="false" outlineLevel="0" collapsed="false">
      <c r="A702" s="0" t="s">
        <v>3026</v>
      </c>
      <c r="B702" s="1" t="n">
        <f aca="false">E702/D702</f>
        <v>0.88076853545917</v>
      </c>
      <c r="C702" s="1" t="n">
        <v>0.0346</v>
      </c>
      <c r="D702" s="1" t="n">
        <v>1.0604013</v>
      </c>
      <c r="E702" s="1" t="n">
        <v>0.9339681</v>
      </c>
      <c r="F702" s="0" t="s">
        <v>3027</v>
      </c>
      <c r="G702" s="0" t="s">
        <v>3027</v>
      </c>
      <c r="H702" s="0" t="s">
        <v>3028</v>
      </c>
      <c r="I702" s="0" t="s">
        <v>3029</v>
      </c>
    </row>
    <row r="703" customFormat="false" ht="12.75" hidden="false" customHeight="false" outlineLevel="0" collapsed="false">
      <c r="A703" s="0" t="s">
        <v>3030</v>
      </c>
      <c r="B703" s="1" t="n">
        <f aca="false">E703/D703</f>
        <v>0.880509146564053</v>
      </c>
      <c r="C703" s="1" t="n">
        <v>0.033</v>
      </c>
      <c r="D703" s="1" t="n">
        <v>1.0039781</v>
      </c>
      <c r="E703" s="1" t="n">
        <v>0.8840119</v>
      </c>
      <c r="F703" s="0" t="s">
        <v>3031</v>
      </c>
      <c r="I703" s="0" t="s">
        <v>3032</v>
      </c>
      <c r="J703" s="14" t="s">
        <v>3033</v>
      </c>
      <c r="K703" s="0" t="s">
        <v>3034</v>
      </c>
      <c r="L703" s="14" t="s">
        <v>3035</v>
      </c>
    </row>
    <row r="704" customFormat="false" ht="12.75" hidden="false" customHeight="false" outlineLevel="0" collapsed="false">
      <c r="A704" s="0" t="s">
        <v>3036</v>
      </c>
      <c r="B704" s="1" t="n">
        <f aca="false">E704/D704</f>
        <v>0.879819552051225</v>
      </c>
      <c r="C704" s="1" t="n">
        <v>0.00597</v>
      </c>
      <c r="D704" s="1" t="n">
        <v>1.116333</v>
      </c>
      <c r="E704" s="1" t="n">
        <v>0.9821716</v>
      </c>
      <c r="F704" s="0" t="s">
        <v>3037</v>
      </c>
      <c r="G704" s="0" t="s">
        <v>3037</v>
      </c>
      <c r="H704" s="0" t="s">
        <v>3038</v>
      </c>
      <c r="I704" s="0" t="s">
        <v>3039</v>
      </c>
      <c r="J704" s="0" t="s">
        <v>3040</v>
      </c>
      <c r="K704" s="0" t="s">
        <v>27</v>
      </c>
      <c r="L704" s="0" t="s">
        <v>28</v>
      </c>
    </row>
    <row r="705" customFormat="false" ht="12.75" hidden="false" customHeight="false" outlineLevel="0" collapsed="false">
      <c r="A705" s="0" t="s">
        <v>3041</v>
      </c>
      <c r="B705" s="1" t="n">
        <f aca="false">E705/D705</f>
        <v>0.879284866771388</v>
      </c>
      <c r="C705" s="1" t="n">
        <v>0.0362</v>
      </c>
      <c r="D705" s="1" t="n">
        <v>1.1387081</v>
      </c>
      <c r="E705" s="1" t="n">
        <v>1.0012488</v>
      </c>
      <c r="F705" s="0" t="s">
        <v>3042</v>
      </c>
      <c r="G705" s="0" t="s">
        <v>3042</v>
      </c>
      <c r="H705" s="0" t="s">
        <v>3043</v>
      </c>
      <c r="I705" s="0" t="s">
        <v>3044</v>
      </c>
      <c r="J705" s="0" t="s">
        <v>26</v>
      </c>
      <c r="K705" s="0" t="s">
        <v>27</v>
      </c>
      <c r="L705" s="0" t="s">
        <v>28</v>
      </c>
    </row>
    <row r="706" customFormat="false" ht="12.75" hidden="false" customHeight="false" outlineLevel="0" collapsed="false">
      <c r="A706" s="0" t="s">
        <v>3045</v>
      </c>
      <c r="B706" s="1" t="n">
        <f aca="false">E706/D706</f>
        <v>0.87907953496258</v>
      </c>
      <c r="C706" s="1" t="n">
        <v>0.0242</v>
      </c>
      <c r="D706" s="1" t="n">
        <v>1.0693247</v>
      </c>
      <c r="E706" s="1" t="n">
        <v>0.94002146</v>
      </c>
      <c r="F706" s="0" t="s">
        <v>3046</v>
      </c>
      <c r="I706" s="0" t="s">
        <v>3047</v>
      </c>
    </row>
    <row r="707" customFormat="false" ht="12.75" hidden="false" customHeight="false" outlineLevel="0" collapsed="false">
      <c r="A707" s="0" t="s">
        <v>3048</v>
      </c>
      <c r="B707" s="1" t="n">
        <f aca="false">E707/D707</f>
        <v>0.877816475684843</v>
      </c>
      <c r="C707" s="1" t="n">
        <v>0.0361</v>
      </c>
      <c r="D707" s="1" t="n">
        <v>1.0585126</v>
      </c>
      <c r="E707" s="1" t="n">
        <v>0.9291798</v>
      </c>
      <c r="F707" s="0" t="s">
        <v>3049</v>
      </c>
      <c r="I707" s="0" t="s">
        <v>3050</v>
      </c>
    </row>
    <row r="708" customFormat="false" ht="12.75" hidden="false" customHeight="false" outlineLevel="0" collapsed="false">
      <c r="A708" s="0" t="s">
        <v>3051</v>
      </c>
      <c r="B708" s="1" t="n">
        <f aca="false">E708/D708</f>
        <v>0.877051931260025</v>
      </c>
      <c r="C708" s="1" t="n">
        <v>0.0375</v>
      </c>
      <c r="D708" s="1" t="n">
        <v>1.0667621</v>
      </c>
      <c r="E708" s="1" t="n">
        <v>0.93560576</v>
      </c>
      <c r="F708" s="0" t="s">
        <v>3052</v>
      </c>
      <c r="I708" s="0" t="s">
        <v>3053</v>
      </c>
    </row>
    <row r="709" customFormat="false" ht="12.75" hidden="false" customHeight="false" outlineLevel="0" collapsed="false">
      <c r="A709" s="0" t="s">
        <v>3054</v>
      </c>
      <c r="B709" s="1" t="n">
        <f aca="false">E709/D709</f>
        <v>0.87671260089804</v>
      </c>
      <c r="C709" s="1" t="n">
        <v>0.0133</v>
      </c>
      <c r="D709" s="1" t="n">
        <v>1.1980535</v>
      </c>
      <c r="E709" s="1" t="n">
        <v>1.0503486</v>
      </c>
      <c r="F709" s="0" t="s">
        <v>3055</v>
      </c>
      <c r="I709" s="0" t="s">
        <v>3056</v>
      </c>
    </row>
    <row r="710" customFormat="false" ht="12.75" hidden="false" customHeight="false" outlineLevel="0" collapsed="false">
      <c r="A710" s="0" t="s">
        <v>3057</v>
      </c>
      <c r="B710" s="1" t="n">
        <f aca="false">E710/D710</f>
        <v>0.876511595068565</v>
      </c>
      <c r="C710" s="1" t="n">
        <v>0.0161</v>
      </c>
      <c r="D710" s="1" t="n">
        <v>1.1111491</v>
      </c>
      <c r="E710" s="1" t="n">
        <v>0.97393507</v>
      </c>
      <c r="F710" s="0" t="s">
        <v>3058</v>
      </c>
      <c r="G710" s="0" t="s">
        <v>3058</v>
      </c>
      <c r="H710" s="0" t="s">
        <v>3059</v>
      </c>
      <c r="I710" s="0" t="s">
        <v>3060</v>
      </c>
    </row>
    <row r="711" customFormat="false" ht="12.75" hidden="false" customHeight="false" outlineLevel="0" collapsed="false">
      <c r="A711" s="0" t="s">
        <v>3061</v>
      </c>
      <c r="B711" s="1" t="n">
        <f aca="false">E711/D711</f>
        <v>0.874936080253016</v>
      </c>
      <c r="C711" s="1" t="n">
        <v>0.0441</v>
      </c>
      <c r="D711" s="1" t="n">
        <v>1.1031411</v>
      </c>
      <c r="E711" s="1" t="n">
        <v>0.96517795</v>
      </c>
      <c r="F711" s="0" t="s">
        <v>3062</v>
      </c>
      <c r="G711" s="0" t="s">
        <v>3062</v>
      </c>
      <c r="H711" s="0" t="s">
        <v>3063</v>
      </c>
      <c r="I711" s="0" t="s">
        <v>3064</v>
      </c>
      <c r="J711" s="0" t="s">
        <v>3065</v>
      </c>
      <c r="K711" s="0" t="s">
        <v>27</v>
      </c>
      <c r="L711" s="0" t="s">
        <v>28</v>
      </c>
    </row>
    <row r="712" customFormat="false" ht="12.75" hidden="false" customHeight="false" outlineLevel="0" collapsed="false">
      <c r="A712" s="0" t="s">
        <v>3066</v>
      </c>
      <c r="B712" s="1" t="n">
        <f aca="false">E712/D712</f>
        <v>0.874378767021067</v>
      </c>
      <c r="C712" s="1" t="n">
        <v>0.0259</v>
      </c>
      <c r="D712" s="1" t="n">
        <v>1.0647173</v>
      </c>
      <c r="E712" s="1" t="n">
        <v>0.9309662</v>
      </c>
      <c r="F712" s="0" t="s">
        <v>3067</v>
      </c>
      <c r="I712" s="0" t="s">
        <v>3068</v>
      </c>
    </row>
    <row r="713" customFormat="false" ht="12.75" hidden="false" customHeight="false" outlineLevel="0" collapsed="false">
      <c r="A713" s="0" t="s">
        <v>3069</v>
      </c>
      <c r="B713" s="1" t="n">
        <f aca="false">E713/D713</f>
        <v>0.874155465886812</v>
      </c>
      <c r="C713" s="1" t="n">
        <v>0.0437</v>
      </c>
      <c r="D713" s="1" t="n">
        <v>1.0523672</v>
      </c>
      <c r="E713" s="1" t="n">
        <v>0.91993254</v>
      </c>
      <c r="F713" s="0" t="s">
        <v>3070</v>
      </c>
      <c r="G713" s="0" t="s">
        <v>3070</v>
      </c>
      <c r="H713" s="0" t="s">
        <v>3071</v>
      </c>
      <c r="I713" s="0" t="s">
        <v>3072</v>
      </c>
      <c r="J713" s="0" t="s">
        <v>3073</v>
      </c>
      <c r="K713" s="0" t="s">
        <v>127</v>
      </c>
      <c r="L713" s="0" t="s">
        <v>94</v>
      </c>
    </row>
    <row r="714" customFormat="false" ht="12.75" hidden="false" customHeight="false" outlineLevel="0" collapsed="false">
      <c r="A714" s="0" t="s">
        <v>3074</v>
      </c>
      <c r="B714" s="1" t="n">
        <f aca="false">E714/D714</f>
        <v>0.874090886517544</v>
      </c>
      <c r="C714" s="1" t="n">
        <v>0.0441</v>
      </c>
      <c r="D714" s="1" t="n">
        <v>1.1054863</v>
      </c>
      <c r="E714" s="1" t="n">
        <v>0.9662955</v>
      </c>
      <c r="F714" s="0" t="s">
        <v>3075</v>
      </c>
      <c r="G714" s="0" t="s">
        <v>3075</v>
      </c>
      <c r="H714" s="0" t="s">
        <v>3076</v>
      </c>
      <c r="I714" s="0" t="s">
        <v>3077</v>
      </c>
      <c r="J714" s="0" t="s">
        <v>3078</v>
      </c>
      <c r="L714" s="0" t="s">
        <v>2853</v>
      </c>
      <c r="M714" s="0" t="s">
        <v>2854</v>
      </c>
    </row>
    <row r="715" customFormat="false" ht="12.75" hidden="false" customHeight="false" outlineLevel="0" collapsed="false">
      <c r="A715" s="0" t="s">
        <v>3079</v>
      </c>
      <c r="B715" s="1" t="n">
        <f aca="false">E715/D715</f>
        <v>0.873197833566073</v>
      </c>
      <c r="C715" s="1" t="n">
        <v>0.0489</v>
      </c>
      <c r="D715" s="1" t="n">
        <v>1.1162676</v>
      </c>
      <c r="E715" s="1" t="n">
        <v>0.97472245</v>
      </c>
      <c r="F715" s="0" t="s">
        <v>3080</v>
      </c>
      <c r="G715" s="0" t="s">
        <v>3080</v>
      </c>
      <c r="H715" s="0" t="s">
        <v>3081</v>
      </c>
      <c r="I715" s="0" t="s">
        <v>3082</v>
      </c>
      <c r="J715" s="0" t="s">
        <v>26</v>
      </c>
      <c r="K715" s="0" t="s">
        <v>2371</v>
      </c>
      <c r="L715" s="0" t="s">
        <v>28</v>
      </c>
    </row>
    <row r="716" customFormat="false" ht="12.75" hidden="false" customHeight="false" outlineLevel="0" collapsed="false">
      <c r="A716" s="0" t="s">
        <v>3083</v>
      </c>
      <c r="B716" s="1" t="n">
        <f aca="false">E716/D716</f>
        <v>0.87310774648122</v>
      </c>
      <c r="C716" s="1" t="n">
        <v>0.00761</v>
      </c>
      <c r="D716" s="1" t="n">
        <v>1.1402674</v>
      </c>
      <c r="E716" s="1" t="n">
        <v>0.9955763</v>
      </c>
      <c r="F716" s="0" t="s">
        <v>3084</v>
      </c>
      <c r="G716" s="0" t="s">
        <v>3084</v>
      </c>
      <c r="I716" s="0" t="s">
        <v>3085</v>
      </c>
    </row>
    <row r="717" customFormat="false" ht="12.75" hidden="false" customHeight="false" outlineLevel="0" collapsed="false">
      <c r="A717" s="0" t="s">
        <v>3086</v>
      </c>
      <c r="B717" s="1" t="n">
        <f aca="false">E717/D717</f>
        <v>0.872441292533425</v>
      </c>
      <c r="C717" s="1" t="n">
        <v>0.0243</v>
      </c>
      <c r="D717" s="1" t="n">
        <v>1.0101526</v>
      </c>
      <c r="E717" s="1" t="n">
        <v>0.88129884</v>
      </c>
      <c r="F717" s="0" t="s">
        <v>3087</v>
      </c>
      <c r="G717" s="0" t="s">
        <v>3087</v>
      </c>
      <c r="H717" s="0" t="s">
        <v>3088</v>
      </c>
      <c r="I717" s="0" t="s">
        <v>3089</v>
      </c>
      <c r="J717" s="0" t="s">
        <v>3090</v>
      </c>
      <c r="K717" s="0" t="s">
        <v>3091</v>
      </c>
      <c r="L717" s="0" t="s">
        <v>3092</v>
      </c>
    </row>
    <row r="718" customFormat="false" ht="12.75" hidden="false" customHeight="false" outlineLevel="0" collapsed="false">
      <c r="A718" s="0" t="s">
        <v>3093</v>
      </c>
      <c r="B718" s="1" t="n">
        <f aca="false">E718/D718</f>
        <v>0.872425103344241</v>
      </c>
      <c r="C718" s="1" t="n">
        <v>0.034</v>
      </c>
      <c r="D718" s="1" t="n">
        <v>1.0678147</v>
      </c>
      <c r="E718" s="1" t="n">
        <v>0.93158835</v>
      </c>
      <c r="F718" s="0" t="s">
        <v>3094</v>
      </c>
      <c r="G718" s="0" t="s">
        <v>3094</v>
      </c>
      <c r="H718" s="0" t="s">
        <v>3095</v>
      </c>
      <c r="I718" s="0" t="s">
        <v>3096</v>
      </c>
      <c r="J718" s="0" t="s">
        <v>768</v>
      </c>
      <c r="K718" s="0" t="s">
        <v>2097</v>
      </c>
      <c r="L718" s="0" t="s">
        <v>94</v>
      </c>
    </row>
    <row r="719" customFormat="false" ht="12.75" hidden="false" customHeight="false" outlineLevel="0" collapsed="false">
      <c r="A719" s="0" t="s">
        <v>3097</v>
      </c>
      <c r="B719" s="1" t="n">
        <f aca="false">E719/D719</f>
        <v>0.872011668640888</v>
      </c>
      <c r="C719" s="1" t="n">
        <v>0.027</v>
      </c>
      <c r="D719" s="1" t="n">
        <v>1.109298</v>
      </c>
      <c r="E719" s="1" t="n">
        <v>0.9673208</v>
      </c>
      <c r="F719" s="0" t="s">
        <v>3098</v>
      </c>
      <c r="G719" s="0" t="s">
        <v>3098</v>
      </c>
      <c r="H719" s="0" t="s">
        <v>3099</v>
      </c>
      <c r="I719" s="0" t="s">
        <v>3100</v>
      </c>
      <c r="K719" s="0" t="s">
        <v>27</v>
      </c>
      <c r="L719" s="0" t="s">
        <v>28</v>
      </c>
    </row>
    <row r="720" customFormat="false" ht="12.75" hidden="false" customHeight="false" outlineLevel="0" collapsed="false">
      <c r="A720" s="0" t="s">
        <v>3101</v>
      </c>
      <c r="B720" s="1" t="n">
        <f aca="false">E720/D720</f>
        <v>0.871673854956447</v>
      </c>
      <c r="C720" s="1" t="n">
        <v>0.0429</v>
      </c>
      <c r="D720" s="1" t="n">
        <v>1.1517575</v>
      </c>
      <c r="E720" s="1" t="n">
        <v>1.0039569</v>
      </c>
      <c r="F720" s="0" t="s">
        <v>3102</v>
      </c>
      <c r="I720" s="0" t="s">
        <v>3103</v>
      </c>
    </row>
    <row r="721" customFormat="false" ht="12.75" hidden="false" customHeight="false" outlineLevel="0" collapsed="false">
      <c r="A721" s="0" t="s">
        <v>3104</v>
      </c>
      <c r="B721" s="1" t="n">
        <f aca="false">E721/D721</f>
        <v>0.870935063015766</v>
      </c>
      <c r="C721" s="1" t="n">
        <v>0.0408</v>
      </c>
      <c r="D721" s="1" t="n">
        <v>1.0812929</v>
      </c>
      <c r="E721" s="1" t="n">
        <v>0.9417359</v>
      </c>
      <c r="F721" s="0" t="s">
        <v>3105</v>
      </c>
      <c r="G721" s="0" t="s">
        <v>3105</v>
      </c>
      <c r="H721" s="0" t="s">
        <v>3106</v>
      </c>
      <c r="I721" s="0" t="s">
        <v>3107</v>
      </c>
      <c r="J721" s="0" t="s">
        <v>3108</v>
      </c>
      <c r="K721" s="0" t="s">
        <v>2601</v>
      </c>
      <c r="L721" s="0" t="s">
        <v>28</v>
      </c>
    </row>
    <row r="722" customFormat="false" ht="12.75" hidden="false" customHeight="false" outlineLevel="0" collapsed="false">
      <c r="A722" s="0" t="s">
        <v>3109</v>
      </c>
      <c r="B722" s="1" t="n">
        <f aca="false">E722/D722</f>
        <v>0.870154544551829</v>
      </c>
      <c r="C722" s="1" t="n">
        <v>0.028</v>
      </c>
      <c r="D722" s="1" t="n">
        <v>1.0866187</v>
      </c>
      <c r="E722" s="1" t="n">
        <v>0.9455262</v>
      </c>
      <c r="F722" s="0" t="s">
        <v>3110</v>
      </c>
      <c r="G722" s="0" t="s">
        <v>3110</v>
      </c>
      <c r="H722" s="0" t="s">
        <v>3111</v>
      </c>
      <c r="I722" s="0" t="s">
        <v>3112</v>
      </c>
      <c r="J722" s="0" t="s">
        <v>3113</v>
      </c>
      <c r="K722" s="0" t="s">
        <v>3114</v>
      </c>
      <c r="L722" s="0" t="s">
        <v>268</v>
      </c>
    </row>
    <row r="723" customFormat="false" ht="12.75" hidden="false" customHeight="false" outlineLevel="0" collapsed="false">
      <c r="A723" s="0" t="s">
        <v>3115</v>
      </c>
      <c r="B723" s="1" t="n">
        <f aca="false">E723/D723</f>
        <v>0.8692907125695</v>
      </c>
      <c r="C723" s="1" t="n">
        <v>0.0415</v>
      </c>
      <c r="D723" s="1" t="n">
        <v>1.0517753</v>
      </c>
      <c r="E723" s="1" t="n">
        <v>0.9142985</v>
      </c>
      <c r="F723" s="0" t="s">
        <v>3116</v>
      </c>
      <c r="I723" s="0" t="s">
        <v>3117</v>
      </c>
      <c r="J723" s="0" t="s">
        <v>3118</v>
      </c>
      <c r="K723" s="0" t="s">
        <v>3119</v>
      </c>
      <c r="L723" s="0" t="s">
        <v>3120</v>
      </c>
    </row>
    <row r="724" customFormat="false" ht="12.75" hidden="false" customHeight="false" outlineLevel="0" collapsed="false">
      <c r="A724" s="0" t="s">
        <v>3121</v>
      </c>
      <c r="B724" s="1" t="n">
        <f aca="false">E724/D724</f>
        <v>0.868396781284078</v>
      </c>
      <c r="C724" s="1" t="n">
        <v>0.0114</v>
      </c>
      <c r="D724" s="1" t="n">
        <v>1.1372734</v>
      </c>
      <c r="E724" s="1" t="n">
        <v>0.98760456</v>
      </c>
      <c r="F724" s="0" t="s">
        <v>3122</v>
      </c>
      <c r="G724" s="0" t="s">
        <v>3122</v>
      </c>
      <c r="H724" s="0" t="s">
        <v>3123</v>
      </c>
      <c r="I724" s="0" t="s">
        <v>3124</v>
      </c>
      <c r="J724" s="0" t="s">
        <v>2052</v>
      </c>
      <c r="K724" s="0" t="s">
        <v>2053</v>
      </c>
      <c r="L724" s="0" t="s">
        <v>28</v>
      </c>
    </row>
    <row r="725" customFormat="false" ht="12.75" hidden="false" customHeight="false" outlineLevel="0" collapsed="false">
      <c r="A725" s="0" t="s">
        <v>3125</v>
      </c>
      <c r="B725" s="1" t="n">
        <f aca="false">E725/D725</f>
        <v>0.868343589732122</v>
      </c>
      <c r="C725" s="1" t="n">
        <v>0.04</v>
      </c>
      <c r="D725" s="1" t="n">
        <v>1.0732812</v>
      </c>
      <c r="E725" s="1" t="n">
        <v>0.93197685</v>
      </c>
      <c r="F725" s="0" t="s">
        <v>3126</v>
      </c>
      <c r="G725" s="0" t="s">
        <v>3126</v>
      </c>
      <c r="H725" s="0" t="s">
        <v>3127</v>
      </c>
      <c r="I725" s="0" t="s">
        <v>3128</v>
      </c>
      <c r="J725" s="0" t="s">
        <v>26</v>
      </c>
      <c r="K725" s="0" t="s">
        <v>27</v>
      </c>
      <c r="L725" s="0" t="s">
        <v>28</v>
      </c>
    </row>
    <row r="726" customFormat="false" ht="12.75" hidden="false" customHeight="false" outlineLevel="0" collapsed="false">
      <c r="A726" s="0" t="s">
        <v>3129</v>
      </c>
      <c r="B726" s="1" t="n">
        <f aca="false">E726/D726</f>
        <v>0.868286056436896</v>
      </c>
      <c r="C726" s="1" t="n">
        <v>0.0252</v>
      </c>
      <c r="D726" s="1" t="n">
        <v>1.1429367</v>
      </c>
      <c r="E726" s="1" t="n">
        <v>0.992396</v>
      </c>
      <c r="F726" s="0" t="s">
        <v>3130</v>
      </c>
      <c r="G726" s="0" t="s">
        <v>3130</v>
      </c>
      <c r="H726" s="0" t="s">
        <v>3131</v>
      </c>
      <c r="I726" s="0" t="s">
        <v>3132</v>
      </c>
      <c r="J726" s="0" t="s">
        <v>26</v>
      </c>
      <c r="K726" s="0" t="s">
        <v>27</v>
      </c>
      <c r="L726" s="0" t="s">
        <v>28</v>
      </c>
    </row>
    <row r="727" customFormat="false" ht="12.75" hidden="false" customHeight="false" outlineLevel="0" collapsed="false">
      <c r="A727" s="0" t="s">
        <v>3133</v>
      </c>
      <c r="B727" s="1" t="n">
        <f aca="false">E727/D727</f>
        <v>0.867578563247645</v>
      </c>
      <c r="C727" s="1" t="n">
        <v>0.0132</v>
      </c>
      <c r="D727" s="1" t="n">
        <v>1.0761966</v>
      </c>
      <c r="E727" s="1" t="n">
        <v>0.9336851</v>
      </c>
      <c r="F727" s="0" t="s">
        <v>3134</v>
      </c>
      <c r="G727" s="0" t="s">
        <v>3134</v>
      </c>
      <c r="H727" s="0" t="s">
        <v>3135</v>
      </c>
      <c r="I727" s="0" t="s">
        <v>3136</v>
      </c>
      <c r="J727" s="0" t="s">
        <v>3137</v>
      </c>
      <c r="K727" s="0" t="s">
        <v>1059</v>
      </c>
      <c r="L727" s="0" t="s">
        <v>3138</v>
      </c>
    </row>
    <row r="728" customFormat="false" ht="12.75" hidden="false" customHeight="false" outlineLevel="0" collapsed="false">
      <c r="A728" s="0" t="s">
        <v>3139</v>
      </c>
      <c r="B728" s="1" t="n">
        <f aca="false">E728/D728</f>
        <v>0.867186846954959</v>
      </c>
      <c r="C728" s="1" t="n">
        <v>0.00436</v>
      </c>
      <c r="D728" s="1" t="n">
        <v>1.0742942</v>
      </c>
      <c r="E728" s="1" t="n">
        <v>0.9316138</v>
      </c>
      <c r="F728" s="0" t="s">
        <v>3140</v>
      </c>
      <c r="G728" s="0" t="s">
        <v>3140</v>
      </c>
      <c r="H728" s="0" t="s">
        <v>3141</v>
      </c>
      <c r="I728" s="0" t="s">
        <v>3142</v>
      </c>
      <c r="J728" s="0" t="s">
        <v>26</v>
      </c>
      <c r="K728" s="0" t="s">
        <v>121</v>
      </c>
      <c r="L728" s="0" t="s">
        <v>87</v>
      </c>
    </row>
    <row r="729" customFormat="false" ht="12.75" hidden="false" customHeight="false" outlineLevel="0" collapsed="false">
      <c r="A729" s="0" t="s">
        <v>3143</v>
      </c>
      <c r="B729" s="1" t="n">
        <f aca="false">E729/D729</f>
        <v>0.867149673418817</v>
      </c>
      <c r="C729" s="1" t="n">
        <v>0.0483</v>
      </c>
      <c r="D729" s="1" t="n">
        <v>1.0867895</v>
      </c>
      <c r="E729" s="1" t="n">
        <v>0.94240916</v>
      </c>
      <c r="F729" s="0" t="s">
        <v>3144</v>
      </c>
      <c r="G729" s="0" t="s">
        <v>3144</v>
      </c>
      <c r="H729" s="0" t="s">
        <v>3145</v>
      </c>
      <c r="I729" s="0" t="s">
        <v>3146</v>
      </c>
      <c r="J729" s="0" t="s">
        <v>189</v>
      </c>
      <c r="K729" s="0" t="s">
        <v>3147</v>
      </c>
    </row>
    <row r="730" customFormat="false" ht="12.75" hidden="false" customHeight="false" outlineLevel="0" collapsed="false">
      <c r="A730" s="0" t="s">
        <v>3148</v>
      </c>
      <c r="B730" s="1" t="n">
        <f aca="false">E730/D730</f>
        <v>0.866674904940133</v>
      </c>
      <c r="C730" s="1" t="n">
        <v>0.0354</v>
      </c>
      <c r="D730" s="1" t="n">
        <v>1.0738496</v>
      </c>
      <c r="E730" s="1" t="n">
        <v>0.9306785</v>
      </c>
      <c r="F730" s="0" t="s">
        <v>3149</v>
      </c>
      <c r="G730" s="0" t="s">
        <v>3149</v>
      </c>
      <c r="H730" s="0" t="s">
        <v>3150</v>
      </c>
      <c r="I730" s="0" t="s">
        <v>3151</v>
      </c>
      <c r="J730" s="0" t="s">
        <v>2696</v>
      </c>
      <c r="K730" s="0" t="s">
        <v>27</v>
      </c>
      <c r="L730" s="0" t="s">
        <v>28</v>
      </c>
    </row>
    <row r="731" customFormat="false" ht="12.75" hidden="false" customHeight="false" outlineLevel="0" collapsed="false">
      <c r="A731" s="0" t="s">
        <v>3152</v>
      </c>
      <c r="B731" s="1" t="n">
        <f aca="false">E731/D731</f>
        <v>0.864682339318514</v>
      </c>
      <c r="C731" s="1" t="n">
        <v>0.0379</v>
      </c>
      <c r="D731" s="1" t="n">
        <v>1.0669073</v>
      </c>
      <c r="E731" s="1" t="n">
        <v>0.9225359</v>
      </c>
      <c r="F731" s="0" t="s">
        <v>3153</v>
      </c>
      <c r="G731" s="0" t="s">
        <v>3153</v>
      </c>
      <c r="H731" s="0" t="s">
        <v>3154</v>
      </c>
      <c r="I731" s="0" t="s">
        <v>3155</v>
      </c>
      <c r="J731" s="0" t="s">
        <v>3156</v>
      </c>
      <c r="K731" s="0" t="s">
        <v>3157</v>
      </c>
      <c r="L731" s="0" t="s">
        <v>3158</v>
      </c>
    </row>
    <row r="732" customFormat="false" ht="12.75" hidden="false" customHeight="false" outlineLevel="0" collapsed="false">
      <c r="A732" s="0" t="s">
        <v>3159</v>
      </c>
      <c r="B732" s="1" t="n">
        <f aca="false">E732/D732</f>
        <v>0.864651060312417</v>
      </c>
      <c r="C732" s="1" t="n">
        <v>0.0106</v>
      </c>
      <c r="D732" s="1" t="n">
        <v>1.0688595</v>
      </c>
      <c r="E732" s="1" t="n">
        <v>0.9241905</v>
      </c>
      <c r="F732" s="0" t="s">
        <v>3160</v>
      </c>
      <c r="G732" s="0" t="s">
        <v>3160</v>
      </c>
      <c r="H732" s="0" t="s">
        <v>3161</v>
      </c>
      <c r="I732" s="0" t="s">
        <v>3162</v>
      </c>
    </row>
    <row r="733" customFormat="false" ht="12.75" hidden="false" customHeight="false" outlineLevel="0" collapsed="false">
      <c r="A733" s="0" t="s">
        <v>3163</v>
      </c>
      <c r="B733" s="1" t="n">
        <f aca="false">E733/D733</f>
        <v>0.864525308970367</v>
      </c>
      <c r="C733" s="1" t="n">
        <v>0.0252</v>
      </c>
      <c r="D733" s="1" t="n">
        <v>0.99675983</v>
      </c>
      <c r="E733" s="1" t="n">
        <v>0.8617241</v>
      </c>
      <c r="F733" s="0" t="s">
        <v>3164</v>
      </c>
      <c r="G733" s="0" t="s">
        <v>3164</v>
      </c>
      <c r="H733" s="0" t="s">
        <v>3165</v>
      </c>
      <c r="I733" s="0" t="s">
        <v>3166</v>
      </c>
    </row>
    <row r="734" customFormat="false" ht="12.75" hidden="false" customHeight="false" outlineLevel="0" collapsed="false">
      <c r="A734" s="0" t="s">
        <v>3167</v>
      </c>
      <c r="B734" s="1" t="n">
        <f aca="false">E734/D734</f>
        <v>0.864231036154743</v>
      </c>
      <c r="C734" s="1" t="n">
        <v>0.0272</v>
      </c>
      <c r="D734" s="1" t="n">
        <v>1.0041753</v>
      </c>
      <c r="E734" s="1" t="n">
        <v>0.86783946</v>
      </c>
      <c r="F734" s="0" t="s">
        <v>3168</v>
      </c>
      <c r="I734" s="0" t="s">
        <v>3169</v>
      </c>
    </row>
    <row r="735" customFormat="false" ht="12.75" hidden="false" customHeight="false" outlineLevel="0" collapsed="false">
      <c r="A735" s="0" t="s">
        <v>3170</v>
      </c>
      <c r="B735" s="1" t="n">
        <f aca="false">E735/D735</f>
        <v>0.864213835184893</v>
      </c>
      <c r="C735" s="1" t="n">
        <v>0.0357</v>
      </c>
      <c r="D735" s="1" t="n">
        <v>1.0505736</v>
      </c>
      <c r="E735" s="1" t="n">
        <v>0.90792024</v>
      </c>
      <c r="F735" s="0" t="s">
        <v>3171</v>
      </c>
      <c r="G735" s="0" t="s">
        <v>3171</v>
      </c>
      <c r="H735" s="0" t="s">
        <v>3172</v>
      </c>
      <c r="I735" s="0" t="s">
        <v>3173</v>
      </c>
      <c r="J735" s="0" t="s">
        <v>26</v>
      </c>
      <c r="K735" s="0" t="s">
        <v>27</v>
      </c>
      <c r="L735" s="0" t="s">
        <v>28</v>
      </c>
    </row>
    <row r="736" customFormat="false" ht="12.75" hidden="false" customHeight="false" outlineLevel="0" collapsed="false">
      <c r="A736" s="0" t="s">
        <v>3174</v>
      </c>
      <c r="B736" s="1" t="n">
        <f aca="false">E736/D736</f>
        <v>0.864104362865354</v>
      </c>
      <c r="C736" s="1" t="n">
        <v>0.0279</v>
      </c>
      <c r="D736" s="1" t="n">
        <v>1.0812275</v>
      </c>
      <c r="E736" s="1" t="n">
        <v>0.9342934</v>
      </c>
      <c r="F736" s="0" t="s">
        <v>3175</v>
      </c>
      <c r="I736" s="0" t="s">
        <v>3176</v>
      </c>
    </row>
    <row r="737" customFormat="false" ht="12.75" hidden="false" customHeight="false" outlineLevel="0" collapsed="false">
      <c r="A737" s="0" t="s">
        <v>3177</v>
      </c>
      <c r="B737" s="1" t="n">
        <f aca="false">E737/D737</f>
        <v>0.863917903314956</v>
      </c>
      <c r="C737" s="1" t="n">
        <v>0.0203</v>
      </c>
      <c r="D737" s="1" t="n">
        <v>1.2047551</v>
      </c>
      <c r="E737" s="1" t="n">
        <v>1.0408095</v>
      </c>
      <c r="F737" s="0" t="s">
        <v>3178</v>
      </c>
      <c r="G737" s="0" t="s">
        <v>3178</v>
      </c>
      <c r="I737" s="0" t="s">
        <v>3179</v>
      </c>
    </row>
    <row r="738" customFormat="false" ht="12.75" hidden="false" customHeight="false" outlineLevel="0" collapsed="false">
      <c r="A738" s="0" t="s">
        <v>3180</v>
      </c>
      <c r="B738" s="1" t="n">
        <f aca="false">E738/D738</f>
        <v>0.863815623631085</v>
      </c>
      <c r="C738" s="1" t="n">
        <v>0.0306</v>
      </c>
      <c r="D738" s="1" t="n">
        <v>1.0603745</v>
      </c>
      <c r="E738" s="1" t="n">
        <v>0.91596806</v>
      </c>
      <c r="F738" s="0" t="s">
        <v>3181</v>
      </c>
      <c r="I738" s="0" t="s">
        <v>3182</v>
      </c>
      <c r="J738" s="0" t="s">
        <v>728</v>
      </c>
      <c r="K738" s="0" t="s">
        <v>3183</v>
      </c>
      <c r="L738" s="0" t="s">
        <v>268</v>
      </c>
    </row>
    <row r="739" customFormat="false" ht="12.75" hidden="false" customHeight="false" outlineLevel="0" collapsed="false">
      <c r="A739" s="0" t="s">
        <v>3184</v>
      </c>
      <c r="B739" s="1" t="n">
        <f aca="false">E739/D739</f>
        <v>0.86371822742694</v>
      </c>
      <c r="C739" s="1" t="n">
        <v>0.0168</v>
      </c>
      <c r="D739" s="1" t="n">
        <v>1.1067053</v>
      </c>
      <c r="E739" s="1" t="n">
        <v>0.95588154</v>
      </c>
      <c r="F739" s="0" t="s">
        <v>3185</v>
      </c>
      <c r="G739" s="0" t="s">
        <v>3185</v>
      </c>
      <c r="I739" s="0" t="s">
        <v>3186</v>
      </c>
    </row>
    <row r="740" customFormat="false" ht="12.75" hidden="false" customHeight="false" outlineLevel="0" collapsed="false">
      <c r="A740" s="0" t="s">
        <v>3187</v>
      </c>
      <c r="B740" s="1" t="n">
        <f aca="false">E740/D740</f>
        <v>0.86362262061268</v>
      </c>
      <c r="C740" s="1" t="n">
        <v>0.0374</v>
      </c>
      <c r="D740" s="1" t="n">
        <v>1.1152766</v>
      </c>
      <c r="E740" s="1" t="n">
        <v>0.9631781</v>
      </c>
      <c r="F740" s="0" t="s">
        <v>3188</v>
      </c>
      <c r="G740" s="0" t="s">
        <v>3188</v>
      </c>
      <c r="I740" s="0" t="s">
        <v>3189</v>
      </c>
    </row>
    <row r="741" customFormat="false" ht="12.75" hidden="false" customHeight="false" outlineLevel="0" collapsed="false">
      <c r="A741" s="0" t="s">
        <v>3190</v>
      </c>
      <c r="B741" s="1" t="n">
        <f aca="false">E741/D741</f>
        <v>0.863231308949871</v>
      </c>
      <c r="C741" s="1" t="n">
        <v>0.0165</v>
      </c>
      <c r="D741" s="1" t="n">
        <v>1.0119509</v>
      </c>
      <c r="E741" s="1" t="n">
        <v>0.8735477</v>
      </c>
      <c r="F741" s="0" t="s">
        <v>3191</v>
      </c>
      <c r="G741" s="0" t="s">
        <v>3191</v>
      </c>
      <c r="I741" s="0" t="s">
        <v>3192</v>
      </c>
      <c r="J741" s="0" t="s">
        <v>3193</v>
      </c>
      <c r="K741" s="0" t="s">
        <v>3194</v>
      </c>
    </row>
    <row r="742" customFormat="false" ht="12.75" hidden="false" customHeight="false" outlineLevel="0" collapsed="false">
      <c r="A742" s="0" t="s">
        <v>3195</v>
      </c>
      <c r="B742" s="1" t="n">
        <f aca="false">E742/D742</f>
        <v>0.863144835082804</v>
      </c>
      <c r="C742" s="1" t="n">
        <v>0.0361</v>
      </c>
      <c r="D742" s="1" t="n">
        <v>1.0542715</v>
      </c>
      <c r="E742" s="1" t="n">
        <v>0.909989</v>
      </c>
      <c r="F742" s="0" t="s">
        <v>3196</v>
      </c>
      <c r="G742" s="0" t="s">
        <v>3196</v>
      </c>
      <c r="H742" s="0" t="s">
        <v>3197</v>
      </c>
      <c r="I742" s="0" t="s">
        <v>3198</v>
      </c>
      <c r="J742" s="0" t="s">
        <v>2306</v>
      </c>
      <c r="K742" s="0" t="s">
        <v>2307</v>
      </c>
      <c r="L742" s="0" t="s">
        <v>2308</v>
      </c>
    </row>
    <row r="743" customFormat="false" ht="12.75" hidden="false" customHeight="false" outlineLevel="0" collapsed="false">
      <c r="A743" s="0" t="s">
        <v>3199</v>
      </c>
      <c r="B743" s="1" t="n">
        <f aca="false">E743/D743</f>
        <v>0.862875690478975</v>
      </c>
      <c r="C743" s="1" t="n">
        <v>0.0227</v>
      </c>
      <c r="D743" s="1" t="n">
        <v>1.137073</v>
      </c>
      <c r="E743" s="1" t="n">
        <v>0.98115265</v>
      </c>
      <c r="F743" s="0" t="s">
        <v>3200</v>
      </c>
      <c r="G743" s="0" t="s">
        <v>3200</v>
      </c>
      <c r="H743" s="0" t="s">
        <v>3201</v>
      </c>
      <c r="I743" s="0" t="s">
        <v>3202</v>
      </c>
      <c r="J743" s="0" t="s">
        <v>1208</v>
      </c>
      <c r="K743" s="0" t="s">
        <v>3203</v>
      </c>
      <c r="L743" s="0" t="s">
        <v>94</v>
      </c>
    </row>
    <row r="744" customFormat="false" ht="12.75" hidden="false" customHeight="false" outlineLevel="0" collapsed="false">
      <c r="A744" s="0" t="s">
        <v>3204</v>
      </c>
      <c r="B744" s="1" t="n">
        <f aca="false">E744/D744</f>
        <v>0.862813606863403</v>
      </c>
      <c r="C744" s="1" t="n">
        <v>0.0222</v>
      </c>
      <c r="D744" s="1" t="n">
        <v>1.0101461</v>
      </c>
      <c r="E744" s="1" t="n">
        <v>0.8715678</v>
      </c>
      <c r="F744" s="0" t="s">
        <v>3205</v>
      </c>
      <c r="G744" s="0" t="s">
        <v>3205</v>
      </c>
      <c r="H744" s="0" t="s">
        <v>3206</v>
      </c>
      <c r="I744" s="0" t="s">
        <v>3207</v>
      </c>
      <c r="J744" s="0" t="s">
        <v>3208</v>
      </c>
      <c r="K744" s="0" t="s">
        <v>521</v>
      </c>
      <c r="L744" s="0" t="s">
        <v>3209</v>
      </c>
    </row>
    <row r="745" customFormat="false" ht="12.75" hidden="false" customHeight="false" outlineLevel="0" collapsed="false">
      <c r="A745" s="0" t="s">
        <v>3210</v>
      </c>
      <c r="B745" s="1" t="n">
        <f aca="false">E745/D745</f>
        <v>0.862375178644497</v>
      </c>
      <c r="C745" s="1" t="n">
        <v>0.0382</v>
      </c>
      <c r="D745" s="1" t="n">
        <v>0.9900249</v>
      </c>
      <c r="E745" s="1" t="n">
        <v>0.8537729</v>
      </c>
      <c r="F745" s="0" t="s">
        <v>3211</v>
      </c>
      <c r="I745" s="0" t="s">
        <v>3212</v>
      </c>
      <c r="J745" s="0" t="s">
        <v>3213</v>
      </c>
      <c r="K745" s="0" t="s">
        <v>3214</v>
      </c>
      <c r="L745" s="0" t="s">
        <v>94</v>
      </c>
    </row>
    <row r="746" customFormat="false" ht="12.75" hidden="false" customHeight="false" outlineLevel="0" collapsed="false">
      <c r="A746" s="0" t="s">
        <v>3215</v>
      </c>
      <c r="B746" s="1" t="n">
        <f aca="false">E746/D746</f>
        <v>0.86217381534935</v>
      </c>
      <c r="C746" s="1" t="n">
        <v>0.0315</v>
      </c>
      <c r="D746" s="1" t="n">
        <v>1.0507507</v>
      </c>
      <c r="E746" s="1" t="n">
        <v>0.90592974</v>
      </c>
      <c r="F746" s="0" t="s">
        <v>3216</v>
      </c>
      <c r="G746" s="0" t="s">
        <v>3216</v>
      </c>
      <c r="H746" s="0" t="s">
        <v>3217</v>
      </c>
      <c r="I746" s="0" t="s">
        <v>3218</v>
      </c>
    </row>
    <row r="747" customFormat="false" ht="12.75" hidden="false" customHeight="false" outlineLevel="0" collapsed="false">
      <c r="A747" s="0" t="s">
        <v>3219</v>
      </c>
      <c r="B747" s="1" t="n">
        <f aca="false">E747/D747</f>
        <v>0.861930420077356</v>
      </c>
      <c r="C747" s="1" t="n">
        <v>0.0105</v>
      </c>
      <c r="D747" s="1" t="n">
        <v>1.0790584</v>
      </c>
      <c r="E747" s="1" t="n">
        <v>0.93007326</v>
      </c>
      <c r="F747" s="0" t="s">
        <v>3220</v>
      </c>
      <c r="I747" s="0" t="s">
        <v>3221</v>
      </c>
    </row>
    <row r="748" customFormat="false" ht="12.75" hidden="false" customHeight="false" outlineLevel="0" collapsed="false">
      <c r="A748" s="0" t="s">
        <v>3222</v>
      </c>
      <c r="B748" s="1" t="n">
        <f aca="false">E748/D748</f>
        <v>0.861288446830974</v>
      </c>
      <c r="C748" s="1" t="n">
        <v>0.0465</v>
      </c>
      <c r="D748" s="1" t="n">
        <v>1.0392404</v>
      </c>
      <c r="E748" s="1" t="n">
        <v>0.89508575</v>
      </c>
      <c r="F748" s="0" t="s">
        <v>3191</v>
      </c>
      <c r="G748" s="0" t="s">
        <v>3191</v>
      </c>
      <c r="I748" s="0" t="s">
        <v>3192</v>
      </c>
      <c r="J748" s="0" t="s">
        <v>3193</v>
      </c>
      <c r="K748" s="0" t="s">
        <v>3194</v>
      </c>
    </row>
    <row r="749" customFormat="false" ht="12.75" hidden="false" customHeight="false" outlineLevel="0" collapsed="false">
      <c r="A749" s="0" t="s">
        <v>3223</v>
      </c>
      <c r="B749" s="1" t="n">
        <f aca="false">E749/D749</f>
        <v>0.860705819509459</v>
      </c>
      <c r="C749" s="1" t="n">
        <v>0.0425</v>
      </c>
      <c r="D749" s="1" t="n">
        <v>1.0955322</v>
      </c>
      <c r="E749" s="1" t="n">
        <v>0.94293094</v>
      </c>
      <c r="F749" s="0" t="s">
        <v>3224</v>
      </c>
      <c r="G749" s="0" t="s">
        <v>3224</v>
      </c>
      <c r="H749" s="0" t="s">
        <v>3225</v>
      </c>
      <c r="I749" s="0" t="s">
        <v>3226</v>
      </c>
      <c r="J749" s="0" t="s">
        <v>3065</v>
      </c>
      <c r="K749" s="0" t="s">
        <v>3227</v>
      </c>
      <c r="L749" s="0" t="s">
        <v>1117</v>
      </c>
      <c r="M749" s="0" t="s">
        <v>3228</v>
      </c>
    </row>
    <row r="750" customFormat="false" ht="12.75" hidden="false" customHeight="false" outlineLevel="0" collapsed="false">
      <c r="A750" s="0" t="s">
        <v>3229</v>
      </c>
      <c r="B750" s="1" t="n">
        <f aca="false">E750/D750</f>
        <v>0.860611541081834</v>
      </c>
      <c r="C750" s="1" t="n">
        <v>0.033</v>
      </c>
      <c r="D750" s="1" t="n">
        <v>1.181605</v>
      </c>
      <c r="E750" s="1" t="n">
        <v>1.0169029</v>
      </c>
      <c r="F750" s="0" t="s">
        <v>3230</v>
      </c>
      <c r="G750" s="0" t="s">
        <v>3230</v>
      </c>
      <c r="H750" s="0" t="s">
        <v>3231</v>
      </c>
      <c r="I750" s="0" t="s">
        <v>3232</v>
      </c>
      <c r="J750" s="0" t="s">
        <v>3233</v>
      </c>
      <c r="K750" s="0" t="s">
        <v>3234</v>
      </c>
    </row>
    <row r="751" customFormat="false" ht="12.75" hidden="false" customHeight="false" outlineLevel="0" collapsed="false">
      <c r="A751" s="0" t="s">
        <v>3235</v>
      </c>
      <c r="B751" s="1" t="n">
        <f aca="false">E751/D751</f>
        <v>0.859983116658789</v>
      </c>
      <c r="C751" s="1" t="n">
        <v>0.0466</v>
      </c>
      <c r="D751" s="1" t="n">
        <v>1.0669689</v>
      </c>
      <c r="E751" s="1" t="n">
        <v>0.91757524</v>
      </c>
      <c r="F751" s="0" t="s">
        <v>3236</v>
      </c>
      <c r="I751" s="0" t="s">
        <v>3237</v>
      </c>
    </row>
    <row r="752" customFormat="false" ht="12.75" hidden="false" customHeight="false" outlineLevel="0" collapsed="false">
      <c r="A752" s="0" t="s">
        <v>3238</v>
      </c>
      <c r="B752" s="1" t="n">
        <f aca="false">E752/D752</f>
        <v>0.859085499674136</v>
      </c>
      <c r="C752" s="1" t="n">
        <v>0.0336</v>
      </c>
      <c r="D752" s="1" t="n">
        <v>1.0706918</v>
      </c>
      <c r="E752" s="1" t="n">
        <v>0.9198158</v>
      </c>
      <c r="F752" s="0" t="s">
        <v>3239</v>
      </c>
      <c r="G752" s="0" t="s">
        <v>3239</v>
      </c>
      <c r="H752" s="0" t="s">
        <v>3240</v>
      </c>
      <c r="I752" s="0" t="s">
        <v>3241</v>
      </c>
      <c r="J752" s="0" t="s">
        <v>26</v>
      </c>
      <c r="K752" s="0" t="s">
        <v>27</v>
      </c>
      <c r="L752" s="0" t="s">
        <v>28</v>
      </c>
    </row>
    <row r="753" customFormat="false" ht="12.75" hidden="false" customHeight="false" outlineLevel="0" collapsed="false">
      <c r="A753" s="0" t="s">
        <v>3242</v>
      </c>
      <c r="B753" s="1" t="n">
        <f aca="false">E753/D753</f>
        <v>0.858844331201906</v>
      </c>
      <c r="C753" s="1" t="n">
        <v>0.0136</v>
      </c>
      <c r="D753" s="1" t="n">
        <v>1.0208963</v>
      </c>
      <c r="E753" s="1" t="n">
        <v>0.876791</v>
      </c>
      <c r="F753" s="0" t="s">
        <v>3243</v>
      </c>
      <c r="G753" s="0" t="s">
        <v>3243</v>
      </c>
      <c r="I753" s="0" t="s">
        <v>3244</v>
      </c>
    </row>
    <row r="754" customFormat="false" ht="12.75" hidden="false" customHeight="false" outlineLevel="0" collapsed="false">
      <c r="A754" s="0" t="s">
        <v>3245</v>
      </c>
      <c r="B754" s="1" t="n">
        <f aca="false">E754/D754</f>
        <v>0.858355990404945</v>
      </c>
      <c r="C754" s="1" t="n">
        <v>0.0479</v>
      </c>
      <c r="D754" s="1" t="n">
        <v>1.068467</v>
      </c>
      <c r="E754" s="1" t="n">
        <v>0.91712505</v>
      </c>
      <c r="F754" s="0" t="s">
        <v>3246</v>
      </c>
      <c r="I754" s="0" t="s">
        <v>3247</v>
      </c>
    </row>
    <row r="755" customFormat="false" ht="12.75" hidden="false" customHeight="false" outlineLevel="0" collapsed="false">
      <c r="A755" s="0" t="s">
        <v>3248</v>
      </c>
      <c r="B755" s="1" t="n">
        <f aca="false">E755/D755</f>
        <v>0.858082635253054</v>
      </c>
      <c r="C755" s="1" t="n">
        <v>0.00741</v>
      </c>
      <c r="D755" s="1" t="n">
        <v>1.146</v>
      </c>
      <c r="E755" s="1" t="n">
        <v>0.9833627</v>
      </c>
      <c r="F755" s="0" t="s">
        <v>3249</v>
      </c>
      <c r="G755" s="0" t="s">
        <v>3249</v>
      </c>
      <c r="H755" s="0" t="s">
        <v>3250</v>
      </c>
      <c r="I755" s="0" t="s">
        <v>3251</v>
      </c>
      <c r="K755" s="0" t="s">
        <v>236</v>
      </c>
    </row>
    <row r="756" customFormat="false" ht="12.75" hidden="false" customHeight="false" outlineLevel="0" collapsed="false">
      <c r="A756" s="0" t="s">
        <v>3252</v>
      </c>
      <c r="B756" s="1" t="n">
        <f aca="false">E756/D756</f>
        <v>0.858046940002744</v>
      </c>
      <c r="C756" s="1" t="n">
        <v>0.0234</v>
      </c>
      <c r="D756" s="1" t="n">
        <v>1.1617298</v>
      </c>
      <c r="E756" s="1" t="n">
        <v>0.9968187</v>
      </c>
      <c r="F756" s="0" t="s">
        <v>3253</v>
      </c>
      <c r="I756" s="0" t="s">
        <v>3254</v>
      </c>
      <c r="J756" s="0" t="s">
        <v>3255</v>
      </c>
      <c r="K756" s="0" t="s">
        <v>3256</v>
      </c>
      <c r="L756" s="0" t="s">
        <v>94</v>
      </c>
    </row>
    <row r="757" customFormat="false" ht="12.75" hidden="false" customHeight="false" outlineLevel="0" collapsed="false">
      <c r="A757" s="0" t="s">
        <v>3257</v>
      </c>
      <c r="B757" s="1" t="n">
        <f aca="false">E757/D757</f>
        <v>0.85669685691135</v>
      </c>
      <c r="C757" s="1" t="n">
        <v>0.011</v>
      </c>
      <c r="D757" s="1" t="n">
        <v>1.1594805</v>
      </c>
      <c r="E757" s="1" t="n">
        <v>0.9933233</v>
      </c>
      <c r="F757" s="0" t="s">
        <v>3258</v>
      </c>
      <c r="G757" s="0" t="s">
        <v>3258</v>
      </c>
      <c r="H757" s="0" t="s">
        <v>3259</v>
      </c>
      <c r="I757" s="0" t="s">
        <v>3260</v>
      </c>
      <c r="J757" s="0" t="s">
        <v>3261</v>
      </c>
      <c r="K757" s="0" t="s">
        <v>3262</v>
      </c>
      <c r="L757" s="0" t="s">
        <v>28</v>
      </c>
    </row>
    <row r="758" customFormat="false" ht="12.75" hidden="false" customHeight="false" outlineLevel="0" collapsed="false">
      <c r="A758" s="0" t="s">
        <v>3263</v>
      </c>
      <c r="B758" s="1" t="n">
        <f aca="false">E758/D758</f>
        <v>0.856536178999039</v>
      </c>
      <c r="C758" s="1" t="n">
        <v>0.0437</v>
      </c>
      <c r="D758" s="1" t="n">
        <v>1.232096</v>
      </c>
      <c r="E758" s="1" t="n">
        <v>1.0553348</v>
      </c>
      <c r="F758" s="0" t="s">
        <v>3264</v>
      </c>
      <c r="G758" s="0" t="s">
        <v>3264</v>
      </c>
      <c r="H758" s="0" t="s">
        <v>3265</v>
      </c>
      <c r="I758" s="0" t="s">
        <v>3266</v>
      </c>
      <c r="J758" s="0" t="s">
        <v>3267</v>
      </c>
      <c r="K758" s="0" t="s">
        <v>3268</v>
      </c>
      <c r="M758" s="0" t="s">
        <v>1185</v>
      </c>
    </row>
    <row r="759" customFormat="false" ht="12.75" hidden="false" customHeight="false" outlineLevel="0" collapsed="false">
      <c r="A759" s="0" t="s">
        <v>3269</v>
      </c>
      <c r="B759" s="1" t="n">
        <f aca="false">E759/D759</f>
        <v>0.856392136222005</v>
      </c>
      <c r="C759" s="1" t="n">
        <v>0.0168</v>
      </c>
      <c r="D759" s="1" t="n">
        <v>1.162749</v>
      </c>
      <c r="E759" s="1" t="n">
        <v>0.9957691</v>
      </c>
      <c r="F759" s="0" t="s">
        <v>3270</v>
      </c>
      <c r="I759" s="0" t="s">
        <v>3271</v>
      </c>
    </row>
    <row r="760" customFormat="false" ht="12.75" hidden="false" customHeight="false" outlineLevel="0" collapsed="false">
      <c r="A760" s="0" t="s">
        <v>3272</v>
      </c>
      <c r="B760" s="1" t="n">
        <f aca="false">E760/D760</f>
        <v>0.856361254039542</v>
      </c>
      <c r="C760" s="1" t="n">
        <v>0.0225</v>
      </c>
      <c r="D760" s="1" t="n">
        <v>1.1234255</v>
      </c>
      <c r="E760" s="1" t="n">
        <v>0.96205807</v>
      </c>
      <c r="F760" s="0" t="s">
        <v>3273</v>
      </c>
      <c r="G760" s="0" t="s">
        <v>3273</v>
      </c>
      <c r="H760" s="0" t="s">
        <v>3274</v>
      </c>
      <c r="I760" s="0" t="s">
        <v>3275</v>
      </c>
      <c r="J760" s="0" t="s">
        <v>2306</v>
      </c>
      <c r="K760" s="0" t="s">
        <v>2723</v>
      </c>
      <c r="L760" s="0" t="s">
        <v>2308</v>
      </c>
    </row>
    <row r="761" customFormat="false" ht="12.75" hidden="false" customHeight="false" outlineLevel="0" collapsed="false">
      <c r="A761" s="0" t="s">
        <v>3276</v>
      </c>
      <c r="B761" s="1" t="n">
        <f aca="false">E761/D761</f>
        <v>0.856118187297459</v>
      </c>
      <c r="C761" s="1" t="n">
        <v>0.00737</v>
      </c>
      <c r="D761" s="1" t="n">
        <v>1.0799367</v>
      </c>
      <c r="E761" s="1" t="n">
        <v>0.92455345</v>
      </c>
      <c r="F761" s="0" t="s">
        <v>3277</v>
      </c>
      <c r="G761" s="0" t="s">
        <v>3277</v>
      </c>
      <c r="H761" s="0" t="s">
        <v>3278</v>
      </c>
      <c r="I761" s="0" t="s">
        <v>3279</v>
      </c>
      <c r="J761" s="0" t="s">
        <v>3280</v>
      </c>
      <c r="K761" s="0" t="s">
        <v>3281</v>
      </c>
      <c r="L761" s="0" t="s">
        <v>3282</v>
      </c>
    </row>
    <row r="762" customFormat="false" ht="12.75" hidden="false" customHeight="false" outlineLevel="0" collapsed="false">
      <c r="A762" s="0" t="s">
        <v>3283</v>
      </c>
      <c r="B762" s="1" t="n">
        <f aca="false">E762/D762</f>
        <v>0.854578561926435</v>
      </c>
      <c r="C762" s="1" t="n">
        <v>0.0252</v>
      </c>
      <c r="D762" s="1" t="n">
        <v>1.0811102</v>
      </c>
      <c r="E762" s="1" t="n">
        <v>0.9238936</v>
      </c>
      <c r="F762" s="0" t="s">
        <v>3284</v>
      </c>
      <c r="G762" s="0" t="s">
        <v>3284</v>
      </c>
      <c r="H762" s="0" t="s">
        <v>3285</v>
      </c>
      <c r="I762" s="0" t="s">
        <v>3286</v>
      </c>
      <c r="J762" s="0" t="s">
        <v>3287</v>
      </c>
      <c r="K762" s="0" t="s">
        <v>3288</v>
      </c>
      <c r="L762" s="0" t="s">
        <v>2853</v>
      </c>
    </row>
    <row r="763" customFormat="false" ht="12.75" hidden="false" customHeight="false" outlineLevel="0" collapsed="false">
      <c r="A763" s="0" t="s">
        <v>3289</v>
      </c>
      <c r="B763" s="1" t="n">
        <f aca="false">E763/D763</f>
        <v>0.854404268833585</v>
      </c>
      <c r="C763" s="1" t="n">
        <v>0.016</v>
      </c>
      <c r="D763" s="1" t="n">
        <v>1.1798258</v>
      </c>
      <c r="E763" s="1" t="n">
        <v>1.0080482</v>
      </c>
      <c r="F763" s="0" t="s">
        <v>3290</v>
      </c>
      <c r="G763" s="0" t="s">
        <v>3290</v>
      </c>
      <c r="H763" s="0" t="s">
        <v>3291</v>
      </c>
      <c r="I763" s="0" t="s">
        <v>3292</v>
      </c>
      <c r="J763" s="0" t="s">
        <v>3293</v>
      </c>
      <c r="K763" s="0" t="s">
        <v>3294</v>
      </c>
    </row>
    <row r="764" customFormat="false" ht="12.75" hidden="false" customHeight="false" outlineLevel="0" collapsed="false">
      <c r="A764" s="0" t="s">
        <v>3295</v>
      </c>
      <c r="B764" s="1" t="n">
        <f aca="false">E764/D764</f>
        <v>0.854317611687828</v>
      </c>
      <c r="C764" s="1" t="n">
        <v>0.0211</v>
      </c>
      <c r="D764" s="1" t="n">
        <v>1.0816107</v>
      </c>
      <c r="E764" s="1" t="n">
        <v>0.92403907</v>
      </c>
      <c r="F764" s="0" t="s">
        <v>1525</v>
      </c>
      <c r="G764" s="0" t="s">
        <v>1525</v>
      </c>
      <c r="H764" s="0" t="s">
        <v>1526</v>
      </c>
      <c r="I764" s="0" t="s">
        <v>1527</v>
      </c>
      <c r="J764" s="0" t="s">
        <v>1528</v>
      </c>
      <c r="K764" s="0" t="s">
        <v>1529</v>
      </c>
      <c r="L764" s="0" t="s">
        <v>1530</v>
      </c>
    </row>
    <row r="765" customFormat="false" ht="12.75" hidden="false" customHeight="false" outlineLevel="0" collapsed="false">
      <c r="A765" s="0" t="s">
        <v>3296</v>
      </c>
      <c r="B765" s="1" t="n">
        <f aca="false">E765/D765</f>
        <v>0.854313215113703</v>
      </c>
      <c r="C765" s="1" t="n">
        <v>0.0211</v>
      </c>
      <c r="D765" s="1" t="n">
        <v>1.1224701</v>
      </c>
      <c r="E765" s="1" t="n">
        <v>0.95894104</v>
      </c>
      <c r="F765" s="0" t="s">
        <v>3297</v>
      </c>
      <c r="I765" s="0" t="s">
        <v>3298</v>
      </c>
    </row>
    <row r="766" customFormat="false" ht="12.75" hidden="false" customHeight="false" outlineLevel="0" collapsed="false">
      <c r="A766" s="0" t="s">
        <v>3299</v>
      </c>
      <c r="B766" s="1" t="n">
        <f aca="false">E766/D766</f>
        <v>0.853651196328206</v>
      </c>
      <c r="C766" s="1" t="n">
        <v>0.016</v>
      </c>
      <c r="D766" s="1" t="n">
        <v>1.0743958</v>
      </c>
      <c r="E766" s="1" t="n">
        <v>0.91715926</v>
      </c>
      <c r="F766" s="0" t="s">
        <v>3300</v>
      </c>
      <c r="G766" s="0" t="s">
        <v>3300</v>
      </c>
      <c r="H766" s="0" t="s">
        <v>3301</v>
      </c>
      <c r="I766" s="0" t="s">
        <v>3302</v>
      </c>
      <c r="J766" s="0" t="s">
        <v>26</v>
      </c>
      <c r="K766" s="0" t="s">
        <v>27</v>
      </c>
      <c r="L766" s="0" t="s">
        <v>268</v>
      </c>
    </row>
    <row r="767" customFormat="false" ht="12.75" hidden="false" customHeight="false" outlineLevel="0" collapsed="false">
      <c r="A767" s="0" t="s">
        <v>3303</v>
      </c>
      <c r="B767" s="1" t="n">
        <f aca="false">E767/D767</f>
        <v>0.853167297204298</v>
      </c>
      <c r="C767" s="1" t="n">
        <v>0.0405</v>
      </c>
      <c r="D767" s="1" t="n">
        <v>1.0709115</v>
      </c>
      <c r="E767" s="1" t="n">
        <v>0.91366667</v>
      </c>
      <c r="F767" s="0" t="s">
        <v>3304</v>
      </c>
      <c r="I767" s="0" t="s">
        <v>3305</v>
      </c>
    </row>
    <row r="768" customFormat="false" ht="12.75" hidden="false" customHeight="false" outlineLevel="0" collapsed="false">
      <c r="A768" s="0" t="s">
        <v>3306</v>
      </c>
      <c r="B768" s="1" t="n">
        <f aca="false">E768/D768</f>
        <v>0.852709655188221</v>
      </c>
      <c r="C768" s="1" t="n">
        <v>0.0361</v>
      </c>
      <c r="D768" s="1" t="n">
        <v>1.0209454</v>
      </c>
      <c r="E768" s="1" t="n">
        <v>0.87057</v>
      </c>
      <c r="F768" s="0" t="s">
        <v>1802</v>
      </c>
      <c r="G768" s="0" t="s">
        <v>1802</v>
      </c>
      <c r="H768" s="0" t="s">
        <v>1803</v>
      </c>
      <c r="I768" s="0" t="s">
        <v>1804</v>
      </c>
      <c r="J768" s="0" t="s">
        <v>26</v>
      </c>
      <c r="K768" s="0" t="s">
        <v>27</v>
      </c>
      <c r="L768" s="0" t="s">
        <v>28</v>
      </c>
    </row>
    <row r="769" customFormat="false" ht="12.75" hidden="false" customHeight="false" outlineLevel="0" collapsed="false">
      <c r="A769" s="0" t="s">
        <v>3307</v>
      </c>
      <c r="B769" s="1" t="n">
        <f aca="false">E769/D769</f>
        <v>0.851225312327923</v>
      </c>
      <c r="C769" s="1" t="n">
        <v>0.011</v>
      </c>
      <c r="D769" s="1" t="n">
        <v>1.1973233</v>
      </c>
      <c r="E769" s="1" t="n">
        <v>1.0191919</v>
      </c>
      <c r="F769" s="0" t="s">
        <v>3308</v>
      </c>
      <c r="G769" s="0" t="s">
        <v>3308</v>
      </c>
      <c r="H769" s="0" t="s">
        <v>3309</v>
      </c>
      <c r="I769" s="0" t="s">
        <v>3310</v>
      </c>
      <c r="J769" s="0" t="s">
        <v>252</v>
      </c>
      <c r="K769" s="0" t="s">
        <v>3311</v>
      </c>
      <c r="L769" s="0" t="s">
        <v>2861</v>
      </c>
      <c r="M769" s="0" t="s">
        <v>3312</v>
      </c>
    </row>
    <row r="770" customFormat="false" ht="12.75" hidden="false" customHeight="false" outlineLevel="0" collapsed="false">
      <c r="A770" s="0" t="s">
        <v>3313</v>
      </c>
      <c r="B770" s="1" t="n">
        <f aca="false">E770/D770</f>
        <v>0.850951213307442</v>
      </c>
      <c r="C770" s="1" t="n">
        <v>0.0437</v>
      </c>
      <c r="D770" s="1" t="n">
        <v>1.1273812</v>
      </c>
      <c r="E770" s="1" t="n">
        <v>0.9593464</v>
      </c>
      <c r="F770" s="0" t="s">
        <v>3314</v>
      </c>
      <c r="G770" s="0" t="s">
        <v>3314</v>
      </c>
      <c r="H770" s="0" t="s">
        <v>3315</v>
      </c>
      <c r="I770" s="0" t="s">
        <v>3316</v>
      </c>
      <c r="J770" s="0" t="s">
        <v>26</v>
      </c>
      <c r="K770" s="0" t="s">
        <v>27</v>
      </c>
      <c r="L770" s="0" t="s">
        <v>268</v>
      </c>
    </row>
    <row r="771" customFormat="false" ht="12.75" hidden="false" customHeight="false" outlineLevel="0" collapsed="false">
      <c r="A771" s="0" t="s">
        <v>3317</v>
      </c>
      <c r="B771" s="1" t="n">
        <f aca="false">E771/D771</f>
        <v>0.850735378627734</v>
      </c>
      <c r="C771" s="1" t="n">
        <v>0.0281</v>
      </c>
      <c r="D771" s="1" t="n">
        <v>1.0397297</v>
      </c>
      <c r="E771" s="1" t="n">
        <v>0.88453484</v>
      </c>
      <c r="F771" s="0" t="s">
        <v>3318</v>
      </c>
      <c r="G771" s="0" t="s">
        <v>3318</v>
      </c>
      <c r="H771" s="0" t="s">
        <v>3319</v>
      </c>
      <c r="I771" s="0" t="s">
        <v>3320</v>
      </c>
      <c r="J771" s="0" t="s">
        <v>2821</v>
      </c>
      <c r="K771" s="0" t="s">
        <v>2822</v>
      </c>
      <c r="L771" s="0" t="s">
        <v>2823</v>
      </c>
      <c r="M771" s="0" t="s">
        <v>2824</v>
      </c>
    </row>
    <row r="772" customFormat="false" ht="12.75" hidden="false" customHeight="false" outlineLevel="0" collapsed="false">
      <c r="A772" s="0" t="s">
        <v>3321</v>
      </c>
      <c r="B772" s="1" t="n">
        <f aca="false">E772/D772</f>
        <v>0.850529555330277</v>
      </c>
      <c r="C772" s="1" t="n">
        <v>0.0347</v>
      </c>
      <c r="D772" s="1" t="n">
        <v>1.1074669</v>
      </c>
      <c r="E772" s="1" t="n">
        <v>0.94193333</v>
      </c>
      <c r="F772" s="0" t="s">
        <v>3322</v>
      </c>
      <c r="G772" s="0" t="s">
        <v>3322</v>
      </c>
      <c r="H772" s="0" t="s">
        <v>3323</v>
      </c>
      <c r="I772" s="0" t="s">
        <v>3324</v>
      </c>
      <c r="J772" s="0" t="s">
        <v>762</v>
      </c>
      <c r="K772" s="0" t="s">
        <v>3325</v>
      </c>
    </row>
    <row r="773" customFormat="false" ht="12.75" hidden="false" customHeight="false" outlineLevel="0" collapsed="false">
      <c r="A773" s="0" t="s">
        <v>3326</v>
      </c>
      <c r="B773" s="1" t="n">
        <f aca="false">E773/D773</f>
        <v>0.850336203757204</v>
      </c>
      <c r="C773" s="1" t="n">
        <v>0.047</v>
      </c>
      <c r="D773" s="1" t="n">
        <v>1.2263694</v>
      </c>
      <c r="E773" s="1" t="n">
        <v>1.0428263</v>
      </c>
      <c r="F773" s="0" t="s">
        <v>3327</v>
      </c>
      <c r="G773" s="0" t="s">
        <v>3327</v>
      </c>
      <c r="H773" s="0" t="s">
        <v>3328</v>
      </c>
      <c r="I773" s="0" t="s">
        <v>3329</v>
      </c>
      <c r="J773" s="0" t="s">
        <v>26</v>
      </c>
      <c r="K773" s="0" t="s">
        <v>121</v>
      </c>
      <c r="L773" s="0" t="s">
        <v>87</v>
      </c>
    </row>
    <row r="774" customFormat="false" ht="12.75" hidden="false" customHeight="false" outlineLevel="0" collapsed="false">
      <c r="A774" s="0" t="s">
        <v>3330</v>
      </c>
      <c r="B774" s="1" t="n">
        <f aca="false">E774/D774</f>
        <v>0.850324003064912</v>
      </c>
      <c r="C774" s="1" t="n">
        <v>0.00816</v>
      </c>
      <c r="D774" s="1" t="n">
        <v>1.1178135</v>
      </c>
      <c r="E774" s="1" t="n">
        <v>0.95050365</v>
      </c>
      <c r="F774" s="0" t="s">
        <v>3331</v>
      </c>
      <c r="G774" s="0" t="s">
        <v>3331</v>
      </c>
      <c r="H774" s="0" t="s">
        <v>3332</v>
      </c>
      <c r="I774" s="0" t="s">
        <v>3333</v>
      </c>
      <c r="J774" s="0" t="s">
        <v>3334</v>
      </c>
      <c r="K774" s="0" t="s">
        <v>481</v>
      </c>
      <c r="L774" s="0" t="s">
        <v>28</v>
      </c>
      <c r="M774" s="14" t="s">
        <v>3335</v>
      </c>
    </row>
    <row r="775" customFormat="false" ht="12.75" hidden="false" customHeight="false" outlineLevel="0" collapsed="false">
      <c r="A775" s="0" t="s">
        <v>3336</v>
      </c>
      <c r="B775" s="1" t="n">
        <f aca="false">E775/D775</f>
        <v>0.849256188489243</v>
      </c>
      <c r="C775" s="1" t="n">
        <v>0.0193</v>
      </c>
      <c r="D775" s="1" t="n">
        <v>1.0831642</v>
      </c>
      <c r="E775" s="1" t="n">
        <v>0.9198839</v>
      </c>
      <c r="F775" s="0" t="s">
        <v>3337</v>
      </c>
      <c r="J775" s="0" t="s">
        <v>3338</v>
      </c>
      <c r="K775" s="14" t="s">
        <v>3339</v>
      </c>
      <c r="L775" s="0" t="s">
        <v>3340</v>
      </c>
    </row>
    <row r="776" customFormat="false" ht="12.75" hidden="false" customHeight="false" outlineLevel="0" collapsed="false">
      <c r="A776" s="0" t="s">
        <v>3341</v>
      </c>
      <c r="B776" s="1" t="n">
        <f aca="false">E776/D776</f>
        <v>0.849242734784391</v>
      </c>
      <c r="C776" s="1" t="n">
        <v>0.0362</v>
      </c>
      <c r="D776" s="1" t="n">
        <v>1.1499934</v>
      </c>
      <c r="E776" s="1" t="n">
        <v>0.97662354</v>
      </c>
      <c r="F776" s="0" t="s">
        <v>3342</v>
      </c>
      <c r="G776" s="0" t="s">
        <v>3342</v>
      </c>
      <c r="H776" s="0" t="s">
        <v>3343</v>
      </c>
      <c r="I776" s="0" t="s">
        <v>3344</v>
      </c>
      <c r="J776" s="0" t="s">
        <v>3345</v>
      </c>
    </row>
    <row r="777" customFormat="false" ht="12.75" hidden="false" customHeight="false" outlineLevel="0" collapsed="false">
      <c r="A777" s="0" t="s">
        <v>3346</v>
      </c>
      <c r="B777" s="1" t="n">
        <f aca="false">E777/D777</f>
        <v>0.848828880840456</v>
      </c>
      <c r="C777" s="1" t="n">
        <v>0.0295</v>
      </c>
      <c r="D777" s="1" t="n">
        <v>1.0898464</v>
      </c>
      <c r="E777" s="1" t="n">
        <v>0.9250931</v>
      </c>
      <c r="F777" s="0" t="s">
        <v>3347</v>
      </c>
      <c r="G777" s="0" t="s">
        <v>3347</v>
      </c>
      <c r="H777" s="0" t="s">
        <v>3348</v>
      </c>
      <c r="I777" s="0" t="s">
        <v>3349</v>
      </c>
      <c r="J777" s="0" t="s">
        <v>1965</v>
      </c>
      <c r="K777" s="0" t="s">
        <v>196</v>
      </c>
      <c r="L777" s="0" t="s">
        <v>1251</v>
      </c>
    </row>
    <row r="778" customFormat="false" ht="12.75" hidden="false" customHeight="false" outlineLevel="0" collapsed="false">
      <c r="A778" s="0" t="s">
        <v>3350</v>
      </c>
      <c r="B778" s="1" t="n">
        <f aca="false">E778/D778</f>
        <v>0.848413559037195</v>
      </c>
      <c r="C778" s="1" t="n">
        <v>0.0481</v>
      </c>
      <c r="D778" s="1" t="n">
        <v>1.0163347</v>
      </c>
      <c r="E778" s="1" t="n">
        <v>0.86227214</v>
      </c>
      <c r="F778" s="0" t="s">
        <v>3351</v>
      </c>
      <c r="G778" s="0" t="s">
        <v>3351</v>
      </c>
      <c r="H778" s="0" t="s">
        <v>3352</v>
      </c>
      <c r="I778" s="0" t="s">
        <v>3353</v>
      </c>
      <c r="J778" s="0" t="s">
        <v>845</v>
      </c>
      <c r="K778" s="0" t="s">
        <v>846</v>
      </c>
      <c r="L778" s="0" t="s">
        <v>2041</v>
      </c>
    </row>
    <row r="779" customFormat="false" ht="12.75" hidden="false" customHeight="false" outlineLevel="0" collapsed="false">
      <c r="A779" s="0" t="s">
        <v>3354</v>
      </c>
      <c r="B779" s="1" t="n">
        <f aca="false">E779/D779</f>
        <v>0.848316593649668</v>
      </c>
      <c r="C779" s="1" t="n">
        <v>0.0284</v>
      </c>
      <c r="D779" s="1" t="n">
        <v>1.0991048</v>
      </c>
      <c r="E779" s="1" t="n">
        <v>0.93238884</v>
      </c>
      <c r="F779" s="0" t="s">
        <v>3355</v>
      </c>
      <c r="G779" s="0" t="s">
        <v>3355</v>
      </c>
      <c r="H779" s="0" t="s">
        <v>3356</v>
      </c>
      <c r="I779" s="0" t="s">
        <v>3357</v>
      </c>
      <c r="J779" s="0" t="s">
        <v>1197</v>
      </c>
      <c r="K779" s="0" t="s">
        <v>93</v>
      </c>
      <c r="L779" s="0" t="s">
        <v>94</v>
      </c>
    </row>
    <row r="780" customFormat="false" ht="12.75" hidden="false" customHeight="false" outlineLevel="0" collapsed="false">
      <c r="A780" s="0" t="s">
        <v>3358</v>
      </c>
      <c r="B780" s="1" t="n">
        <f aca="false">E780/D780</f>
        <v>0.848152330788866</v>
      </c>
      <c r="C780" s="1" t="n">
        <v>0.0383</v>
      </c>
      <c r="D780" s="1" t="n">
        <v>1.0817196</v>
      </c>
      <c r="E780" s="1" t="n">
        <v>0.917463</v>
      </c>
      <c r="F780" s="0" t="s">
        <v>3359</v>
      </c>
      <c r="G780" s="0" t="s">
        <v>3359</v>
      </c>
      <c r="H780" s="0" t="s">
        <v>3360</v>
      </c>
      <c r="I780" s="0" t="s">
        <v>3361</v>
      </c>
      <c r="J780" s="0" t="s">
        <v>954</v>
      </c>
      <c r="K780" s="0" t="s">
        <v>381</v>
      </c>
      <c r="L780" s="0" t="s">
        <v>28</v>
      </c>
    </row>
    <row r="781" customFormat="false" ht="12.75" hidden="false" customHeight="false" outlineLevel="0" collapsed="false">
      <c r="A781" s="0" t="s">
        <v>3362</v>
      </c>
      <c r="B781" s="1" t="n">
        <f aca="false">E781/D781</f>
        <v>0.847798535493832</v>
      </c>
      <c r="C781" s="1" t="n">
        <v>0.0191</v>
      </c>
      <c r="D781" s="1" t="n">
        <v>1.2454164</v>
      </c>
      <c r="E781" s="1" t="n">
        <v>1.0558622</v>
      </c>
      <c r="F781" s="0" t="s">
        <v>3363</v>
      </c>
      <c r="G781" s="0" t="s">
        <v>3363</v>
      </c>
      <c r="H781" s="0" t="s">
        <v>3364</v>
      </c>
      <c r="I781" s="0" t="s">
        <v>3365</v>
      </c>
      <c r="J781" s="0" t="s">
        <v>26</v>
      </c>
      <c r="K781" s="0" t="s">
        <v>27</v>
      </c>
      <c r="L781" s="0" t="s">
        <v>28</v>
      </c>
    </row>
    <row r="782" customFormat="false" ht="12.75" hidden="false" customHeight="false" outlineLevel="0" collapsed="false">
      <c r="A782" s="0" t="s">
        <v>3366</v>
      </c>
      <c r="B782" s="1" t="n">
        <f aca="false">E782/D782</f>
        <v>0.847536236372646</v>
      </c>
      <c r="C782" s="1" t="n">
        <v>0.015</v>
      </c>
      <c r="D782" s="1" t="n">
        <v>1.0719616</v>
      </c>
      <c r="E782" s="1" t="n">
        <v>0.9085263</v>
      </c>
      <c r="F782" s="0" t="s">
        <v>3367</v>
      </c>
      <c r="G782" s="0" t="s">
        <v>3367</v>
      </c>
      <c r="H782" s="0" t="s">
        <v>3368</v>
      </c>
      <c r="I782" s="0" t="s">
        <v>3369</v>
      </c>
      <c r="J782" s="0" t="s">
        <v>3370</v>
      </c>
      <c r="L782" s="0" t="s">
        <v>3371</v>
      </c>
    </row>
    <row r="783" customFormat="false" ht="12.75" hidden="false" customHeight="false" outlineLevel="0" collapsed="false">
      <c r="A783" s="0" t="s">
        <v>3372</v>
      </c>
      <c r="B783" s="1" t="n">
        <f aca="false">E783/D783</f>
        <v>0.847520352450088</v>
      </c>
      <c r="C783" s="1" t="n">
        <v>0.00392</v>
      </c>
      <c r="D783" s="1" t="n">
        <v>1.2239804</v>
      </c>
      <c r="E783" s="1" t="n">
        <v>1.0373483</v>
      </c>
      <c r="F783" s="0" t="s">
        <v>3373</v>
      </c>
      <c r="G783" s="0" t="s">
        <v>3373</v>
      </c>
      <c r="H783" s="0" t="s">
        <v>3374</v>
      </c>
      <c r="I783" s="0" t="s">
        <v>3375</v>
      </c>
      <c r="J783" s="0" t="s">
        <v>1019</v>
      </c>
      <c r="K783" s="0" t="s">
        <v>1480</v>
      </c>
      <c r="L783" s="0" t="s">
        <v>28</v>
      </c>
    </row>
    <row r="784" customFormat="false" ht="12.75" hidden="false" customHeight="false" outlineLevel="0" collapsed="false">
      <c r="A784" s="0" t="s">
        <v>3376</v>
      </c>
      <c r="B784" s="1" t="n">
        <f aca="false">E784/D784</f>
        <v>0.846854869283115</v>
      </c>
      <c r="C784" s="1" t="n">
        <v>0.00949</v>
      </c>
      <c r="D784" s="1" t="n">
        <v>1.310963</v>
      </c>
      <c r="E784" s="1" t="n">
        <v>1.1101954</v>
      </c>
      <c r="F784" s="0" t="s">
        <v>3377</v>
      </c>
      <c r="G784" s="0" t="s">
        <v>3377</v>
      </c>
      <c r="H784" s="0" t="s">
        <v>3378</v>
      </c>
      <c r="I784" s="0" t="s">
        <v>3379</v>
      </c>
      <c r="J784" s="0" t="s">
        <v>3380</v>
      </c>
      <c r="K784" s="0" t="s">
        <v>3381</v>
      </c>
      <c r="L784" s="0" t="s">
        <v>3382</v>
      </c>
    </row>
    <row r="785" customFormat="false" ht="12.75" hidden="false" customHeight="false" outlineLevel="0" collapsed="false">
      <c r="A785" s="0" t="s">
        <v>3383</v>
      </c>
      <c r="B785" s="1" t="n">
        <f aca="false">E785/D785</f>
        <v>0.845821782145008</v>
      </c>
      <c r="C785" s="1" t="n">
        <v>0.0447</v>
      </c>
      <c r="D785" s="1" t="n">
        <v>1.192518</v>
      </c>
      <c r="E785" s="1" t="n">
        <v>1.0086577</v>
      </c>
      <c r="F785" s="0" t="s">
        <v>3384</v>
      </c>
      <c r="G785" s="0" t="s">
        <v>3384</v>
      </c>
      <c r="H785" s="0" t="s">
        <v>3385</v>
      </c>
      <c r="I785" s="0" t="s">
        <v>3386</v>
      </c>
      <c r="J785" s="0" t="s">
        <v>309</v>
      </c>
      <c r="K785" s="0" t="s">
        <v>3387</v>
      </c>
      <c r="L785" s="0" t="s">
        <v>94</v>
      </c>
    </row>
    <row r="786" customFormat="false" ht="12.75" hidden="false" customHeight="false" outlineLevel="0" collapsed="false">
      <c r="A786" s="0" t="s">
        <v>3388</v>
      </c>
      <c r="B786" s="1" t="n">
        <f aca="false">E786/D786</f>
        <v>0.845689863968401</v>
      </c>
      <c r="C786" s="1" t="n">
        <v>0.0358</v>
      </c>
      <c r="D786" s="1" t="n">
        <v>1.1490345</v>
      </c>
      <c r="E786" s="1" t="n">
        <v>0.97172683</v>
      </c>
      <c r="F786" s="0" t="s">
        <v>3389</v>
      </c>
      <c r="I786" s="0" t="s">
        <v>3390</v>
      </c>
    </row>
    <row r="787" customFormat="false" ht="12.75" hidden="false" customHeight="false" outlineLevel="0" collapsed="false">
      <c r="A787" s="0" t="s">
        <v>3391</v>
      </c>
      <c r="B787" s="1" t="n">
        <f aca="false">E787/D787</f>
        <v>0.844924338372441</v>
      </c>
      <c r="C787" s="1" t="n">
        <v>0.0162</v>
      </c>
      <c r="D787" s="1" t="n">
        <v>1.0930772</v>
      </c>
      <c r="E787" s="1" t="n">
        <v>0.92356753</v>
      </c>
      <c r="F787" s="0" t="s">
        <v>3392</v>
      </c>
      <c r="I787" s="0" t="s">
        <v>3393</v>
      </c>
    </row>
    <row r="788" customFormat="false" ht="12.75" hidden="false" customHeight="false" outlineLevel="0" collapsed="false">
      <c r="A788" s="0" t="s">
        <v>3394</v>
      </c>
      <c r="B788" s="1" t="n">
        <f aca="false">E788/D788</f>
        <v>0.844746741567229</v>
      </c>
      <c r="C788" s="1" t="n">
        <v>0.0452</v>
      </c>
      <c r="D788" s="1" t="n">
        <v>0.8826636</v>
      </c>
      <c r="E788" s="1" t="n">
        <v>0.7456272</v>
      </c>
      <c r="F788" s="0" t="s">
        <v>3395</v>
      </c>
      <c r="I788" s="0" t="s">
        <v>3396</v>
      </c>
      <c r="J788" s="0" t="s">
        <v>3397</v>
      </c>
      <c r="K788" s="0" t="s">
        <v>3398</v>
      </c>
      <c r="L788" s="0" t="s">
        <v>3399</v>
      </c>
    </row>
    <row r="789" customFormat="false" ht="12.75" hidden="false" customHeight="false" outlineLevel="0" collapsed="false">
      <c r="A789" s="0" t="s">
        <v>3400</v>
      </c>
      <c r="B789" s="1" t="n">
        <f aca="false">E789/D789</f>
        <v>0.844012214854517</v>
      </c>
      <c r="C789" s="1" t="n">
        <v>0.0105</v>
      </c>
      <c r="D789" s="1" t="n">
        <v>1.2870886</v>
      </c>
      <c r="E789" s="1" t="n">
        <v>1.0863185</v>
      </c>
      <c r="F789" s="0" t="s">
        <v>3401</v>
      </c>
      <c r="I789" s="0" t="s">
        <v>3402</v>
      </c>
    </row>
    <row r="790" customFormat="false" ht="12.75" hidden="false" customHeight="false" outlineLevel="0" collapsed="false">
      <c r="A790" s="0" t="s">
        <v>3403</v>
      </c>
      <c r="B790" s="1" t="n">
        <f aca="false">E790/D790</f>
        <v>0.84390885229356</v>
      </c>
      <c r="C790" s="1" t="n">
        <v>0.00753</v>
      </c>
      <c r="D790" s="1" t="n">
        <v>1.1992666</v>
      </c>
      <c r="E790" s="1" t="n">
        <v>1.0120717</v>
      </c>
      <c r="F790" s="0" t="s">
        <v>3404</v>
      </c>
      <c r="I790" s="0" t="s">
        <v>3405</v>
      </c>
      <c r="J790" s="0" t="s">
        <v>3406</v>
      </c>
      <c r="K790" s="0" t="s">
        <v>3407</v>
      </c>
      <c r="L790" s="0" t="s">
        <v>3408</v>
      </c>
    </row>
    <row r="791" customFormat="false" ht="12.75" hidden="false" customHeight="false" outlineLevel="0" collapsed="false">
      <c r="A791" s="0" t="s">
        <v>3409</v>
      </c>
      <c r="B791" s="1" t="n">
        <f aca="false">E791/D791</f>
        <v>0.843205260236092</v>
      </c>
      <c r="C791" s="1" t="n">
        <v>0.0394</v>
      </c>
      <c r="D791" s="1" t="n">
        <v>1.2058166</v>
      </c>
      <c r="E791" s="1" t="n">
        <v>1.0167509</v>
      </c>
      <c r="F791" s="0" t="s">
        <v>3410</v>
      </c>
      <c r="I791" s="0" t="s">
        <v>3411</v>
      </c>
    </row>
    <row r="792" customFormat="false" ht="12.75" hidden="false" customHeight="false" outlineLevel="0" collapsed="false">
      <c r="A792" s="0" t="s">
        <v>3412</v>
      </c>
      <c r="B792" s="1" t="n">
        <f aca="false">E792/D792</f>
        <v>0.842909149415289</v>
      </c>
      <c r="C792" s="1" t="n">
        <v>0.0105</v>
      </c>
      <c r="D792" s="1" t="n">
        <v>0.9490836</v>
      </c>
      <c r="E792" s="1" t="n">
        <v>0.79999125</v>
      </c>
      <c r="F792" s="0" t="s">
        <v>3413</v>
      </c>
      <c r="G792" s="0" t="s">
        <v>3413</v>
      </c>
      <c r="I792" s="0" t="s">
        <v>3414</v>
      </c>
    </row>
    <row r="793" customFormat="false" ht="12.75" hidden="false" customHeight="false" outlineLevel="0" collapsed="false">
      <c r="A793" s="0" t="s">
        <v>3415</v>
      </c>
      <c r="B793" s="1" t="n">
        <f aca="false">E793/D793</f>
        <v>0.842568832617251</v>
      </c>
      <c r="C793" s="1" t="n">
        <v>0.0452</v>
      </c>
      <c r="D793" s="1" t="n">
        <v>1.1236606</v>
      </c>
      <c r="E793" s="1" t="n">
        <v>0.9467614</v>
      </c>
      <c r="F793" s="0" t="s">
        <v>3416</v>
      </c>
      <c r="G793" s="0" t="s">
        <v>3416</v>
      </c>
      <c r="H793" s="0" t="s">
        <v>3417</v>
      </c>
      <c r="I793" s="0" t="s">
        <v>3418</v>
      </c>
      <c r="J793" s="0" t="s">
        <v>3419</v>
      </c>
      <c r="K793" s="14" t="s">
        <v>3420</v>
      </c>
    </row>
    <row r="794" customFormat="false" ht="12.75" hidden="false" customHeight="false" outlineLevel="0" collapsed="false">
      <c r="A794" s="0" t="s">
        <v>3421</v>
      </c>
      <c r="B794" s="1" t="n">
        <f aca="false">E794/D794</f>
        <v>0.841838521755699</v>
      </c>
      <c r="C794" s="1" t="n">
        <v>0.00745</v>
      </c>
      <c r="D794" s="1" t="n">
        <v>1.0853524</v>
      </c>
      <c r="E794" s="1" t="n">
        <v>0.91369146</v>
      </c>
      <c r="F794" s="0" t="s">
        <v>3422</v>
      </c>
      <c r="G794" s="0" t="s">
        <v>3422</v>
      </c>
      <c r="H794" s="0" t="s">
        <v>3423</v>
      </c>
      <c r="I794" s="0" t="s">
        <v>3424</v>
      </c>
      <c r="J794" s="0" t="s">
        <v>3425</v>
      </c>
      <c r="L794" s="0" t="s">
        <v>94</v>
      </c>
    </row>
    <row r="795" customFormat="false" ht="12.75" hidden="false" customHeight="false" outlineLevel="0" collapsed="false">
      <c r="A795" s="0" t="s">
        <v>3426</v>
      </c>
      <c r="B795" s="1" t="n">
        <f aca="false">E795/D795</f>
        <v>0.841617647451798</v>
      </c>
      <c r="C795" s="1" t="n">
        <v>0.00575</v>
      </c>
      <c r="D795" s="1" t="n">
        <v>1.0852377</v>
      </c>
      <c r="E795" s="1" t="n">
        <v>0.9133552</v>
      </c>
      <c r="F795" s="0" t="s">
        <v>3427</v>
      </c>
      <c r="I795" s="0" t="s">
        <v>3428</v>
      </c>
    </row>
    <row r="796" customFormat="false" ht="12.75" hidden="false" customHeight="false" outlineLevel="0" collapsed="false">
      <c r="A796" s="0" t="s">
        <v>3429</v>
      </c>
      <c r="B796" s="1" t="n">
        <f aca="false">E796/D796</f>
        <v>0.841368119573386</v>
      </c>
      <c r="C796" s="1" t="n">
        <v>0.0122</v>
      </c>
      <c r="D796" s="1" t="n">
        <v>1.0063711</v>
      </c>
      <c r="E796" s="1" t="n">
        <v>0.84672856</v>
      </c>
      <c r="F796" s="0" t="s">
        <v>3430</v>
      </c>
      <c r="I796" s="0" t="s">
        <v>3431</v>
      </c>
      <c r="J796" s="0" t="s">
        <v>3432</v>
      </c>
    </row>
    <row r="797" customFormat="false" ht="12.75" hidden="false" customHeight="false" outlineLevel="0" collapsed="false">
      <c r="A797" s="0" t="s">
        <v>3433</v>
      </c>
      <c r="B797" s="1" t="n">
        <f aca="false">E797/D797</f>
        <v>0.841216545515541</v>
      </c>
      <c r="C797" s="1" t="n">
        <v>0.0385</v>
      </c>
      <c r="D797" s="1" t="n">
        <v>1.1890521</v>
      </c>
      <c r="E797" s="1" t="n">
        <v>1.0002503</v>
      </c>
      <c r="F797" s="0" t="s">
        <v>3434</v>
      </c>
      <c r="G797" s="0" t="s">
        <v>3434</v>
      </c>
      <c r="H797" s="0" t="s">
        <v>3435</v>
      </c>
      <c r="I797" s="0" t="s">
        <v>3436</v>
      </c>
      <c r="J797" s="0" t="s">
        <v>26</v>
      </c>
      <c r="K797" s="0" t="s">
        <v>27</v>
      </c>
      <c r="L797" s="0" t="s">
        <v>28</v>
      </c>
    </row>
    <row r="798" customFormat="false" ht="12.75" hidden="false" customHeight="false" outlineLevel="0" collapsed="false">
      <c r="A798" s="0" t="s">
        <v>3437</v>
      </c>
      <c r="B798" s="1" t="n">
        <f aca="false">E798/D798</f>
        <v>0.839894980863836</v>
      </c>
      <c r="C798" s="1" t="n">
        <v>0.0456</v>
      </c>
      <c r="D798" s="1" t="n">
        <v>1.0902394</v>
      </c>
      <c r="E798" s="1" t="n">
        <v>0.9156866</v>
      </c>
      <c r="F798" s="0" t="s">
        <v>3438</v>
      </c>
      <c r="G798" s="0" t="s">
        <v>3438</v>
      </c>
      <c r="H798" s="0" t="s">
        <v>3439</v>
      </c>
      <c r="I798" s="0" t="s">
        <v>3440</v>
      </c>
      <c r="J798" s="0" t="s">
        <v>3441</v>
      </c>
      <c r="K798" s="0" t="s">
        <v>27</v>
      </c>
      <c r="L798" s="0" t="s">
        <v>28</v>
      </c>
    </row>
    <row r="799" customFormat="false" ht="12.75" hidden="false" customHeight="false" outlineLevel="0" collapsed="false">
      <c r="A799" s="0" t="s">
        <v>3442</v>
      </c>
      <c r="B799" s="1" t="n">
        <f aca="false">E799/D799</f>
        <v>0.839780462200119</v>
      </c>
      <c r="C799" s="1" t="n">
        <v>0.0187</v>
      </c>
      <c r="D799" s="1" t="n">
        <v>1.033535</v>
      </c>
      <c r="E799" s="1" t="n">
        <v>0.8679425</v>
      </c>
      <c r="F799" s="0" t="s">
        <v>3443</v>
      </c>
      <c r="G799" s="0" t="s">
        <v>3443</v>
      </c>
      <c r="H799" s="0" t="s">
        <v>3444</v>
      </c>
      <c r="I799" s="0" t="s">
        <v>3445</v>
      </c>
      <c r="J799" s="0" t="s">
        <v>3446</v>
      </c>
      <c r="K799" s="0" t="s">
        <v>3447</v>
      </c>
      <c r="L799" s="0" t="s">
        <v>3448</v>
      </c>
    </row>
    <row r="800" customFormat="false" ht="12.75" hidden="false" customHeight="false" outlineLevel="0" collapsed="false">
      <c r="A800" s="0" t="s">
        <v>3449</v>
      </c>
      <c r="B800" s="1" t="n">
        <f aca="false">E800/D800</f>
        <v>0.838642415131592</v>
      </c>
      <c r="C800" s="1" t="n">
        <v>0.0283</v>
      </c>
      <c r="D800" s="1" t="n">
        <v>1.0656645</v>
      </c>
      <c r="E800" s="1" t="n">
        <v>0.89371145</v>
      </c>
      <c r="F800" s="0" t="s">
        <v>3450</v>
      </c>
      <c r="G800" s="0" t="s">
        <v>3450</v>
      </c>
      <c r="H800" s="0" t="s">
        <v>3451</v>
      </c>
      <c r="I800" s="0" t="s">
        <v>3452</v>
      </c>
      <c r="J800" s="0" t="s">
        <v>26</v>
      </c>
      <c r="K800" s="0" t="s">
        <v>27</v>
      </c>
      <c r="L800" s="0" t="s">
        <v>28</v>
      </c>
    </row>
    <row r="801" customFormat="false" ht="12.75" hidden="false" customHeight="false" outlineLevel="0" collapsed="false">
      <c r="A801" s="0" t="s">
        <v>3453</v>
      </c>
      <c r="B801" s="1" t="n">
        <f aca="false">E801/D801</f>
        <v>0.83839258934218</v>
      </c>
      <c r="C801" s="1" t="n">
        <v>0.0438</v>
      </c>
      <c r="D801" s="1" t="n">
        <v>1.1982526</v>
      </c>
      <c r="E801" s="1" t="n">
        <v>1.0046061</v>
      </c>
      <c r="F801" s="0" t="s">
        <v>3454</v>
      </c>
      <c r="G801" s="0" t="s">
        <v>3454</v>
      </c>
      <c r="I801" s="0" t="s">
        <v>3455</v>
      </c>
    </row>
    <row r="802" customFormat="false" ht="12.75" hidden="false" customHeight="false" outlineLevel="0" collapsed="false">
      <c r="A802" s="0" t="s">
        <v>3456</v>
      </c>
      <c r="B802" s="1" t="n">
        <f aca="false">E802/D802</f>
        <v>0.838270177153448</v>
      </c>
      <c r="C802" s="1" t="n">
        <v>0.0136</v>
      </c>
      <c r="D802" s="1" t="n">
        <v>1.1366135</v>
      </c>
      <c r="E802" s="1" t="n">
        <v>0.9527892</v>
      </c>
      <c r="F802" s="0" t="s">
        <v>3457</v>
      </c>
      <c r="G802" s="0" t="s">
        <v>3457</v>
      </c>
      <c r="H802" s="0" t="s">
        <v>3458</v>
      </c>
      <c r="I802" s="0" t="s">
        <v>3459</v>
      </c>
      <c r="J802" s="0" t="s">
        <v>1208</v>
      </c>
      <c r="K802" s="0" t="s">
        <v>27</v>
      </c>
      <c r="L802" s="0" t="s">
        <v>28</v>
      </c>
    </row>
    <row r="803" customFormat="false" ht="12.75" hidden="false" customHeight="false" outlineLevel="0" collapsed="false">
      <c r="A803" s="0" t="s">
        <v>3460</v>
      </c>
      <c r="B803" s="1" t="n">
        <f aca="false">E803/D803</f>
        <v>0.837972149577381</v>
      </c>
      <c r="C803" s="1" t="n">
        <v>0.0252</v>
      </c>
      <c r="D803" s="1" t="n">
        <v>1.0841559</v>
      </c>
      <c r="E803" s="1" t="n">
        <v>0.90849245</v>
      </c>
      <c r="F803" s="0" t="s">
        <v>3461</v>
      </c>
      <c r="G803" s="0" t="s">
        <v>3461</v>
      </c>
      <c r="H803" s="0" t="s">
        <v>3462</v>
      </c>
      <c r="I803" s="0" t="s">
        <v>3463</v>
      </c>
      <c r="J803" s="0" t="s">
        <v>1197</v>
      </c>
      <c r="K803" s="0" t="s">
        <v>93</v>
      </c>
      <c r="L803" s="0" t="s">
        <v>94</v>
      </c>
    </row>
    <row r="804" customFormat="false" ht="12.75" hidden="false" customHeight="false" outlineLevel="0" collapsed="false">
      <c r="A804" s="0" t="s">
        <v>3464</v>
      </c>
      <c r="B804" s="1" t="n">
        <f aca="false">E804/D804</f>
        <v>0.837818850759909</v>
      </c>
      <c r="C804" s="1" t="n">
        <v>0.0462</v>
      </c>
      <c r="D804" s="1" t="n">
        <v>1.1340572</v>
      </c>
      <c r="E804" s="1" t="n">
        <v>0.9501345</v>
      </c>
      <c r="F804" s="0" t="s">
        <v>3465</v>
      </c>
      <c r="I804" s="0" t="s">
        <v>3466</v>
      </c>
    </row>
    <row r="805" customFormat="false" ht="12.75" hidden="false" customHeight="false" outlineLevel="0" collapsed="false">
      <c r="A805" s="0" t="s">
        <v>3467</v>
      </c>
      <c r="B805" s="1" t="n">
        <f aca="false">E805/D805</f>
        <v>0.836857067409856</v>
      </c>
      <c r="C805" s="1" t="n">
        <v>0.0225</v>
      </c>
      <c r="D805" s="1" t="n">
        <v>1.120934</v>
      </c>
      <c r="E805" s="1" t="n">
        <v>0.93806154</v>
      </c>
      <c r="F805" s="0" t="s">
        <v>3468</v>
      </c>
      <c r="G805" s="0" t="s">
        <v>3468</v>
      </c>
      <c r="H805" s="0" t="s">
        <v>3469</v>
      </c>
      <c r="I805" s="0" t="s">
        <v>3470</v>
      </c>
      <c r="J805" s="0" t="s">
        <v>315</v>
      </c>
      <c r="K805" s="0" t="s">
        <v>656</v>
      </c>
    </row>
    <row r="806" customFormat="false" ht="12.75" hidden="false" customHeight="false" outlineLevel="0" collapsed="false">
      <c r="A806" s="0" t="s">
        <v>3471</v>
      </c>
      <c r="B806" s="1" t="n">
        <f aca="false">E806/D806</f>
        <v>0.836836699395818</v>
      </c>
      <c r="C806" s="1" t="n">
        <v>0.0185</v>
      </c>
      <c r="D806" s="1" t="n">
        <v>1.0424346</v>
      </c>
      <c r="E806" s="1" t="n">
        <v>0.87234753</v>
      </c>
      <c r="F806" s="0" t="s">
        <v>3472</v>
      </c>
      <c r="G806" s="0" t="s">
        <v>3472</v>
      </c>
      <c r="H806" s="15" t="n">
        <v>40065</v>
      </c>
      <c r="I806" s="0" t="s">
        <v>3473</v>
      </c>
      <c r="J806" s="0" t="s">
        <v>3474</v>
      </c>
      <c r="K806" s="0" t="s">
        <v>196</v>
      </c>
    </row>
    <row r="807" customFormat="false" ht="12.75" hidden="false" customHeight="false" outlineLevel="0" collapsed="false">
      <c r="A807" s="0" t="s">
        <v>3475</v>
      </c>
      <c r="B807" s="1" t="n">
        <f aca="false">E807/D807</f>
        <v>0.836520229126994</v>
      </c>
      <c r="C807" s="1" t="n">
        <v>0.0218</v>
      </c>
      <c r="D807" s="1" t="n">
        <v>1.179957</v>
      </c>
      <c r="E807" s="1" t="n">
        <v>0.9870579</v>
      </c>
      <c r="F807" s="0" t="s">
        <v>3476</v>
      </c>
      <c r="G807" s="0" t="s">
        <v>3476</v>
      </c>
      <c r="H807" s="0" t="s">
        <v>3477</v>
      </c>
      <c r="I807" s="0" t="s">
        <v>3478</v>
      </c>
      <c r="J807" s="0" t="s">
        <v>3479</v>
      </c>
      <c r="K807" s="0" t="s">
        <v>2601</v>
      </c>
      <c r="L807" s="0" t="s">
        <v>28</v>
      </c>
    </row>
    <row r="808" customFormat="false" ht="12.75" hidden="false" customHeight="false" outlineLevel="0" collapsed="false">
      <c r="A808" s="0" t="s">
        <v>3480</v>
      </c>
      <c r="B808" s="1" t="n">
        <f aca="false">E808/D808</f>
        <v>0.836458640004426</v>
      </c>
      <c r="C808" s="1" t="n">
        <v>0.00997</v>
      </c>
      <c r="D808" s="1" t="n">
        <v>0.9996459</v>
      </c>
      <c r="E808" s="1" t="n">
        <v>0.83616245</v>
      </c>
      <c r="F808" s="0" t="s">
        <v>3481</v>
      </c>
      <c r="G808" s="0" t="s">
        <v>3481</v>
      </c>
      <c r="H808" s="0" t="s">
        <v>3482</v>
      </c>
      <c r="I808" s="0" t="s">
        <v>3483</v>
      </c>
      <c r="J808" s="0" t="s">
        <v>3484</v>
      </c>
      <c r="K808" s="0" t="s">
        <v>132</v>
      </c>
      <c r="L808" s="0" t="s">
        <v>3485</v>
      </c>
    </row>
    <row r="809" customFormat="false" ht="12.75" hidden="false" customHeight="false" outlineLevel="0" collapsed="false">
      <c r="A809" s="0" t="s">
        <v>3486</v>
      </c>
      <c r="B809" s="1" t="n">
        <f aca="false">E809/D809</f>
        <v>0.836219451277763</v>
      </c>
      <c r="C809" s="1" t="n">
        <v>0.0172</v>
      </c>
      <c r="D809" s="1" t="n">
        <v>1.0952463</v>
      </c>
      <c r="E809" s="1" t="n">
        <v>0.91586626</v>
      </c>
      <c r="F809" s="0" t="s">
        <v>3487</v>
      </c>
      <c r="I809" s="0" t="s">
        <v>3488</v>
      </c>
    </row>
    <row r="810" customFormat="false" ht="12.75" hidden="false" customHeight="false" outlineLevel="0" collapsed="false">
      <c r="A810" s="0" t="s">
        <v>3489</v>
      </c>
      <c r="B810" s="1" t="n">
        <f aca="false">E810/D810</f>
        <v>0.83612527340635</v>
      </c>
      <c r="C810" s="1" t="n">
        <v>0.0452</v>
      </c>
      <c r="D810" s="1" t="n">
        <v>1.0338092</v>
      </c>
      <c r="E810" s="1" t="n">
        <v>0.864394</v>
      </c>
      <c r="F810" s="0" t="s">
        <v>3322</v>
      </c>
      <c r="G810" s="0" t="s">
        <v>3322</v>
      </c>
      <c r="H810" s="0" t="s">
        <v>3323</v>
      </c>
      <c r="I810" s="0" t="s">
        <v>3324</v>
      </c>
      <c r="J810" s="0" t="s">
        <v>762</v>
      </c>
      <c r="K810" s="0" t="s">
        <v>3325</v>
      </c>
    </row>
    <row r="811" customFormat="false" ht="12.75" hidden="false" customHeight="false" outlineLevel="0" collapsed="false">
      <c r="A811" s="0" t="s">
        <v>3490</v>
      </c>
      <c r="B811" s="1" t="n">
        <f aca="false">E811/D811</f>
        <v>0.836097074917965</v>
      </c>
      <c r="C811" s="1" t="n">
        <v>0.0458</v>
      </c>
      <c r="D811" s="1" t="n">
        <v>1.1291444</v>
      </c>
      <c r="E811" s="1" t="n">
        <v>0.94407433</v>
      </c>
      <c r="F811" s="0" t="s">
        <v>3491</v>
      </c>
      <c r="G811" s="0" t="s">
        <v>3491</v>
      </c>
      <c r="H811" s="0" t="s">
        <v>3492</v>
      </c>
      <c r="I811" s="0" t="s">
        <v>3493</v>
      </c>
      <c r="J811" s="0" t="s">
        <v>3494</v>
      </c>
      <c r="L811" s="0" t="s">
        <v>3495</v>
      </c>
    </row>
    <row r="812" customFormat="false" ht="12.75" hidden="false" customHeight="false" outlineLevel="0" collapsed="false">
      <c r="A812" s="0" t="s">
        <v>3496</v>
      </c>
      <c r="B812" s="1" t="n">
        <f aca="false">E812/D812</f>
        <v>0.835757432537422</v>
      </c>
      <c r="C812" s="1" t="n">
        <v>0.0245</v>
      </c>
      <c r="D812" s="1" t="n">
        <v>1.1738656</v>
      </c>
      <c r="E812" s="1" t="n">
        <v>0.9810669</v>
      </c>
      <c r="F812" s="0" t="s">
        <v>3497</v>
      </c>
      <c r="G812" s="0" t="s">
        <v>3497</v>
      </c>
      <c r="H812" s="0" t="s">
        <v>3498</v>
      </c>
      <c r="I812" s="0" t="s">
        <v>3499</v>
      </c>
      <c r="J812" s="0" t="s">
        <v>189</v>
      </c>
      <c r="K812" s="0" t="s">
        <v>390</v>
      </c>
      <c r="L812" s="0" t="s">
        <v>391</v>
      </c>
    </row>
    <row r="813" customFormat="false" ht="12.75" hidden="false" customHeight="false" outlineLevel="0" collapsed="false">
      <c r="A813" s="0" t="s">
        <v>3500</v>
      </c>
      <c r="B813" s="1" t="n">
        <f aca="false">E813/D813</f>
        <v>0.834685107164346</v>
      </c>
      <c r="C813" s="1" t="n">
        <v>0.0199</v>
      </c>
      <c r="D813" s="1" t="n">
        <v>1.1213291</v>
      </c>
      <c r="E813" s="1" t="n">
        <v>0.9359567</v>
      </c>
      <c r="F813" s="0" t="s">
        <v>3501</v>
      </c>
      <c r="G813" s="0" t="s">
        <v>3501</v>
      </c>
      <c r="H813" s="0" t="s">
        <v>3502</v>
      </c>
      <c r="I813" s="0" t="s">
        <v>3503</v>
      </c>
      <c r="J813" s="0" t="s">
        <v>201</v>
      </c>
      <c r="K813" s="0" t="s">
        <v>481</v>
      </c>
      <c r="L813" s="0" t="s">
        <v>2861</v>
      </c>
      <c r="M813" s="14" t="s">
        <v>3504</v>
      </c>
    </row>
    <row r="814" customFormat="false" ht="12.75" hidden="false" customHeight="false" outlineLevel="0" collapsed="false">
      <c r="A814" s="0" t="s">
        <v>3505</v>
      </c>
      <c r="B814" s="1" t="n">
        <f aca="false">E814/D814</f>
        <v>0.834392809706453</v>
      </c>
      <c r="C814" s="1" t="n">
        <v>0.0205</v>
      </c>
      <c r="D814" s="1" t="n">
        <v>1.1089283</v>
      </c>
      <c r="E814" s="1" t="n">
        <v>0.9252818</v>
      </c>
      <c r="F814" s="0" t="s">
        <v>3506</v>
      </c>
    </row>
    <row r="815" customFormat="false" ht="12.75" hidden="false" customHeight="false" outlineLevel="0" collapsed="false">
      <c r="A815" s="0" t="s">
        <v>3507</v>
      </c>
      <c r="B815" s="1" t="n">
        <f aca="false">E815/D815</f>
        <v>0.834312242585557</v>
      </c>
      <c r="C815" s="1" t="n">
        <v>0.00392</v>
      </c>
      <c r="D815" s="1" t="n">
        <v>1.0967479</v>
      </c>
      <c r="E815" s="1" t="n">
        <v>0.9150302</v>
      </c>
      <c r="F815" s="0" t="s">
        <v>3508</v>
      </c>
      <c r="G815" s="0" t="s">
        <v>3508</v>
      </c>
      <c r="H815" s="0" t="s">
        <v>3509</v>
      </c>
      <c r="I815" s="0" t="s">
        <v>3510</v>
      </c>
      <c r="J815" s="0" t="s">
        <v>189</v>
      </c>
      <c r="K815" s="0" t="s">
        <v>190</v>
      </c>
      <c r="L815" s="0" t="s">
        <v>87</v>
      </c>
    </row>
    <row r="816" customFormat="false" ht="12.75" hidden="false" customHeight="false" outlineLevel="0" collapsed="false">
      <c r="A816" s="0" t="s">
        <v>3511</v>
      </c>
      <c r="B816" s="1" t="n">
        <f aca="false">E816/D816</f>
        <v>0.834161623020187</v>
      </c>
      <c r="C816" s="1" t="n">
        <v>0.0465</v>
      </c>
      <c r="D816" s="1" t="n">
        <v>1.0851276</v>
      </c>
      <c r="E816" s="1" t="n">
        <v>0.9051718</v>
      </c>
      <c r="F816" s="0" t="s">
        <v>3512</v>
      </c>
      <c r="G816" s="0" t="s">
        <v>3512</v>
      </c>
      <c r="H816" s="0" t="s">
        <v>3513</v>
      </c>
      <c r="I816" s="0" t="s">
        <v>3514</v>
      </c>
      <c r="J816" s="0" t="s">
        <v>1208</v>
      </c>
      <c r="K816" s="0" t="s">
        <v>2500</v>
      </c>
      <c r="L816" s="0" t="s">
        <v>28</v>
      </c>
    </row>
    <row r="817" customFormat="false" ht="12.75" hidden="false" customHeight="false" outlineLevel="0" collapsed="false">
      <c r="A817" s="0" t="s">
        <v>3515</v>
      </c>
      <c r="B817" s="1" t="n">
        <f aca="false">E817/D817</f>
        <v>0.833472023338165</v>
      </c>
      <c r="C817" s="1" t="n">
        <v>0.0164</v>
      </c>
      <c r="D817" s="1" t="n">
        <v>1.1923474</v>
      </c>
      <c r="E817" s="1" t="n">
        <v>0.9937882</v>
      </c>
      <c r="F817" s="0" t="s">
        <v>3516</v>
      </c>
    </row>
    <row r="818" customFormat="false" ht="12.75" hidden="false" customHeight="false" outlineLevel="0" collapsed="false">
      <c r="A818" s="0" t="s">
        <v>3517</v>
      </c>
      <c r="B818" s="1" t="n">
        <f aca="false">E818/D818</f>
        <v>0.833364003301082</v>
      </c>
      <c r="C818" s="1" t="n">
        <v>0.0336</v>
      </c>
      <c r="D818" s="1" t="n">
        <v>1.2949693</v>
      </c>
      <c r="E818" s="1" t="n">
        <v>1.0791808</v>
      </c>
      <c r="F818" s="0" t="s">
        <v>3518</v>
      </c>
      <c r="G818" s="0" t="s">
        <v>3518</v>
      </c>
      <c r="H818" s="0" t="s">
        <v>3519</v>
      </c>
      <c r="I818" s="0" t="s">
        <v>3520</v>
      </c>
      <c r="J818" s="0" t="s">
        <v>26</v>
      </c>
      <c r="K818" s="0" t="s">
        <v>132</v>
      </c>
      <c r="L818" s="0" t="s">
        <v>133</v>
      </c>
    </row>
    <row r="819" customFormat="false" ht="12.75" hidden="false" customHeight="false" outlineLevel="0" collapsed="false">
      <c r="A819" s="0" t="s">
        <v>3521</v>
      </c>
      <c r="B819" s="1" t="n">
        <f aca="false">E819/D819</f>
        <v>0.832827624732067</v>
      </c>
      <c r="C819" s="1" t="n">
        <v>0.0261</v>
      </c>
      <c r="D819" s="1" t="n">
        <v>1.1539254</v>
      </c>
      <c r="E819" s="1" t="n">
        <v>0.96102095</v>
      </c>
      <c r="F819" s="0" t="s">
        <v>3522</v>
      </c>
      <c r="G819" s="0" t="s">
        <v>3522</v>
      </c>
      <c r="H819" s="0" t="s">
        <v>3523</v>
      </c>
      <c r="I819" s="0" t="s">
        <v>3524</v>
      </c>
      <c r="J819" s="0" t="s">
        <v>3525</v>
      </c>
      <c r="K819" s="0" t="s">
        <v>27</v>
      </c>
      <c r="L819" s="0" t="s">
        <v>28</v>
      </c>
    </row>
    <row r="820" customFormat="false" ht="12.75" hidden="false" customHeight="false" outlineLevel="0" collapsed="false">
      <c r="A820" s="0" t="s">
        <v>3526</v>
      </c>
      <c r="B820" s="1" t="n">
        <f aca="false">E820/D820</f>
        <v>0.832143017938046</v>
      </c>
      <c r="C820" s="1" t="n">
        <v>0.0362</v>
      </c>
      <c r="D820" s="1" t="n">
        <v>1.0772355</v>
      </c>
      <c r="E820" s="1" t="n">
        <v>0.896414</v>
      </c>
      <c r="F820" s="0" t="s">
        <v>3527</v>
      </c>
      <c r="G820" s="0" t="s">
        <v>3527</v>
      </c>
      <c r="H820" s="0" t="s">
        <v>3528</v>
      </c>
      <c r="I820" s="0" t="s">
        <v>3529</v>
      </c>
      <c r="J820" s="0" t="s">
        <v>201</v>
      </c>
      <c r="K820" s="0" t="s">
        <v>481</v>
      </c>
      <c r="L820" s="0" t="s">
        <v>2717</v>
      </c>
      <c r="M820" s="0" t="s">
        <v>599</v>
      </c>
    </row>
    <row r="821" customFormat="false" ht="12.75" hidden="false" customHeight="false" outlineLevel="0" collapsed="false">
      <c r="A821" s="0" t="s">
        <v>3530</v>
      </c>
      <c r="B821" s="1" t="n">
        <f aca="false">E821/D821</f>
        <v>0.832102159008662</v>
      </c>
      <c r="C821" s="1" t="n">
        <v>0.0112</v>
      </c>
      <c r="D821" s="1" t="n">
        <v>1.2643349</v>
      </c>
      <c r="E821" s="1" t="n">
        <v>1.0520558</v>
      </c>
      <c r="F821" s="0" t="s">
        <v>3531</v>
      </c>
      <c r="G821" s="0" t="s">
        <v>3531</v>
      </c>
      <c r="H821" s="0" t="s">
        <v>3532</v>
      </c>
      <c r="I821" s="0" t="s">
        <v>3533</v>
      </c>
      <c r="J821" s="0" t="s">
        <v>201</v>
      </c>
      <c r="K821" s="0" t="s">
        <v>788</v>
      </c>
      <c r="L821" s="0" t="s">
        <v>28</v>
      </c>
    </row>
    <row r="822" customFormat="false" ht="12.75" hidden="false" customHeight="false" outlineLevel="0" collapsed="false">
      <c r="A822" s="0" t="s">
        <v>3534</v>
      </c>
      <c r="B822" s="1" t="n">
        <f aca="false">E822/D822</f>
        <v>0.831146044327218</v>
      </c>
      <c r="C822" s="1" t="n">
        <v>0.00436</v>
      </c>
      <c r="D822" s="1" t="n">
        <v>1.0464857</v>
      </c>
      <c r="E822" s="1" t="n">
        <v>0.86978245</v>
      </c>
      <c r="F822" s="0" t="s">
        <v>3535</v>
      </c>
      <c r="G822" s="0" t="s">
        <v>3535</v>
      </c>
      <c r="H822" s="0" t="s">
        <v>3536</v>
      </c>
      <c r="I822" s="0" t="s">
        <v>3537</v>
      </c>
      <c r="K822" s="0" t="s">
        <v>3538</v>
      </c>
      <c r="L822" s="0" t="s">
        <v>28</v>
      </c>
    </row>
    <row r="823" customFormat="false" ht="12.75" hidden="false" customHeight="false" outlineLevel="0" collapsed="false">
      <c r="A823" s="0" t="s">
        <v>3539</v>
      </c>
      <c r="B823" s="1" t="n">
        <f aca="false">E823/D823</f>
        <v>0.830639018966203</v>
      </c>
      <c r="C823" s="1" t="n">
        <v>0.00857</v>
      </c>
      <c r="D823" s="1" t="n">
        <v>1.1226443</v>
      </c>
      <c r="E823" s="1" t="n">
        <v>0.93251216</v>
      </c>
      <c r="F823" s="0" t="s">
        <v>3508</v>
      </c>
      <c r="G823" s="0" t="s">
        <v>3508</v>
      </c>
      <c r="H823" s="0" t="s">
        <v>3509</v>
      </c>
      <c r="I823" s="0" t="s">
        <v>3510</v>
      </c>
      <c r="J823" s="0" t="s">
        <v>189</v>
      </c>
      <c r="K823" s="0" t="s">
        <v>190</v>
      </c>
      <c r="L823" s="0" t="s">
        <v>87</v>
      </c>
    </row>
    <row r="824" customFormat="false" ht="12.75" hidden="false" customHeight="false" outlineLevel="0" collapsed="false">
      <c r="A824" s="0" t="s">
        <v>3540</v>
      </c>
      <c r="B824" s="1" t="n">
        <f aca="false">E824/D824</f>
        <v>0.83043977962062</v>
      </c>
      <c r="C824" s="1" t="n">
        <v>0.0353</v>
      </c>
      <c r="D824" s="1" t="n">
        <v>1.0836041</v>
      </c>
      <c r="E824" s="1" t="n">
        <v>0.89986795</v>
      </c>
      <c r="F824" s="0" t="s">
        <v>3541</v>
      </c>
      <c r="G824" s="0" t="s">
        <v>3541</v>
      </c>
      <c r="H824" s="0" t="s">
        <v>3542</v>
      </c>
      <c r="I824" s="0" t="s">
        <v>3543</v>
      </c>
      <c r="J824" s="0" t="s">
        <v>26</v>
      </c>
      <c r="K824" s="0" t="s">
        <v>27</v>
      </c>
      <c r="L824" s="0" t="s">
        <v>28</v>
      </c>
    </row>
    <row r="825" customFormat="false" ht="12.75" hidden="false" customHeight="false" outlineLevel="0" collapsed="false">
      <c r="A825" s="0" t="s">
        <v>3544</v>
      </c>
      <c r="B825" s="1" t="n">
        <f aca="false">E825/D825</f>
        <v>0.830088818277277</v>
      </c>
      <c r="C825" s="1" t="n">
        <v>0.034</v>
      </c>
      <c r="D825" s="1" t="n">
        <v>1.0042415</v>
      </c>
      <c r="E825" s="1" t="n">
        <v>0.83360964</v>
      </c>
      <c r="F825" s="0" t="s">
        <v>3545</v>
      </c>
      <c r="G825" s="0" t="s">
        <v>3545</v>
      </c>
      <c r="I825" s="0" t="s">
        <v>3546</v>
      </c>
    </row>
    <row r="826" customFormat="false" ht="12.75" hidden="false" customHeight="false" outlineLevel="0" collapsed="false">
      <c r="A826" s="0" t="s">
        <v>3547</v>
      </c>
      <c r="B826" s="1" t="n">
        <f aca="false">E826/D826</f>
        <v>0.829995322861861</v>
      </c>
      <c r="C826" s="1" t="n">
        <v>0.00953</v>
      </c>
      <c r="D826" s="1" t="n">
        <v>1.1985962</v>
      </c>
      <c r="E826" s="1" t="n">
        <v>0.99482924</v>
      </c>
      <c r="F826" s="0" t="s">
        <v>3548</v>
      </c>
      <c r="G826" s="0" t="s">
        <v>3548</v>
      </c>
      <c r="H826" s="0" t="s">
        <v>3549</v>
      </c>
      <c r="I826" s="0" t="s">
        <v>3550</v>
      </c>
      <c r="J826" s="0" t="s">
        <v>26</v>
      </c>
      <c r="K826" s="0" t="s">
        <v>27</v>
      </c>
      <c r="L826" s="0" t="s">
        <v>28</v>
      </c>
    </row>
    <row r="827" customFormat="false" ht="12.75" hidden="false" customHeight="false" outlineLevel="0" collapsed="false">
      <c r="A827" s="0" t="s">
        <v>3551</v>
      </c>
      <c r="B827" s="1" t="n">
        <f aca="false">E827/D827</f>
        <v>0.829757273205691</v>
      </c>
      <c r="C827" s="1" t="n">
        <v>0.0425</v>
      </c>
      <c r="D827" s="1" t="n">
        <v>1.0798849</v>
      </c>
      <c r="E827" s="1" t="n">
        <v>0.89604235</v>
      </c>
      <c r="F827" s="0" t="s">
        <v>3552</v>
      </c>
      <c r="G827" s="0" t="s">
        <v>3552</v>
      </c>
      <c r="H827" s="0" t="s">
        <v>3553</v>
      </c>
      <c r="I827" s="0" t="s">
        <v>3554</v>
      </c>
      <c r="J827" s="0" t="s">
        <v>3555</v>
      </c>
      <c r="L827" s="0" t="s">
        <v>268</v>
      </c>
    </row>
    <row r="828" customFormat="false" ht="12.75" hidden="false" customHeight="false" outlineLevel="0" collapsed="false">
      <c r="A828" s="0" t="s">
        <v>3556</v>
      </c>
      <c r="B828" s="1" t="n">
        <f aca="false">E828/D828</f>
        <v>0.829133401286995</v>
      </c>
      <c r="C828" s="1" t="n">
        <v>0.00862</v>
      </c>
      <c r="D828" s="1" t="n">
        <v>1.1186054</v>
      </c>
      <c r="E828" s="1" t="n">
        <v>0.9274731</v>
      </c>
      <c r="F828" s="0" t="s">
        <v>3557</v>
      </c>
      <c r="G828" s="0" t="s">
        <v>3557</v>
      </c>
      <c r="H828" s="0" t="s">
        <v>3558</v>
      </c>
      <c r="I828" s="0" t="s">
        <v>3559</v>
      </c>
      <c r="J828" s="0" t="s">
        <v>195</v>
      </c>
      <c r="K828" s="0" t="s">
        <v>196</v>
      </c>
      <c r="L828" s="0" t="s">
        <v>28</v>
      </c>
    </row>
    <row r="829" customFormat="false" ht="12.75" hidden="false" customHeight="false" outlineLevel="0" collapsed="false">
      <c r="A829" s="0" t="s">
        <v>3560</v>
      </c>
      <c r="B829" s="1" t="n">
        <f aca="false">E829/D829</f>
        <v>0.828749673089854</v>
      </c>
      <c r="C829" s="1" t="n">
        <v>0.00753</v>
      </c>
      <c r="D829" s="1" t="n">
        <v>1.0021867</v>
      </c>
      <c r="E829" s="1" t="n">
        <v>0.8305619</v>
      </c>
      <c r="F829" s="0" t="s">
        <v>3561</v>
      </c>
      <c r="G829" s="0" t="s">
        <v>3561</v>
      </c>
      <c r="H829" s="0" t="s">
        <v>3562</v>
      </c>
      <c r="I829" s="0" t="s">
        <v>3563</v>
      </c>
      <c r="J829" s="0" t="s">
        <v>252</v>
      </c>
      <c r="K829" s="0" t="s">
        <v>3564</v>
      </c>
    </row>
    <row r="830" customFormat="false" ht="12.75" hidden="false" customHeight="false" outlineLevel="0" collapsed="false">
      <c r="A830" s="0" t="s">
        <v>3565</v>
      </c>
      <c r="B830" s="1" t="n">
        <f aca="false">E830/D830</f>
        <v>0.827964870402767</v>
      </c>
      <c r="C830" s="1" t="n">
        <v>0.0465</v>
      </c>
      <c r="D830" s="1" t="n">
        <v>1.1333691</v>
      </c>
      <c r="E830" s="1" t="n">
        <v>0.9383898</v>
      </c>
      <c r="F830" s="0" t="s">
        <v>3501</v>
      </c>
      <c r="G830" s="0" t="s">
        <v>3501</v>
      </c>
      <c r="H830" s="0" t="s">
        <v>3502</v>
      </c>
      <c r="I830" s="0" t="s">
        <v>3503</v>
      </c>
      <c r="J830" s="0" t="s">
        <v>201</v>
      </c>
      <c r="K830" s="0" t="s">
        <v>481</v>
      </c>
      <c r="L830" s="0" t="s">
        <v>2861</v>
      </c>
      <c r="M830" s="14" t="s">
        <v>3504</v>
      </c>
    </row>
    <row r="831" customFormat="false" ht="12.75" hidden="false" customHeight="false" outlineLevel="0" collapsed="false">
      <c r="A831" s="0" t="s">
        <v>3566</v>
      </c>
      <c r="B831" s="1" t="n">
        <f aca="false">E831/D831</f>
        <v>0.82729757698556</v>
      </c>
      <c r="C831" s="1" t="n">
        <v>0.00957</v>
      </c>
      <c r="D831" s="1" t="n">
        <v>1.2569013</v>
      </c>
      <c r="E831" s="1" t="n">
        <v>1.0398314</v>
      </c>
      <c r="F831" s="0" t="s">
        <v>3567</v>
      </c>
      <c r="G831" s="0" t="s">
        <v>3567</v>
      </c>
      <c r="H831" s="0" t="s">
        <v>3568</v>
      </c>
      <c r="I831" s="0" t="s">
        <v>3569</v>
      </c>
      <c r="J831" s="0" t="s">
        <v>3345</v>
      </c>
      <c r="K831" s="0" t="s">
        <v>27</v>
      </c>
      <c r="L831" s="0" t="s">
        <v>28</v>
      </c>
    </row>
    <row r="832" customFormat="false" ht="12.75" hidden="false" customHeight="false" outlineLevel="0" collapsed="false">
      <c r="A832" s="0" t="s">
        <v>3570</v>
      </c>
      <c r="B832" s="1" t="n">
        <f aca="false">E832/D832</f>
        <v>0.826564779520579</v>
      </c>
      <c r="C832" s="1" t="n">
        <v>0.00262</v>
      </c>
      <c r="D832" s="1" t="n">
        <v>1.0677958</v>
      </c>
      <c r="E832" s="1" t="n">
        <v>0.8826024</v>
      </c>
      <c r="F832" s="0" t="s">
        <v>3571</v>
      </c>
      <c r="G832" s="0" t="s">
        <v>3571</v>
      </c>
      <c r="H832" s="0" t="s">
        <v>3572</v>
      </c>
      <c r="I832" s="0" t="s">
        <v>3573</v>
      </c>
      <c r="J832" s="0" t="s">
        <v>3574</v>
      </c>
      <c r="K832" s="0" t="s">
        <v>934</v>
      </c>
      <c r="L832" s="0" t="s">
        <v>3575</v>
      </c>
    </row>
    <row r="833" customFormat="false" ht="12.75" hidden="false" customHeight="false" outlineLevel="0" collapsed="false">
      <c r="A833" s="0" t="s">
        <v>3576</v>
      </c>
      <c r="B833" s="1" t="n">
        <f aca="false">E833/D833</f>
        <v>0.826338306600796</v>
      </c>
      <c r="C833" s="1" t="n">
        <v>0.033</v>
      </c>
      <c r="D833" s="1" t="n">
        <v>1.1638626</v>
      </c>
      <c r="E833" s="1" t="n">
        <v>0.96174425</v>
      </c>
      <c r="F833" s="0" t="s">
        <v>3577</v>
      </c>
      <c r="G833" s="0" t="s">
        <v>3577</v>
      </c>
      <c r="H833" s="0" t="s">
        <v>3578</v>
      </c>
      <c r="I833" s="0" t="s">
        <v>3579</v>
      </c>
      <c r="J833" s="0" t="s">
        <v>3580</v>
      </c>
      <c r="K833" s="0" t="s">
        <v>3581</v>
      </c>
      <c r="L833" s="0" t="s">
        <v>3582</v>
      </c>
    </row>
    <row r="834" customFormat="false" ht="12.75" hidden="false" customHeight="false" outlineLevel="0" collapsed="false">
      <c r="A834" s="0" t="s">
        <v>3583</v>
      </c>
      <c r="B834" s="1" t="n">
        <f aca="false">E834/D834</f>
        <v>0.826177522792093</v>
      </c>
      <c r="C834" s="1" t="n">
        <v>0.0475</v>
      </c>
      <c r="D834" s="1" t="n">
        <v>1.031169</v>
      </c>
      <c r="E834" s="1" t="n">
        <v>0.85192865</v>
      </c>
      <c r="F834" s="0" t="s">
        <v>3584</v>
      </c>
      <c r="G834" s="0" t="s">
        <v>3584</v>
      </c>
      <c r="H834" s="0" t="s">
        <v>3585</v>
      </c>
      <c r="I834" s="0" t="s">
        <v>3586</v>
      </c>
    </row>
    <row r="835" customFormat="false" ht="12.75" hidden="false" customHeight="false" outlineLevel="0" collapsed="false">
      <c r="A835" s="0" t="s">
        <v>3587</v>
      </c>
      <c r="B835" s="1" t="n">
        <f aca="false">E835/D835</f>
        <v>0.826109867971232</v>
      </c>
      <c r="C835" s="1" t="n">
        <v>0.0377</v>
      </c>
      <c r="D835" s="1" t="n">
        <v>1.094004</v>
      </c>
      <c r="E835" s="1" t="n">
        <v>0.9037675</v>
      </c>
      <c r="F835" s="0" t="s">
        <v>3588</v>
      </c>
      <c r="I835" s="0" t="s">
        <v>3589</v>
      </c>
      <c r="J835" s="0" t="s">
        <v>3590</v>
      </c>
      <c r="K835" s="0" t="s">
        <v>3591</v>
      </c>
      <c r="L835" s="0" t="s">
        <v>3592</v>
      </c>
    </row>
    <row r="836" customFormat="false" ht="12.75" hidden="false" customHeight="false" outlineLevel="0" collapsed="false">
      <c r="A836" s="0" t="s">
        <v>3593</v>
      </c>
      <c r="B836" s="1" t="n">
        <f aca="false">E836/D836</f>
        <v>0.825688152314544</v>
      </c>
      <c r="C836" s="1" t="n">
        <v>0.0261</v>
      </c>
      <c r="D836" s="1" t="n">
        <v>0.99973434</v>
      </c>
      <c r="E836" s="1" t="n">
        <v>0.8254688</v>
      </c>
      <c r="F836" s="0" t="s">
        <v>3594</v>
      </c>
      <c r="G836" s="0" t="s">
        <v>3594</v>
      </c>
      <c r="I836" s="0" t="s">
        <v>3595</v>
      </c>
    </row>
    <row r="837" customFormat="false" ht="12.75" hidden="false" customHeight="false" outlineLevel="0" collapsed="false">
      <c r="A837" s="0" t="s">
        <v>3596</v>
      </c>
      <c r="B837" s="1" t="n">
        <f aca="false">E837/D837</f>
        <v>0.825343183905945</v>
      </c>
      <c r="C837" s="1" t="n">
        <v>0.0273</v>
      </c>
      <c r="D837" s="1" t="n">
        <v>1.0947993</v>
      </c>
      <c r="E837" s="1" t="n">
        <v>0.90358514</v>
      </c>
      <c r="F837" s="0" t="s">
        <v>3597</v>
      </c>
      <c r="I837" s="0" t="s">
        <v>3598</v>
      </c>
      <c r="J837" s="0" t="s">
        <v>3599</v>
      </c>
      <c r="K837" s="0" t="s">
        <v>3600</v>
      </c>
      <c r="L837" s="0" t="s">
        <v>3601</v>
      </c>
    </row>
    <row r="838" customFormat="false" ht="12.75" hidden="false" customHeight="false" outlineLevel="0" collapsed="false">
      <c r="A838" s="0" t="s">
        <v>3602</v>
      </c>
      <c r="B838" s="1" t="n">
        <f aca="false">E838/D838</f>
        <v>0.825286368744057</v>
      </c>
      <c r="C838" s="1" t="n">
        <v>0.0214</v>
      </c>
      <c r="D838" s="1" t="n">
        <v>1.1569</v>
      </c>
      <c r="E838" s="1" t="n">
        <v>0.9547738</v>
      </c>
      <c r="F838" s="0" t="s">
        <v>3603</v>
      </c>
      <c r="G838" s="0" t="s">
        <v>3603</v>
      </c>
      <c r="H838" s="0" t="s">
        <v>3604</v>
      </c>
      <c r="I838" s="0" t="s">
        <v>3605</v>
      </c>
      <c r="K838" s="0" t="s">
        <v>3606</v>
      </c>
      <c r="L838" s="0" t="s">
        <v>1117</v>
      </c>
    </row>
    <row r="839" customFormat="false" ht="12.75" hidden="false" customHeight="false" outlineLevel="0" collapsed="false">
      <c r="A839" s="0" t="s">
        <v>3607</v>
      </c>
      <c r="B839" s="1" t="n">
        <f aca="false">E839/D839</f>
        <v>0.825058462740841</v>
      </c>
      <c r="C839" s="1" t="n">
        <v>0.0472</v>
      </c>
      <c r="D839" s="1" t="n">
        <v>0.98512316</v>
      </c>
      <c r="E839" s="1" t="n">
        <v>0.8127842</v>
      </c>
      <c r="F839" s="0" t="s">
        <v>3608</v>
      </c>
      <c r="G839" s="0" t="s">
        <v>3608</v>
      </c>
      <c r="H839" s="0" t="s">
        <v>3609</v>
      </c>
      <c r="I839" s="0" t="s">
        <v>3610</v>
      </c>
      <c r="J839" s="0" t="s">
        <v>762</v>
      </c>
      <c r="K839" s="0" t="s">
        <v>162</v>
      </c>
      <c r="L839" s="0" t="s">
        <v>3371</v>
      </c>
    </row>
    <row r="840" customFormat="false" ht="12.75" hidden="false" customHeight="false" outlineLevel="0" collapsed="false">
      <c r="A840" s="0" t="s">
        <v>3611</v>
      </c>
      <c r="B840" s="1" t="n">
        <f aca="false">E840/D840</f>
        <v>0.82472467926212</v>
      </c>
      <c r="C840" s="1" t="n">
        <v>0.0383</v>
      </c>
      <c r="D840" s="1" t="n">
        <v>1.0273654</v>
      </c>
      <c r="E840" s="1" t="n">
        <v>0.8472936</v>
      </c>
      <c r="F840" s="0" t="s">
        <v>3612</v>
      </c>
      <c r="G840" s="0" t="s">
        <v>3612</v>
      </c>
      <c r="H840" s="0" t="s">
        <v>3613</v>
      </c>
      <c r="I840" s="0" t="s">
        <v>3614</v>
      </c>
      <c r="J840" s="0" t="s">
        <v>1197</v>
      </c>
      <c r="K840" s="0" t="s">
        <v>93</v>
      </c>
      <c r="L840" s="0" t="s">
        <v>94</v>
      </c>
    </row>
    <row r="841" customFormat="false" ht="12.75" hidden="false" customHeight="false" outlineLevel="0" collapsed="false">
      <c r="A841" s="0" t="s">
        <v>3615</v>
      </c>
      <c r="B841" s="1" t="n">
        <f aca="false">E841/D841</f>
        <v>0.82467968156099</v>
      </c>
      <c r="C841" s="1" t="n">
        <v>0.0375</v>
      </c>
      <c r="D841" s="1" t="n">
        <v>1.0330267</v>
      </c>
      <c r="E841" s="1" t="n">
        <v>0.85191613</v>
      </c>
      <c r="F841" s="0" t="s">
        <v>3616</v>
      </c>
      <c r="I841" s="0" t="s">
        <v>3617</v>
      </c>
    </row>
    <row r="842" customFormat="false" ht="12.75" hidden="false" customHeight="false" outlineLevel="0" collapsed="false">
      <c r="A842" s="0" t="s">
        <v>3618</v>
      </c>
      <c r="B842" s="1" t="n">
        <f aca="false">E842/D842</f>
        <v>0.824399187186162</v>
      </c>
      <c r="C842" s="1" t="n">
        <v>0.0237</v>
      </c>
      <c r="D842" s="1" t="n">
        <v>1.1955013</v>
      </c>
      <c r="E842" s="1" t="n">
        <v>0.9855703</v>
      </c>
      <c r="F842" s="0" t="s">
        <v>3619</v>
      </c>
      <c r="G842" s="0" t="s">
        <v>3619</v>
      </c>
      <c r="H842" s="0" t="s">
        <v>3620</v>
      </c>
      <c r="I842" s="0" t="s">
        <v>3621</v>
      </c>
      <c r="J842" s="0" t="s">
        <v>3622</v>
      </c>
      <c r="K842" s="0" t="s">
        <v>236</v>
      </c>
      <c r="L842" s="0" t="s">
        <v>1149</v>
      </c>
    </row>
    <row r="843" customFormat="false" ht="12.75" hidden="false" customHeight="false" outlineLevel="0" collapsed="false">
      <c r="A843" s="0" t="s">
        <v>3623</v>
      </c>
      <c r="B843" s="1" t="n">
        <f aca="false">E843/D843</f>
        <v>0.824125801954064</v>
      </c>
      <c r="C843" s="1" t="n">
        <v>0.0252</v>
      </c>
      <c r="D843" s="1" t="n">
        <v>1.0900562</v>
      </c>
      <c r="E843" s="1" t="n">
        <v>0.89834344</v>
      </c>
      <c r="F843" s="0" t="s">
        <v>3624</v>
      </c>
      <c r="G843" s="0" t="s">
        <v>3624</v>
      </c>
      <c r="H843" s="0" t="s">
        <v>3625</v>
      </c>
      <c r="I843" s="0" t="s">
        <v>3626</v>
      </c>
      <c r="J843" s="0" t="s">
        <v>3419</v>
      </c>
      <c r="K843" s="0" t="s">
        <v>3627</v>
      </c>
      <c r="L843" s="0" t="s">
        <v>28</v>
      </c>
    </row>
    <row r="844" customFormat="false" ht="12.75" hidden="false" customHeight="false" outlineLevel="0" collapsed="false">
      <c r="A844" s="0" t="s">
        <v>3628</v>
      </c>
      <c r="B844" s="1" t="n">
        <f aca="false">E844/D844</f>
        <v>0.82407967902581</v>
      </c>
      <c r="C844" s="1" t="n">
        <v>0.0383</v>
      </c>
      <c r="D844" s="1" t="n">
        <v>1.3696553</v>
      </c>
      <c r="E844" s="1" t="n">
        <v>1.1287051</v>
      </c>
      <c r="F844" s="0" t="s">
        <v>3629</v>
      </c>
      <c r="G844" s="0" t="s">
        <v>3629</v>
      </c>
      <c r="H844" s="0" t="s">
        <v>3630</v>
      </c>
      <c r="I844" s="0" t="s">
        <v>3631</v>
      </c>
      <c r="J844" s="0" t="s">
        <v>3632</v>
      </c>
      <c r="K844" s="0" t="s">
        <v>3633</v>
      </c>
      <c r="L844" s="0" t="s">
        <v>28</v>
      </c>
    </row>
    <row r="845" customFormat="false" ht="12.75" hidden="false" customHeight="false" outlineLevel="0" collapsed="false">
      <c r="A845" s="0" t="s">
        <v>3634</v>
      </c>
      <c r="B845" s="1" t="n">
        <f aca="false">E845/D845</f>
        <v>0.823312586842566</v>
      </c>
      <c r="C845" s="1" t="n">
        <v>0.0183</v>
      </c>
      <c r="D845" s="1" t="n">
        <v>1.1682779</v>
      </c>
      <c r="E845" s="1" t="n">
        <v>0.9618579</v>
      </c>
      <c r="F845" s="0" t="s">
        <v>3635</v>
      </c>
      <c r="G845" s="0" t="s">
        <v>3635</v>
      </c>
      <c r="H845" s="0" t="s">
        <v>3636</v>
      </c>
      <c r="I845" s="0" t="s">
        <v>3637</v>
      </c>
      <c r="J845" s="0" t="s">
        <v>3638</v>
      </c>
      <c r="K845" s="14" t="s">
        <v>3639</v>
      </c>
      <c r="L845" s="0" t="s">
        <v>522</v>
      </c>
    </row>
    <row r="846" customFormat="false" ht="12.75" hidden="false" customHeight="false" outlineLevel="0" collapsed="false">
      <c r="A846" s="0" t="s">
        <v>3640</v>
      </c>
      <c r="B846" s="1" t="n">
        <f aca="false">E846/D846</f>
        <v>0.822854155595968</v>
      </c>
      <c r="C846" s="1" t="n">
        <v>0.0146</v>
      </c>
      <c r="D846" s="1" t="n">
        <v>1.1481133</v>
      </c>
      <c r="E846" s="1" t="n">
        <v>0.9447298</v>
      </c>
      <c r="F846" s="0" t="s">
        <v>3641</v>
      </c>
      <c r="G846" s="0" t="s">
        <v>3641</v>
      </c>
      <c r="H846" s="0" t="s">
        <v>3642</v>
      </c>
      <c r="I846" s="0" t="s">
        <v>3643</v>
      </c>
      <c r="J846" s="0" t="s">
        <v>3644</v>
      </c>
      <c r="K846" s="0" t="s">
        <v>27</v>
      </c>
      <c r="L846" s="0" t="s">
        <v>3645</v>
      </c>
    </row>
    <row r="847" customFormat="false" ht="12.75" hidden="false" customHeight="false" outlineLevel="0" collapsed="false">
      <c r="A847" s="0" t="s">
        <v>3646</v>
      </c>
      <c r="B847" s="1" t="n">
        <f aca="false">E847/D847</f>
        <v>0.82280934486298</v>
      </c>
      <c r="C847" s="1" t="n">
        <v>0.00804</v>
      </c>
      <c r="D847" s="1" t="n">
        <v>1.1440767</v>
      </c>
      <c r="E847" s="1" t="n">
        <v>0.941357</v>
      </c>
      <c r="F847" s="0" t="s">
        <v>3647</v>
      </c>
      <c r="G847" s="0" t="s">
        <v>3647</v>
      </c>
      <c r="H847" s="0" t="s">
        <v>3648</v>
      </c>
      <c r="I847" s="0" t="s">
        <v>3649</v>
      </c>
      <c r="J847" s="0" t="s">
        <v>189</v>
      </c>
      <c r="K847" s="0" t="s">
        <v>1059</v>
      </c>
      <c r="L847" s="0" t="s">
        <v>141</v>
      </c>
    </row>
    <row r="848" customFormat="false" ht="12.75" hidden="false" customHeight="false" outlineLevel="0" collapsed="false">
      <c r="A848" s="0" t="s">
        <v>3650</v>
      </c>
      <c r="B848" s="1" t="n">
        <f aca="false">E848/D848</f>
        <v>0.822716171789607</v>
      </c>
      <c r="C848" s="1" t="n">
        <v>0.0336</v>
      </c>
      <c r="D848" s="1" t="n">
        <v>1.1770095</v>
      </c>
      <c r="E848" s="1" t="n">
        <v>0.96834475</v>
      </c>
      <c r="F848" s="0" t="s">
        <v>3651</v>
      </c>
      <c r="G848" s="0" t="s">
        <v>3651</v>
      </c>
      <c r="H848" s="0" t="s">
        <v>3652</v>
      </c>
      <c r="I848" s="0" t="s">
        <v>3653</v>
      </c>
      <c r="J848" s="0" t="s">
        <v>315</v>
      </c>
      <c r="K848" s="0" t="s">
        <v>656</v>
      </c>
    </row>
    <row r="849" customFormat="false" ht="12.75" hidden="false" customHeight="false" outlineLevel="0" collapsed="false">
      <c r="A849" s="0" t="s">
        <v>3654</v>
      </c>
      <c r="B849" s="1" t="n">
        <f aca="false">E849/D849</f>
        <v>0.821883036231756</v>
      </c>
      <c r="C849" s="1" t="n">
        <v>0.00392</v>
      </c>
      <c r="D849" s="1" t="n">
        <v>1.1218722</v>
      </c>
      <c r="E849" s="1" t="n">
        <v>0.92204773</v>
      </c>
      <c r="F849" s="0" t="s">
        <v>3655</v>
      </c>
      <c r="G849" s="0" t="s">
        <v>3655</v>
      </c>
      <c r="H849" s="0" t="s">
        <v>3656</v>
      </c>
      <c r="I849" s="0" t="s">
        <v>3657</v>
      </c>
      <c r="J849" s="0" t="s">
        <v>2995</v>
      </c>
      <c r="K849" s="0" t="s">
        <v>3658</v>
      </c>
    </row>
    <row r="850" customFormat="false" ht="12.75" hidden="false" customHeight="false" outlineLevel="0" collapsed="false">
      <c r="A850" s="0" t="s">
        <v>3659</v>
      </c>
      <c r="B850" s="1" t="n">
        <f aca="false">E850/D850</f>
        <v>0.821435544376673</v>
      </c>
      <c r="C850" s="1" t="n">
        <v>0.0261</v>
      </c>
      <c r="D850" s="1" t="n">
        <v>1.0827558</v>
      </c>
      <c r="E850" s="1" t="n">
        <v>0.8894141</v>
      </c>
      <c r="F850" s="0" t="s">
        <v>3660</v>
      </c>
      <c r="G850" s="0" t="s">
        <v>3660</v>
      </c>
      <c r="H850" s="0" t="s">
        <v>3661</v>
      </c>
      <c r="I850" s="0" t="s">
        <v>3662</v>
      </c>
      <c r="J850" s="0" t="s">
        <v>3663</v>
      </c>
    </row>
    <row r="851" customFormat="false" ht="12.75" hidden="false" customHeight="false" outlineLevel="0" collapsed="false">
      <c r="A851" s="0" t="s">
        <v>3664</v>
      </c>
      <c r="B851" s="1" t="n">
        <f aca="false">E851/D851</f>
        <v>0.820347685090511</v>
      </c>
      <c r="C851" s="1" t="n">
        <v>0.027</v>
      </c>
      <c r="D851" s="1" t="n">
        <v>1.1985501</v>
      </c>
      <c r="E851" s="1" t="n">
        <v>0.9832278</v>
      </c>
      <c r="F851" s="0" t="s">
        <v>3665</v>
      </c>
      <c r="G851" s="0" t="s">
        <v>3665</v>
      </c>
      <c r="H851" s="0" t="s">
        <v>3666</v>
      </c>
      <c r="I851" s="0" t="s">
        <v>3667</v>
      </c>
      <c r="J851" s="0" t="s">
        <v>3668</v>
      </c>
      <c r="K851" s="0" t="s">
        <v>27</v>
      </c>
      <c r="L851" s="0" t="s">
        <v>28</v>
      </c>
    </row>
    <row r="852" customFormat="false" ht="12.75" hidden="false" customHeight="false" outlineLevel="0" collapsed="false">
      <c r="A852" s="0" t="s">
        <v>3669</v>
      </c>
      <c r="B852" s="1" t="n">
        <f aca="false">E852/D852</f>
        <v>0.819068930246714</v>
      </c>
      <c r="C852" s="1" t="n">
        <v>0.0201</v>
      </c>
      <c r="D852" s="1" t="n">
        <v>0.9909612</v>
      </c>
      <c r="E852" s="1" t="n">
        <v>0.81166553</v>
      </c>
      <c r="F852" s="0" t="s">
        <v>3670</v>
      </c>
      <c r="G852" s="0" t="s">
        <v>3670</v>
      </c>
      <c r="H852" s="0" t="s">
        <v>3671</v>
      </c>
      <c r="I852" s="0" t="s">
        <v>3672</v>
      </c>
      <c r="J852" s="0" t="s">
        <v>1197</v>
      </c>
      <c r="K852" s="0" t="s">
        <v>93</v>
      </c>
      <c r="L852" s="0" t="s">
        <v>94</v>
      </c>
    </row>
    <row r="853" customFormat="false" ht="12.75" hidden="false" customHeight="false" outlineLevel="0" collapsed="false">
      <c r="A853" s="0" t="s">
        <v>3673</v>
      </c>
      <c r="B853" s="1" t="n">
        <f aca="false">E853/D853</f>
        <v>0.818862656703866</v>
      </c>
      <c r="C853" s="1" t="n">
        <v>0.00436</v>
      </c>
      <c r="D853" s="1" t="n">
        <v>1.1037459</v>
      </c>
      <c r="E853" s="1" t="n">
        <v>0.9038163</v>
      </c>
      <c r="F853" s="0" t="s">
        <v>3674</v>
      </c>
      <c r="G853" s="0" t="s">
        <v>3674</v>
      </c>
      <c r="H853" s="0" t="s">
        <v>3675</v>
      </c>
      <c r="I853" s="0" t="s">
        <v>3676</v>
      </c>
      <c r="J853" s="0" t="s">
        <v>1208</v>
      </c>
      <c r="K853" s="0" t="s">
        <v>2500</v>
      </c>
      <c r="L853" s="0" t="s">
        <v>28</v>
      </c>
    </row>
    <row r="854" customFormat="false" ht="12.75" hidden="false" customHeight="false" outlineLevel="0" collapsed="false">
      <c r="A854" s="0" t="s">
        <v>3677</v>
      </c>
      <c r="B854" s="1" t="n">
        <f aca="false">E854/D854</f>
        <v>0.818703546253041</v>
      </c>
      <c r="C854" s="1" t="n">
        <v>0.0408</v>
      </c>
      <c r="D854" s="1" t="n">
        <v>1.1052257</v>
      </c>
      <c r="E854" s="1" t="n">
        <v>0.9048522</v>
      </c>
      <c r="F854" s="0" t="s">
        <v>3678</v>
      </c>
      <c r="G854" s="0" t="s">
        <v>3678</v>
      </c>
      <c r="H854" s="0" t="s">
        <v>3679</v>
      </c>
      <c r="I854" s="0" t="s">
        <v>3680</v>
      </c>
      <c r="J854" s="0" t="s">
        <v>3681</v>
      </c>
      <c r="K854" s="0" t="s">
        <v>372</v>
      </c>
      <c r="L854" s="0" t="s">
        <v>94</v>
      </c>
    </row>
    <row r="855" customFormat="false" ht="12.75" hidden="false" customHeight="false" outlineLevel="0" collapsed="false">
      <c r="A855" s="0" t="s">
        <v>3682</v>
      </c>
      <c r="B855" s="1" t="n">
        <f aca="false">E855/D855</f>
        <v>0.818111267128294</v>
      </c>
      <c r="C855" s="1" t="n">
        <v>0.0235</v>
      </c>
      <c r="D855" s="1" t="n">
        <v>1.2286396</v>
      </c>
      <c r="E855" s="1" t="n">
        <v>1.0051639</v>
      </c>
      <c r="F855" s="0" t="s">
        <v>3683</v>
      </c>
      <c r="G855" s="0" t="s">
        <v>3683</v>
      </c>
      <c r="H855" s="0" t="s">
        <v>3684</v>
      </c>
      <c r="I855" s="0" t="s">
        <v>3685</v>
      </c>
      <c r="J855" s="0" t="s">
        <v>309</v>
      </c>
      <c r="K855" s="0" t="s">
        <v>372</v>
      </c>
      <c r="L855" s="0" t="s">
        <v>94</v>
      </c>
      <c r="M855" s="0" t="s">
        <v>2844</v>
      </c>
    </row>
    <row r="856" customFormat="false" ht="12.75" hidden="false" customHeight="false" outlineLevel="0" collapsed="false">
      <c r="A856" s="0" t="s">
        <v>3686</v>
      </c>
      <c r="B856" s="1" t="n">
        <f aca="false">E856/D856</f>
        <v>0.818018570160738</v>
      </c>
      <c r="C856" s="1" t="n">
        <v>0.0226</v>
      </c>
      <c r="D856" s="1" t="n">
        <v>1.0837386</v>
      </c>
      <c r="E856" s="1" t="n">
        <v>0.8865183</v>
      </c>
      <c r="F856" s="0" t="s">
        <v>3687</v>
      </c>
      <c r="G856" s="0" t="s">
        <v>3687</v>
      </c>
      <c r="H856" s="0" t="s">
        <v>3688</v>
      </c>
      <c r="I856" s="0" t="s">
        <v>3689</v>
      </c>
      <c r="J856" s="0" t="s">
        <v>26</v>
      </c>
      <c r="K856" s="0" t="s">
        <v>3690</v>
      </c>
      <c r="L856" s="0" t="s">
        <v>28</v>
      </c>
    </row>
    <row r="857" customFormat="false" ht="12.75" hidden="false" customHeight="false" outlineLevel="0" collapsed="false">
      <c r="A857" s="0" t="s">
        <v>3691</v>
      </c>
      <c r="B857" s="1" t="n">
        <f aca="false">E857/D857</f>
        <v>0.817930500710258</v>
      </c>
      <c r="C857" s="1" t="n">
        <v>0.0456</v>
      </c>
      <c r="D857" s="1" t="n">
        <v>1.0720052</v>
      </c>
      <c r="E857" s="1" t="n">
        <v>0.87682575</v>
      </c>
      <c r="F857" s="0" t="s">
        <v>3692</v>
      </c>
      <c r="I857" s="0" t="s">
        <v>3693</v>
      </c>
    </row>
    <row r="858" customFormat="false" ht="12.75" hidden="false" customHeight="false" outlineLevel="0" collapsed="false">
      <c r="A858" s="0" t="s">
        <v>3694</v>
      </c>
      <c r="B858" s="1" t="n">
        <f aca="false">E858/D858</f>
        <v>0.81732622399047</v>
      </c>
      <c r="C858" s="1" t="n">
        <v>0.00189</v>
      </c>
      <c r="D858" s="1" t="n">
        <v>1.1002986</v>
      </c>
      <c r="E858" s="1" t="n">
        <v>0.8993029</v>
      </c>
      <c r="F858" s="0" t="s">
        <v>3695</v>
      </c>
      <c r="G858" s="0" t="s">
        <v>3695</v>
      </c>
      <c r="H858" s="0" t="s">
        <v>3696</v>
      </c>
      <c r="I858" s="0" t="s">
        <v>3697</v>
      </c>
      <c r="J858" s="0" t="s">
        <v>3698</v>
      </c>
      <c r="K858" s="0" t="s">
        <v>247</v>
      </c>
      <c r="L858" s="0" t="s">
        <v>46</v>
      </c>
    </row>
    <row r="859" customFormat="false" ht="12.75" hidden="false" customHeight="false" outlineLevel="0" collapsed="false">
      <c r="A859" s="0" t="s">
        <v>3699</v>
      </c>
      <c r="B859" s="1" t="n">
        <f aca="false">E859/D859</f>
        <v>0.817039901784673</v>
      </c>
      <c r="C859" s="1" t="n">
        <v>0.0438</v>
      </c>
      <c r="D859" s="1" t="n">
        <v>1.0231397</v>
      </c>
      <c r="E859" s="1" t="n">
        <v>0.83594596</v>
      </c>
      <c r="F859" s="0" t="s">
        <v>3700</v>
      </c>
      <c r="G859" s="0" t="s">
        <v>3700</v>
      </c>
      <c r="H859" s="0" t="s">
        <v>3701</v>
      </c>
      <c r="I859" s="0" t="s">
        <v>3702</v>
      </c>
      <c r="L859" s="0" t="s">
        <v>224</v>
      </c>
    </row>
    <row r="860" customFormat="false" ht="12.75" hidden="false" customHeight="false" outlineLevel="0" collapsed="false">
      <c r="A860" s="0" t="s">
        <v>3703</v>
      </c>
      <c r="B860" s="1" t="n">
        <f aca="false">E860/D860</f>
        <v>0.816797496403121</v>
      </c>
      <c r="C860" s="1" t="n">
        <v>0.0119</v>
      </c>
      <c r="D860" s="1" t="n">
        <v>1.065507</v>
      </c>
      <c r="E860" s="1" t="n">
        <v>0.87030345</v>
      </c>
      <c r="F860" s="0" t="s">
        <v>3704</v>
      </c>
      <c r="G860" s="0" t="s">
        <v>3704</v>
      </c>
      <c r="H860" s="0" t="s">
        <v>3705</v>
      </c>
      <c r="I860" s="0" t="s">
        <v>3706</v>
      </c>
      <c r="J860" s="0" t="s">
        <v>3707</v>
      </c>
      <c r="K860" s="0" t="s">
        <v>3708</v>
      </c>
      <c r="L860" s="0" t="s">
        <v>3709</v>
      </c>
    </row>
    <row r="861" customFormat="false" ht="12.75" hidden="false" customHeight="false" outlineLevel="0" collapsed="false">
      <c r="A861" s="0" t="s">
        <v>3710</v>
      </c>
      <c r="B861" s="1" t="n">
        <f aca="false">E861/D861</f>
        <v>0.816512117483741</v>
      </c>
      <c r="C861" s="1" t="n">
        <v>0.0405</v>
      </c>
      <c r="D861" s="1" t="n">
        <v>1.1911095</v>
      </c>
      <c r="E861" s="1" t="n">
        <v>0.97255534</v>
      </c>
      <c r="F861" s="0" t="s">
        <v>3711</v>
      </c>
      <c r="G861" s="0" t="s">
        <v>3711</v>
      </c>
      <c r="H861" s="0" t="s">
        <v>3712</v>
      </c>
      <c r="I861" s="0" t="s">
        <v>3713</v>
      </c>
      <c r="J861" s="0" t="s">
        <v>845</v>
      </c>
      <c r="K861" s="0" t="s">
        <v>27</v>
      </c>
      <c r="L861" s="0" t="s">
        <v>28</v>
      </c>
    </row>
    <row r="862" customFormat="false" ht="12.75" hidden="false" customHeight="false" outlineLevel="0" collapsed="false">
      <c r="A862" s="0" t="s">
        <v>3714</v>
      </c>
      <c r="B862" s="1" t="n">
        <f aca="false">E862/D862</f>
        <v>0.814840978619205</v>
      </c>
      <c r="C862" s="1" t="n">
        <v>0.0315</v>
      </c>
      <c r="D862" s="1" t="n">
        <v>0.9669706</v>
      </c>
      <c r="E862" s="1" t="n">
        <v>0.78792727</v>
      </c>
      <c r="F862" s="0" t="s">
        <v>3715</v>
      </c>
      <c r="G862" s="0" t="s">
        <v>3715</v>
      </c>
      <c r="H862" s="0" t="s">
        <v>3716</v>
      </c>
      <c r="I862" s="0" t="s">
        <v>3717</v>
      </c>
      <c r="J862" s="0" t="s">
        <v>208</v>
      </c>
      <c r="K862" s="0" t="s">
        <v>521</v>
      </c>
      <c r="L862" s="0" t="s">
        <v>28</v>
      </c>
    </row>
    <row r="863" customFormat="false" ht="12.75" hidden="false" customHeight="false" outlineLevel="0" collapsed="false">
      <c r="A863" s="0" t="s">
        <v>3718</v>
      </c>
      <c r="B863" s="1" t="n">
        <f aca="false">E863/D863</f>
        <v>0.814728038633802</v>
      </c>
      <c r="C863" s="1" t="n">
        <v>0.0375</v>
      </c>
      <c r="D863" s="1" t="n">
        <v>1.0879799</v>
      </c>
      <c r="E863" s="1" t="n">
        <v>0.88640773</v>
      </c>
      <c r="F863" s="0" t="s">
        <v>3719</v>
      </c>
      <c r="G863" s="0" t="s">
        <v>3719</v>
      </c>
      <c r="H863" s="0" t="s">
        <v>3720</v>
      </c>
      <c r="I863" s="0" t="s">
        <v>3721</v>
      </c>
      <c r="J863" s="0" t="s">
        <v>3722</v>
      </c>
      <c r="K863" s="0" t="s">
        <v>3723</v>
      </c>
      <c r="M863" s="0" t="s">
        <v>3724</v>
      </c>
    </row>
    <row r="864" customFormat="false" ht="12.75" hidden="false" customHeight="false" outlineLevel="0" collapsed="false">
      <c r="A864" s="0" t="s">
        <v>3725</v>
      </c>
      <c r="B864" s="1" t="n">
        <f aca="false">E864/D864</f>
        <v>0.81448597826016</v>
      </c>
      <c r="C864" s="1" t="n">
        <v>0.0395</v>
      </c>
      <c r="D864" s="1" t="n">
        <v>1.1497325</v>
      </c>
      <c r="E864" s="1" t="n">
        <v>0.936441</v>
      </c>
      <c r="F864" s="0" t="s">
        <v>3726</v>
      </c>
      <c r="G864" s="0" t="s">
        <v>3726</v>
      </c>
      <c r="H864" s="0" t="s">
        <v>3095</v>
      </c>
      <c r="I864" s="0" t="s">
        <v>3727</v>
      </c>
      <c r="J864" s="0" t="s">
        <v>768</v>
      </c>
      <c r="K864" s="0" t="s">
        <v>2097</v>
      </c>
      <c r="L864" s="0" t="s">
        <v>94</v>
      </c>
    </row>
    <row r="865" customFormat="false" ht="12.75" hidden="false" customHeight="false" outlineLevel="0" collapsed="false">
      <c r="A865" s="0" t="s">
        <v>3728</v>
      </c>
      <c r="B865" s="1" t="n">
        <f aca="false">E865/D865</f>
        <v>0.814429262152574</v>
      </c>
      <c r="C865" s="1" t="n">
        <v>0.0484</v>
      </c>
      <c r="D865" s="1" t="n">
        <v>1.0033985</v>
      </c>
      <c r="E865" s="1" t="n">
        <v>0.8171971</v>
      </c>
      <c r="F865" s="0" t="s">
        <v>3729</v>
      </c>
      <c r="I865" s="0" t="s">
        <v>3730</v>
      </c>
    </row>
    <row r="866" customFormat="false" ht="12.75" hidden="false" customHeight="false" outlineLevel="0" collapsed="false">
      <c r="A866" s="0" t="s">
        <v>3731</v>
      </c>
      <c r="B866" s="1" t="n">
        <f aca="false">E866/D866</f>
        <v>0.814395608676441</v>
      </c>
      <c r="C866" s="1" t="n">
        <v>0.0379</v>
      </c>
      <c r="D866" s="1" t="n">
        <v>1.1988003</v>
      </c>
      <c r="E866" s="1" t="n">
        <v>0.9762977</v>
      </c>
      <c r="F866" s="0" t="s">
        <v>3665</v>
      </c>
      <c r="G866" s="0" t="s">
        <v>3665</v>
      </c>
      <c r="H866" s="0" t="s">
        <v>3666</v>
      </c>
      <c r="I866" s="0" t="s">
        <v>3667</v>
      </c>
      <c r="J866" s="0" t="s">
        <v>3668</v>
      </c>
      <c r="K866" s="0" t="s">
        <v>27</v>
      </c>
      <c r="L866" s="0" t="s">
        <v>28</v>
      </c>
    </row>
    <row r="867" customFormat="false" ht="12.75" hidden="false" customHeight="false" outlineLevel="0" collapsed="false">
      <c r="A867" s="0" t="s">
        <v>3732</v>
      </c>
      <c r="B867" s="1" t="n">
        <f aca="false">E867/D867</f>
        <v>0.812948398109428</v>
      </c>
      <c r="C867" s="1" t="n">
        <v>0.00577</v>
      </c>
      <c r="D867" s="1" t="n">
        <v>1.0678039</v>
      </c>
      <c r="E867" s="1" t="n">
        <v>0.86806947</v>
      </c>
      <c r="F867" s="0" t="s">
        <v>3733</v>
      </c>
      <c r="G867" s="0" t="s">
        <v>3733</v>
      </c>
      <c r="H867" s="0" t="s">
        <v>3734</v>
      </c>
      <c r="I867" s="0" t="s">
        <v>3735</v>
      </c>
      <c r="K867" s="0" t="s">
        <v>132</v>
      </c>
      <c r="L867" s="0" t="s">
        <v>754</v>
      </c>
    </row>
    <row r="868" customFormat="false" ht="12.75" hidden="false" customHeight="false" outlineLevel="0" collapsed="false">
      <c r="A868" s="0" t="s">
        <v>3736</v>
      </c>
      <c r="B868" s="1" t="n">
        <f aca="false">E868/D868</f>
        <v>0.810388216300147</v>
      </c>
      <c r="C868" s="1" t="n">
        <v>0.00361</v>
      </c>
      <c r="D868" s="1" t="n">
        <v>1.0198902</v>
      </c>
      <c r="E868" s="1" t="n">
        <v>0.826507</v>
      </c>
      <c r="F868" s="0" t="s">
        <v>3737</v>
      </c>
      <c r="G868" s="0" t="s">
        <v>3737</v>
      </c>
      <c r="H868" s="0" t="s">
        <v>3738</v>
      </c>
      <c r="I868" s="0" t="s">
        <v>3739</v>
      </c>
      <c r="J868" s="0" t="s">
        <v>179</v>
      </c>
      <c r="K868" s="0" t="s">
        <v>93</v>
      </c>
      <c r="L868" s="0" t="s">
        <v>94</v>
      </c>
    </row>
    <row r="869" customFormat="false" ht="12.75" hidden="false" customHeight="false" outlineLevel="0" collapsed="false">
      <c r="A869" s="0" t="s">
        <v>3740</v>
      </c>
      <c r="B869" s="1" t="n">
        <f aca="false">E869/D869</f>
        <v>0.809573233845082</v>
      </c>
      <c r="C869" s="1" t="n">
        <v>0.0377</v>
      </c>
      <c r="D869" s="1" t="n">
        <v>1.1923954</v>
      </c>
      <c r="E869" s="1" t="n">
        <v>0.9653314</v>
      </c>
      <c r="F869" s="0" t="s">
        <v>3741</v>
      </c>
      <c r="G869" s="0" t="s">
        <v>3741</v>
      </c>
      <c r="H869" s="0" t="s">
        <v>3742</v>
      </c>
      <c r="I869" s="0" t="s">
        <v>3743</v>
      </c>
      <c r="J869" s="0" t="s">
        <v>26</v>
      </c>
      <c r="K869" s="0" t="s">
        <v>27</v>
      </c>
      <c r="L869" s="0" t="s">
        <v>28</v>
      </c>
    </row>
    <row r="870" customFormat="false" ht="12.75" hidden="false" customHeight="false" outlineLevel="0" collapsed="false">
      <c r="A870" s="0" t="s">
        <v>3744</v>
      </c>
      <c r="B870" s="1" t="n">
        <f aca="false">E870/D870</f>
        <v>0.809064783964358</v>
      </c>
      <c r="C870" s="1" t="n">
        <v>0.0187</v>
      </c>
      <c r="D870" s="1" t="n">
        <v>1.2814205</v>
      </c>
      <c r="E870" s="1" t="n">
        <v>1.0367522</v>
      </c>
      <c r="F870" s="0" t="s">
        <v>3745</v>
      </c>
      <c r="G870" s="0" t="s">
        <v>3745</v>
      </c>
      <c r="H870" s="0" t="s">
        <v>3746</v>
      </c>
      <c r="I870" s="0" t="s">
        <v>3747</v>
      </c>
    </row>
    <row r="871" customFormat="false" ht="12.75" hidden="false" customHeight="false" outlineLevel="0" collapsed="false">
      <c r="A871" s="0" t="s">
        <v>3748</v>
      </c>
      <c r="B871" s="1" t="n">
        <f aca="false">E871/D871</f>
        <v>0.806585012841349</v>
      </c>
      <c r="C871" s="1" t="n">
        <v>0.0354</v>
      </c>
      <c r="D871" s="1" t="n">
        <v>1.157978</v>
      </c>
      <c r="E871" s="1" t="n">
        <v>0.9340077</v>
      </c>
      <c r="F871" s="0" t="s">
        <v>3749</v>
      </c>
      <c r="I871" s="0" t="s">
        <v>3750</v>
      </c>
    </row>
    <row r="872" customFormat="false" ht="12.75" hidden="false" customHeight="false" outlineLevel="0" collapsed="false">
      <c r="A872" s="0" t="s">
        <v>3751</v>
      </c>
      <c r="B872" s="1" t="n">
        <f aca="false">E872/D872</f>
        <v>0.806280323726915</v>
      </c>
      <c r="C872" s="1" t="n">
        <v>0.0456</v>
      </c>
      <c r="D872" s="1" t="n">
        <v>1.1491414</v>
      </c>
      <c r="E872" s="1" t="n">
        <v>0.9265301</v>
      </c>
      <c r="F872" s="0" t="s">
        <v>3752</v>
      </c>
      <c r="G872" s="0" t="s">
        <v>3752</v>
      </c>
      <c r="H872" s="0" t="s">
        <v>3753</v>
      </c>
      <c r="I872" s="0" t="s">
        <v>3754</v>
      </c>
      <c r="J872" s="0" t="s">
        <v>26</v>
      </c>
      <c r="K872" s="0" t="s">
        <v>132</v>
      </c>
      <c r="L872" s="0" t="s">
        <v>133</v>
      </c>
    </row>
    <row r="873" customFormat="false" ht="12.75" hidden="false" customHeight="false" outlineLevel="0" collapsed="false">
      <c r="A873" s="0" t="s">
        <v>3755</v>
      </c>
      <c r="B873" s="1" t="n">
        <f aca="false">E873/D873</f>
        <v>0.805506325724935</v>
      </c>
      <c r="C873" s="1" t="n">
        <v>0.00997</v>
      </c>
      <c r="D873" s="1" t="n">
        <v>1.1037233</v>
      </c>
      <c r="E873" s="1" t="n">
        <v>0.8890561</v>
      </c>
      <c r="F873" s="0" t="s">
        <v>3756</v>
      </c>
      <c r="G873" s="0" t="s">
        <v>3756</v>
      </c>
      <c r="H873" s="0" t="s">
        <v>3757</v>
      </c>
      <c r="I873" s="0" t="s">
        <v>3758</v>
      </c>
    </row>
    <row r="874" customFormat="false" ht="12.75" hidden="false" customHeight="false" outlineLevel="0" collapsed="false">
      <c r="A874" s="0" t="s">
        <v>3759</v>
      </c>
      <c r="B874" s="1" t="n">
        <f aca="false">E874/D874</f>
        <v>0.805242615303702</v>
      </c>
      <c r="C874" s="1" t="n">
        <v>0.0353</v>
      </c>
      <c r="D874" s="1" t="n">
        <v>1.1429143</v>
      </c>
      <c r="E874" s="1" t="n">
        <v>0.9203233</v>
      </c>
      <c r="F874" s="0" t="s">
        <v>3760</v>
      </c>
      <c r="G874" s="0" t="s">
        <v>3760</v>
      </c>
      <c r="H874" s="0" t="s">
        <v>3761</v>
      </c>
      <c r="I874" s="0" t="s">
        <v>3762</v>
      </c>
    </row>
    <row r="875" customFormat="false" ht="12.75" hidden="false" customHeight="false" outlineLevel="0" collapsed="false">
      <c r="A875" s="0" t="s">
        <v>3763</v>
      </c>
      <c r="B875" s="1" t="n">
        <f aca="false">E875/D875</f>
        <v>0.805194193736237</v>
      </c>
      <c r="C875" s="1" t="n">
        <v>0.0292</v>
      </c>
      <c r="D875" s="1" t="n">
        <v>1.1783619</v>
      </c>
      <c r="E875" s="1" t="n">
        <v>0.94881016</v>
      </c>
      <c r="F875" s="0" t="s">
        <v>3764</v>
      </c>
      <c r="I875" s="0" t="s">
        <v>3765</v>
      </c>
      <c r="J875" s="0" t="s">
        <v>845</v>
      </c>
      <c r="K875" s="0" t="s">
        <v>846</v>
      </c>
      <c r="L875" s="0" t="s">
        <v>847</v>
      </c>
    </row>
    <row r="876" customFormat="false" ht="12.75" hidden="false" customHeight="false" outlineLevel="0" collapsed="false">
      <c r="A876" s="0" t="s">
        <v>3766</v>
      </c>
      <c r="B876" s="1" t="n">
        <f aca="false">E876/D876</f>
        <v>0.804688388225813</v>
      </c>
      <c r="C876" s="1" t="n">
        <v>0.0092</v>
      </c>
      <c r="D876" s="1" t="n">
        <v>1.0041084</v>
      </c>
      <c r="E876" s="1" t="n">
        <v>0.80799437</v>
      </c>
      <c r="F876" s="0" t="s">
        <v>3767</v>
      </c>
      <c r="G876" s="0" t="s">
        <v>3767</v>
      </c>
      <c r="I876" s="0" t="s">
        <v>3768</v>
      </c>
    </row>
    <row r="877" customFormat="false" ht="12.75" hidden="false" customHeight="false" outlineLevel="0" collapsed="false">
      <c r="A877" s="0" t="s">
        <v>3769</v>
      </c>
      <c r="B877" s="1" t="n">
        <f aca="false">E877/D877</f>
        <v>0.804384203345578</v>
      </c>
      <c r="C877" s="1" t="n">
        <v>0.036</v>
      </c>
      <c r="D877" s="1" t="n">
        <v>0.9915416</v>
      </c>
      <c r="E877" s="1" t="n">
        <v>0.7975804</v>
      </c>
      <c r="F877" s="0" t="s">
        <v>3770</v>
      </c>
      <c r="G877" s="0" t="s">
        <v>3770</v>
      </c>
      <c r="H877" s="0" t="s">
        <v>3771</v>
      </c>
      <c r="I877" s="0" t="s">
        <v>3772</v>
      </c>
      <c r="J877" s="0" t="s">
        <v>1528</v>
      </c>
      <c r="K877" s="0" t="s">
        <v>1529</v>
      </c>
      <c r="L877" s="0" t="s">
        <v>1530</v>
      </c>
    </row>
    <row r="878" customFormat="false" ht="12.75" hidden="false" customHeight="false" outlineLevel="0" collapsed="false">
      <c r="A878" s="0" t="s">
        <v>3773</v>
      </c>
      <c r="B878" s="1" t="n">
        <f aca="false">E878/D878</f>
        <v>0.804318773206802</v>
      </c>
      <c r="C878" s="1" t="n">
        <v>0.031</v>
      </c>
      <c r="D878" s="1" t="n">
        <v>1.288954</v>
      </c>
      <c r="E878" s="1" t="n">
        <v>1.0367299</v>
      </c>
      <c r="F878" s="0" t="s">
        <v>3774</v>
      </c>
      <c r="G878" s="0" t="s">
        <v>3774</v>
      </c>
      <c r="H878" s="0" t="s">
        <v>3775</v>
      </c>
      <c r="I878" s="0" t="s">
        <v>3776</v>
      </c>
      <c r="J878" s="0" t="s">
        <v>1208</v>
      </c>
      <c r="K878" s="0" t="s">
        <v>372</v>
      </c>
      <c r="L878" s="0" t="s">
        <v>94</v>
      </c>
    </row>
    <row r="879" customFormat="false" ht="12.75" hidden="false" customHeight="false" outlineLevel="0" collapsed="false">
      <c r="A879" s="0" t="s">
        <v>3777</v>
      </c>
      <c r="B879" s="1" t="n">
        <f aca="false">E879/D879</f>
        <v>0.803129857836075</v>
      </c>
      <c r="C879" s="1" t="n">
        <v>0.00792</v>
      </c>
      <c r="D879" s="1" t="n">
        <v>1.1841049</v>
      </c>
      <c r="E879" s="1" t="n">
        <v>0.95099</v>
      </c>
      <c r="F879" s="0" t="s">
        <v>3778</v>
      </c>
      <c r="G879" s="0" t="s">
        <v>3778</v>
      </c>
      <c r="H879" s="0" t="s">
        <v>3779</v>
      </c>
      <c r="I879" s="0" t="s">
        <v>3780</v>
      </c>
      <c r="J879" s="0" t="s">
        <v>26</v>
      </c>
      <c r="K879" s="0" t="s">
        <v>27</v>
      </c>
      <c r="L879" s="0" t="s">
        <v>28</v>
      </c>
    </row>
    <row r="880" customFormat="false" ht="12.75" hidden="false" customHeight="false" outlineLevel="0" collapsed="false">
      <c r="A880" s="0" t="s">
        <v>3781</v>
      </c>
      <c r="B880" s="1" t="n">
        <f aca="false">E880/D880</f>
        <v>0.802841685249206</v>
      </c>
      <c r="C880" s="1" t="n">
        <v>0.0278</v>
      </c>
      <c r="D880" s="1" t="n">
        <v>1.3909563</v>
      </c>
      <c r="E880" s="1" t="n">
        <v>1.1167177</v>
      </c>
      <c r="F880" s="0" t="s">
        <v>3782</v>
      </c>
      <c r="I880" s="0" t="s">
        <v>3783</v>
      </c>
    </row>
    <row r="881" customFormat="false" ht="12.75" hidden="false" customHeight="false" outlineLevel="0" collapsed="false">
      <c r="A881" s="0" t="s">
        <v>3784</v>
      </c>
      <c r="B881" s="1" t="n">
        <f aca="false">E881/D881</f>
        <v>0.801007995489178</v>
      </c>
      <c r="C881" s="1" t="n">
        <v>0.0236</v>
      </c>
      <c r="D881" s="1" t="n">
        <v>1.2407496</v>
      </c>
      <c r="E881" s="1" t="n">
        <v>0.99385035</v>
      </c>
      <c r="F881" s="0" t="s">
        <v>3785</v>
      </c>
      <c r="I881" s="0" t="s">
        <v>3786</v>
      </c>
    </row>
    <row r="882" customFormat="false" ht="12.75" hidden="false" customHeight="false" outlineLevel="0" collapsed="false">
      <c r="A882" s="0" t="s">
        <v>3787</v>
      </c>
      <c r="B882" s="1" t="n">
        <f aca="false">E882/D882</f>
        <v>0.800218067209306</v>
      </c>
      <c r="C882" s="1" t="n">
        <v>0.0384</v>
      </c>
      <c r="D882" s="1" t="n">
        <v>1.0967261</v>
      </c>
      <c r="E882" s="1" t="n">
        <v>0.87762004</v>
      </c>
      <c r="F882" s="0" t="s">
        <v>3788</v>
      </c>
      <c r="G882" s="0" t="s">
        <v>3788</v>
      </c>
      <c r="H882" s="0" t="s">
        <v>3789</v>
      </c>
      <c r="I882" s="0" t="s">
        <v>3790</v>
      </c>
      <c r="K882" s="0" t="s">
        <v>3791</v>
      </c>
      <c r="L882" s="0" t="s">
        <v>224</v>
      </c>
      <c r="M882" s="0" t="s">
        <v>3792</v>
      </c>
    </row>
    <row r="883" customFormat="false" ht="12.75" hidden="false" customHeight="false" outlineLevel="0" collapsed="false">
      <c r="A883" s="0" t="s">
        <v>3793</v>
      </c>
      <c r="B883" s="1" t="n">
        <f aca="false">E883/D883</f>
        <v>0.799941551838643</v>
      </c>
      <c r="C883" s="1" t="n">
        <v>0.0229</v>
      </c>
      <c r="D883" s="1" t="n">
        <v>1.1011467</v>
      </c>
      <c r="E883" s="1" t="n">
        <v>0.880853</v>
      </c>
      <c r="F883" s="0" t="s">
        <v>3794</v>
      </c>
      <c r="G883" s="0" t="s">
        <v>3794</v>
      </c>
      <c r="I883" s="0" t="s">
        <v>3795</v>
      </c>
    </row>
    <row r="884" customFormat="false" ht="12.75" hidden="false" customHeight="false" outlineLevel="0" collapsed="false">
      <c r="A884" s="0" t="s">
        <v>3796</v>
      </c>
      <c r="B884" s="1" t="n">
        <f aca="false">E884/D884</f>
        <v>0.797204320749165</v>
      </c>
      <c r="C884" s="1" t="n">
        <v>0.0118</v>
      </c>
      <c r="D884" s="1" t="n">
        <v>1.2636142</v>
      </c>
      <c r="E884" s="1" t="n">
        <v>1.0073587</v>
      </c>
      <c r="F884" s="0" t="s">
        <v>3797</v>
      </c>
      <c r="G884" s="0" t="s">
        <v>3797</v>
      </c>
      <c r="H884" s="0" t="s">
        <v>3798</v>
      </c>
      <c r="I884" s="0" t="s">
        <v>3799</v>
      </c>
      <c r="J884" s="0" t="s">
        <v>189</v>
      </c>
      <c r="K884" s="0" t="s">
        <v>390</v>
      </c>
      <c r="L884" s="0" t="s">
        <v>391</v>
      </c>
    </row>
    <row r="885" customFormat="false" ht="12.75" hidden="false" customHeight="false" outlineLevel="0" collapsed="false">
      <c r="A885" s="0" t="s">
        <v>3800</v>
      </c>
      <c r="B885" s="1" t="n">
        <f aca="false">E885/D885</f>
        <v>0.795003732243902</v>
      </c>
      <c r="C885" s="1" t="n">
        <v>0.0225</v>
      </c>
      <c r="D885" s="1" t="n">
        <v>1.1095202</v>
      </c>
      <c r="E885" s="1" t="n">
        <v>0.8820727</v>
      </c>
      <c r="F885" s="0" t="s">
        <v>3801</v>
      </c>
      <c r="I885" s="0" t="s">
        <v>3802</v>
      </c>
      <c r="J885" s="0" t="s">
        <v>3803</v>
      </c>
      <c r="K885" s="0" t="s">
        <v>3804</v>
      </c>
      <c r="L885" s="0" t="s">
        <v>3805</v>
      </c>
    </row>
    <row r="886" customFormat="false" ht="12.75" hidden="false" customHeight="false" outlineLevel="0" collapsed="false">
      <c r="A886" s="0" t="s">
        <v>3806</v>
      </c>
      <c r="B886" s="1" t="n">
        <f aca="false">E886/D886</f>
        <v>0.794858608382074</v>
      </c>
      <c r="C886" s="1" t="n">
        <v>0.0408</v>
      </c>
      <c r="D886" s="1" t="n">
        <v>1.2991152</v>
      </c>
      <c r="E886" s="1" t="n">
        <v>1.0326129</v>
      </c>
      <c r="F886" s="0" t="s">
        <v>3807</v>
      </c>
      <c r="G886" s="0" t="s">
        <v>3807</v>
      </c>
      <c r="I886" s="0" t="s">
        <v>3808</v>
      </c>
    </row>
    <row r="887" customFormat="false" ht="12.75" hidden="false" customHeight="false" outlineLevel="0" collapsed="false">
      <c r="A887" s="0" t="s">
        <v>3809</v>
      </c>
      <c r="B887" s="1" t="n">
        <f aca="false">E887/D887</f>
        <v>0.790421175304722</v>
      </c>
      <c r="C887" s="1" t="n">
        <v>0.0336</v>
      </c>
      <c r="D887" s="1" t="n">
        <v>0.9735756</v>
      </c>
      <c r="E887" s="1" t="n">
        <v>0.76953477</v>
      </c>
      <c r="F887" s="0" t="s">
        <v>3810</v>
      </c>
      <c r="G887" s="0" t="s">
        <v>3810</v>
      </c>
      <c r="H887" s="0" t="s">
        <v>3811</v>
      </c>
      <c r="I887" s="0" t="s">
        <v>3812</v>
      </c>
      <c r="J887" s="0" t="s">
        <v>762</v>
      </c>
      <c r="K887" s="0" t="s">
        <v>3813</v>
      </c>
      <c r="L887" s="0" t="s">
        <v>3814</v>
      </c>
    </row>
    <row r="888" customFormat="false" ht="12.75" hidden="false" customHeight="false" outlineLevel="0" collapsed="false">
      <c r="A888" s="0" t="s">
        <v>3815</v>
      </c>
      <c r="B888" s="1" t="n">
        <f aca="false">E888/D888</f>
        <v>0.790334785357939</v>
      </c>
      <c r="C888" s="1" t="n">
        <v>0.00665</v>
      </c>
      <c r="D888" s="1" t="n">
        <v>1.1052843</v>
      </c>
      <c r="E888" s="1" t="n">
        <v>0.87354463</v>
      </c>
      <c r="F888" s="0" t="s">
        <v>3660</v>
      </c>
      <c r="G888" s="0" t="s">
        <v>3660</v>
      </c>
      <c r="H888" s="0" t="s">
        <v>3661</v>
      </c>
      <c r="I888" s="0" t="s">
        <v>3662</v>
      </c>
      <c r="J888" s="0" t="s">
        <v>3663</v>
      </c>
    </row>
    <row r="889" customFormat="false" ht="12.75" hidden="false" customHeight="false" outlineLevel="0" collapsed="false">
      <c r="A889" s="0" t="s">
        <v>3816</v>
      </c>
      <c r="B889" s="1" t="n">
        <f aca="false">E889/D889</f>
        <v>0.788409026484371</v>
      </c>
      <c r="C889" s="1" t="n">
        <v>0.0167</v>
      </c>
      <c r="D889" s="1" t="n">
        <v>1.1348693</v>
      </c>
      <c r="E889" s="1" t="n">
        <v>0.8947412</v>
      </c>
      <c r="F889" s="0" t="s">
        <v>3817</v>
      </c>
      <c r="G889" s="0" t="s">
        <v>3817</v>
      </c>
      <c r="H889" s="0" t="s">
        <v>3818</v>
      </c>
      <c r="I889" s="0" t="s">
        <v>3819</v>
      </c>
      <c r="J889" s="0" t="s">
        <v>762</v>
      </c>
      <c r="K889" s="0" t="s">
        <v>1399</v>
      </c>
      <c r="L889" s="0" t="s">
        <v>28</v>
      </c>
    </row>
    <row r="890" customFormat="false" ht="12.75" hidden="false" customHeight="false" outlineLevel="0" collapsed="false">
      <c r="A890" s="0" t="s">
        <v>3820</v>
      </c>
      <c r="B890" s="1" t="n">
        <f aca="false">E890/D890</f>
        <v>0.78779931284256</v>
      </c>
      <c r="C890" s="1" t="n">
        <v>0.0231</v>
      </c>
      <c r="D890" s="1" t="n">
        <v>1.2779313</v>
      </c>
      <c r="E890" s="1" t="n">
        <v>1.0067534</v>
      </c>
      <c r="F890" s="0" t="s">
        <v>3821</v>
      </c>
      <c r="I890" s="0" t="s">
        <v>3822</v>
      </c>
    </row>
    <row r="891" customFormat="false" ht="12.75" hidden="false" customHeight="false" outlineLevel="0" collapsed="false">
      <c r="A891" s="0" t="s">
        <v>3823</v>
      </c>
      <c r="B891" s="1" t="n">
        <f aca="false">E891/D891</f>
        <v>0.787650381507966</v>
      </c>
      <c r="C891" s="1" t="n">
        <v>0.0168</v>
      </c>
      <c r="D891" s="1" t="n">
        <v>1.0535953</v>
      </c>
      <c r="E891" s="1" t="n">
        <v>0.82986474</v>
      </c>
      <c r="F891" s="0" t="s">
        <v>3824</v>
      </c>
      <c r="I891" s="0" t="s">
        <v>3825</v>
      </c>
    </row>
    <row r="892" customFormat="false" ht="12.75" hidden="false" customHeight="false" outlineLevel="0" collapsed="false">
      <c r="A892" s="0" t="s">
        <v>3826</v>
      </c>
      <c r="B892" s="1" t="n">
        <f aca="false">E892/D892</f>
        <v>0.787561307053932</v>
      </c>
      <c r="C892" s="1" t="n">
        <v>0.0423</v>
      </c>
      <c r="D892" s="1" t="n">
        <v>1.0877011</v>
      </c>
      <c r="E892" s="1" t="n">
        <v>0.8566313</v>
      </c>
      <c r="F892" s="0" t="s">
        <v>3827</v>
      </c>
      <c r="G892" s="0" t="s">
        <v>3827</v>
      </c>
      <c r="H892" s="0" t="s">
        <v>3828</v>
      </c>
      <c r="I892" s="0" t="s">
        <v>3829</v>
      </c>
      <c r="J892" s="0" t="s">
        <v>2306</v>
      </c>
      <c r="K892" s="0" t="s">
        <v>2307</v>
      </c>
      <c r="L892" s="0" t="s">
        <v>2308</v>
      </c>
    </row>
    <row r="893" customFormat="false" ht="12.75" hidden="false" customHeight="false" outlineLevel="0" collapsed="false">
      <c r="A893" s="0" t="s">
        <v>3830</v>
      </c>
      <c r="B893" s="1" t="n">
        <f aca="false">E893/D893</f>
        <v>0.787364914596662</v>
      </c>
      <c r="C893" s="1" t="n">
        <v>0.0465</v>
      </c>
      <c r="D893" s="1" t="n">
        <v>0.95759606</v>
      </c>
      <c r="E893" s="1" t="n">
        <v>0.75397754</v>
      </c>
      <c r="F893" s="0" t="s">
        <v>3831</v>
      </c>
      <c r="G893" s="0" t="s">
        <v>3831</v>
      </c>
      <c r="H893" s="0" t="s">
        <v>3832</v>
      </c>
      <c r="I893" s="0" t="s">
        <v>3833</v>
      </c>
      <c r="J893" s="0" t="s">
        <v>3834</v>
      </c>
      <c r="K893" s="0" t="s">
        <v>3835</v>
      </c>
      <c r="L893" s="0" t="s">
        <v>3836</v>
      </c>
    </row>
    <row r="894" customFormat="false" ht="12.75" hidden="false" customHeight="false" outlineLevel="0" collapsed="false">
      <c r="A894" s="0" t="s">
        <v>3837</v>
      </c>
      <c r="B894" s="1" t="n">
        <f aca="false">E894/D894</f>
        <v>0.787030685579946</v>
      </c>
      <c r="C894" s="1" t="n">
        <v>0.00392</v>
      </c>
      <c r="D894" s="1" t="n">
        <v>1.0147861</v>
      </c>
      <c r="E894" s="1" t="n">
        <v>0.7986678</v>
      </c>
      <c r="F894" s="0" t="s">
        <v>3838</v>
      </c>
      <c r="I894" s="0" t="s">
        <v>3839</v>
      </c>
    </row>
    <row r="895" customFormat="false" ht="12.75" hidden="false" customHeight="false" outlineLevel="0" collapsed="false">
      <c r="A895" s="0" t="s">
        <v>3840</v>
      </c>
      <c r="B895" s="1" t="n">
        <f aca="false">E895/D895</f>
        <v>0.786867790492256</v>
      </c>
      <c r="C895" s="1" t="n">
        <v>0.036</v>
      </c>
      <c r="D895" s="1" t="n">
        <v>1.2149928</v>
      </c>
      <c r="E895" s="1" t="n">
        <v>0.9560387</v>
      </c>
      <c r="F895" s="0" t="s">
        <v>3841</v>
      </c>
      <c r="G895" s="0" t="s">
        <v>3841</v>
      </c>
      <c r="H895" s="0" t="s">
        <v>3842</v>
      </c>
      <c r="I895" s="0" t="s">
        <v>3843</v>
      </c>
      <c r="J895" s="0" t="s">
        <v>3844</v>
      </c>
      <c r="K895" s="0" t="s">
        <v>3845</v>
      </c>
      <c r="L895" s="0" t="s">
        <v>3846</v>
      </c>
      <c r="M895" s="0" t="s">
        <v>2768</v>
      </c>
    </row>
    <row r="896" customFormat="false" ht="12.75" hidden="false" customHeight="false" outlineLevel="0" collapsed="false">
      <c r="A896" s="0" t="s">
        <v>3847</v>
      </c>
      <c r="B896" s="1" t="n">
        <f aca="false">E896/D896</f>
        <v>0.785020012115761</v>
      </c>
      <c r="C896" s="1" t="n">
        <v>0.00262</v>
      </c>
      <c r="D896" s="1" t="n">
        <v>1.2600117</v>
      </c>
      <c r="E896" s="1" t="n">
        <v>0.9891344</v>
      </c>
      <c r="F896" s="0" t="s">
        <v>3848</v>
      </c>
      <c r="G896" s="0" t="s">
        <v>3848</v>
      </c>
      <c r="H896" s="0" t="s">
        <v>3849</v>
      </c>
      <c r="I896" s="0" t="s">
        <v>3850</v>
      </c>
      <c r="J896" s="0" t="s">
        <v>26</v>
      </c>
      <c r="K896" s="0" t="s">
        <v>27</v>
      </c>
      <c r="L896" s="0" t="s">
        <v>268</v>
      </c>
    </row>
    <row r="897" customFormat="false" ht="12.75" hidden="false" customHeight="false" outlineLevel="0" collapsed="false">
      <c r="A897" s="0" t="s">
        <v>3851</v>
      </c>
      <c r="B897" s="1" t="n">
        <f aca="false">E897/D897</f>
        <v>0.781698729008316</v>
      </c>
      <c r="C897" s="1" t="n">
        <v>0.036</v>
      </c>
      <c r="D897" s="1" t="n">
        <v>1.0998105</v>
      </c>
      <c r="E897" s="1" t="n">
        <v>0.85972047</v>
      </c>
      <c r="F897" s="0" t="s">
        <v>3852</v>
      </c>
      <c r="G897" s="0" t="s">
        <v>3852</v>
      </c>
      <c r="H897" s="0" t="s">
        <v>3853</v>
      </c>
      <c r="I897" s="0" t="s">
        <v>3854</v>
      </c>
    </row>
    <row r="898" customFormat="false" ht="12.75" hidden="false" customHeight="false" outlineLevel="0" collapsed="false">
      <c r="A898" s="0" t="s">
        <v>3855</v>
      </c>
      <c r="B898" s="1" t="n">
        <f aca="false">E898/D898</f>
        <v>0.78131116466365</v>
      </c>
      <c r="C898" s="1" t="n">
        <v>0.0408</v>
      </c>
      <c r="D898" s="1" t="n">
        <v>1.2492405</v>
      </c>
      <c r="E898" s="1" t="n">
        <v>0.97604555</v>
      </c>
      <c r="F898" s="0" t="s">
        <v>3856</v>
      </c>
      <c r="G898" s="0" t="s">
        <v>3856</v>
      </c>
      <c r="H898" s="0" t="s">
        <v>3857</v>
      </c>
      <c r="I898" s="0" t="s">
        <v>3858</v>
      </c>
      <c r="J898" s="0" t="s">
        <v>3859</v>
      </c>
      <c r="K898" s="0" t="s">
        <v>3860</v>
      </c>
      <c r="L898" s="0" t="s">
        <v>141</v>
      </c>
    </row>
    <row r="899" customFormat="false" ht="12.75" hidden="false" customHeight="false" outlineLevel="0" collapsed="false">
      <c r="A899" s="0" t="s">
        <v>3861</v>
      </c>
      <c r="B899" s="1" t="n">
        <f aca="false">E899/D899</f>
        <v>0.780902316323497</v>
      </c>
      <c r="C899" s="1" t="n">
        <v>0.0306</v>
      </c>
      <c r="D899" s="1" t="n">
        <v>1.318296</v>
      </c>
      <c r="E899" s="1" t="n">
        <v>1.0294604</v>
      </c>
      <c r="F899" s="0" t="s">
        <v>3862</v>
      </c>
      <c r="G899" s="0" t="s">
        <v>3862</v>
      </c>
      <c r="H899" s="0" t="s">
        <v>3863</v>
      </c>
      <c r="I899" s="0" t="s">
        <v>3864</v>
      </c>
      <c r="J899" s="0" t="s">
        <v>3865</v>
      </c>
      <c r="K899" s="0" t="s">
        <v>3866</v>
      </c>
      <c r="L899" s="0" t="s">
        <v>3867</v>
      </c>
    </row>
    <row r="900" customFormat="false" ht="12.75" hidden="false" customHeight="false" outlineLevel="0" collapsed="false">
      <c r="A900" s="0" t="s">
        <v>3868</v>
      </c>
      <c r="B900" s="1" t="n">
        <f aca="false">E900/D900</f>
        <v>0.780353339013147</v>
      </c>
      <c r="C900" s="1" t="n">
        <v>0.0139</v>
      </c>
      <c r="D900" s="1" t="n">
        <v>1.1226895</v>
      </c>
      <c r="E900" s="1" t="n">
        <v>0.8760945</v>
      </c>
      <c r="F900" s="0" t="s">
        <v>3869</v>
      </c>
      <c r="G900" s="0" t="s">
        <v>3869</v>
      </c>
      <c r="H900" s="0" t="s">
        <v>3870</v>
      </c>
      <c r="I900" s="0" t="s">
        <v>3871</v>
      </c>
      <c r="J900" s="0" t="s">
        <v>762</v>
      </c>
      <c r="K900" s="0" t="s">
        <v>3872</v>
      </c>
      <c r="L900" s="0" t="s">
        <v>457</v>
      </c>
    </row>
    <row r="901" customFormat="false" ht="12.75" hidden="false" customHeight="false" outlineLevel="0" collapsed="false">
      <c r="A901" s="0" t="s">
        <v>3873</v>
      </c>
      <c r="B901" s="1" t="n">
        <f aca="false">E901/D901</f>
        <v>0.780289141139901</v>
      </c>
      <c r="C901" s="1" t="n">
        <v>0.00517</v>
      </c>
      <c r="D901" s="1" t="n">
        <v>1.123396</v>
      </c>
      <c r="E901" s="1" t="n">
        <v>0.8765737</v>
      </c>
      <c r="F901" s="0" t="s">
        <v>3874</v>
      </c>
      <c r="G901" s="0" t="s">
        <v>3874</v>
      </c>
      <c r="H901" s="0" t="s">
        <v>3875</v>
      </c>
      <c r="I901" s="0" t="s">
        <v>3876</v>
      </c>
      <c r="J901" s="0" t="s">
        <v>26</v>
      </c>
      <c r="K901" s="0" t="s">
        <v>27</v>
      </c>
      <c r="L901" s="0" t="s">
        <v>28</v>
      </c>
    </row>
    <row r="902" customFormat="false" ht="12.75" hidden="false" customHeight="false" outlineLevel="0" collapsed="false">
      <c r="A902" s="0" t="s">
        <v>3877</v>
      </c>
      <c r="B902" s="1" t="n">
        <f aca="false">E902/D902</f>
        <v>0.779933451715839</v>
      </c>
      <c r="C902" s="1" t="n">
        <v>0.00642</v>
      </c>
      <c r="D902" s="1" t="n">
        <v>1.3313341</v>
      </c>
      <c r="E902" s="1" t="n">
        <v>1.038352</v>
      </c>
      <c r="F902" s="0" t="s">
        <v>3774</v>
      </c>
      <c r="G902" s="0" t="s">
        <v>3774</v>
      </c>
      <c r="H902" s="0" t="s">
        <v>3775</v>
      </c>
      <c r="I902" s="0" t="s">
        <v>3776</v>
      </c>
      <c r="J902" s="0" t="s">
        <v>1208</v>
      </c>
      <c r="K902" s="0" t="s">
        <v>372</v>
      </c>
      <c r="L902" s="0" t="s">
        <v>94</v>
      </c>
    </row>
    <row r="903" customFormat="false" ht="12.75" hidden="false" customHeight="false" outlineLevel="0" collapsed="false">
      <c r="A903" s="0" t="s">
        <v>3878</v>
      </c>
      <c r="B903" s="1" t="n">
        <f aca="false">E903/D903</f>
        <v>0.779222109313005</v>
      </c>
      <c r="C903" s="1" t="n">
        <v>0.0273</v>
      </c>
      <c r="D903" s="1" t="n">
        <v>1.1767566</v>
      </c>
      <c r="E903" s="1" t="n">
        <v>0.91695476</v>
      </c>
      <c r="F903" s="0" t="s">
        <v>3879</v>
      </c>
      <c r="G903" s="0" t="s">
        <v>3879</v>
      </c>
      <c r="H903" s="0" t="s">
        <v>3880</v>
      </c>
      <c r="I903" s="0" t="s">
        <v>3881</v>
      </c>
      <c r="J903" s="0" t="s">
        <v>3882</v>
      </c>
      <c r="K903" s="0" t="s">
        <v>3883</v>
      </c>
      <c r="L903" s="0" t="s">
        <v>46</v>
      </c>
    </row>
    <row r="904" customFormat="false" ht="12.75" hidden="false" customHeight="false" outlineLevel="0" collapsed="false">
      <c r="A904" s="0" t="s">
        <v>3884</v>
      </c>
      <c r="B904" s="1" t="n">
        <f aca="false">E904/D904</f>
        <v>0.779042353799337</v>
      </c>
      <c r="C904" s="1" t="n">
        <v>0.0204</v>
      </c>
      <c r="D904" s="1" t="n">
        <v>1.0652055</v>
      </c>
      <c r="E904" s="1" t="n">
        <v>0.8298402</v>
      </c>
      <c r="F904" s="0" t="s">
        <v>3687</v>
      </c>
      <c r="G904" s="0" t="s">
        <v>3687</v>
      </c>
      <c r="H904" s="0" t="s">
        <v>3688</v>
      </c>
      <c r="I904" s="0" t="s">
        <v>3689</v>
      </c>
      <c r="J904" s="0" t="s">
        <v>26</v>
      </c>
      <c r="K904" s="0" t="s">
        <v>3690</v>
      </c>
      <c r="L904" s="0" t="s">
        <v>28</v>
      </c>
    </row>
    <row r="905" customFormat="false" ht="12.75" hidden="false" customHeight="false" outlineLevel="0" collapsed="false">
      <c r="A905" s="0" t="s">
        <v>3885</v>
      </c>
      <c r="B905" s="1" t="n">
        <f aca="false">E905/D905</f>
        <v>0.778901213861829</v>
      </c>
      <c r="C905" s="1" t="n">
        <v>0.00973</v>
      </c>
      <c r="D905" s="1" t="n">
        <v>1.2308073</v>
      </c>
      <c r="E905" s="1" t="n">
        <v>0.9586773</v>
      </c>
      <c r="F905" s="0" t="s">
        <v>3886</v>
      </c>
      <c r="I905" s="0" t="s">
        <v>3887</v>
      </c>
    </row>
    <row r="906" customFormat="false" ht="12.75" hidden="false" customHeight="false" outlineLevel="0" collapsed="false">
      <c r="A906" s="0" t="s">
        <v>3888</v>
      </c>
      <c r="B906" s="1" t="n">
        <f aca="false">E906/D906</f>
        <v>0.77713292845394</v>
      </c>
      <c r="C906" s="1" t="n">
        <v>0.0353</v>
      </c>
      <c r="D906" s="1" t="n">
        <v>1.1868061</v>
      </c>
      <c r="E906" s="1" t="n">
        <v>0.9223061</v>
      </c>
      <c r="F906" s="0" t="s">
        <v>3889</v>
      </c>
      <c r="G906" s="0" t="s">
        <v>3889</v>
      </c>
      <c r="H906" s="0" t="s">
        <v>3890</v>
      </c>
      <c r="I906" s="0" t="s">
        <v>3891</v>
      </c>
      <c r="J906" s="0" t="s">
        <v>179</v>
      </c>
      <c r="K906" s="0" t="s">
        <v>93</v>
      </c>
      <c r="L906" s="0" t="s">
        <v>94</v>
      </c>
    </row>
    <row r="907" customFormat="false" ht="12.75" hidden="false" customHeight="false" outlineLevel="0" collapsed="false">
      <c r="A907" s="0" t="s">
        <v>3892</v>
      </c>
      <c r="B907" s="1" t="n">
        <f aca="false">E907/D907</f>
        <v>0.776007212821828</v>
      </c>
      <c r="C907" s="1" t="n">
        <v>0.0119</v>
      </c>
      <c r="D907" s="1" t="n">
        <v>1.1127961</v>
      </c>
      <c r="E907" s="1" t="n">
        <v>0.8635378</v>
      </c>
      <c r="F907" s="0" t="s">
        <v>3893</v>
      </c>
      <c r="G907" s="0" t="s">
        <v>3893</v>
      </c>
      <c r="H907" s="0" t="s">
        <v>3894</v>
      </c>
      <c r="I907" s="0" t="s">
        <v>3895</v>
      </c>
      <c r="J907" s="0" t="s">
        <v>1208</v>
      </c>
      <c r="K907" s="0" t="s">
        <v>372</v>
      </c>
      <c r="L907" s="0" t="s">
        <v>94</v>
      </c>
    </row>
    <row r="908" customFormat="false" ht="12.75" hidden="false" customHeight="false" outlineLevel="0" collapsed="false">
      <c r="A908" s="0" t="s">
        <v>3896</v>
      </c>
      <c r="B908" s="1" t="n">
        <f aca="false">E908/D908</f>
        <v>0.773269245656397</v>
      </c>
      <c r="C908" s="1" t="n">
        <v>0.00997</v>
      </c>
      <c r="D908" s="1" t="n">
        <v>1.0786265</v>
      </c>
      <c r="E908" s="1" t="n">
        <v>0.8340687</v>
      </c>
      <c r="F908" s="0" t="s">
        <v>3897</v>
      </c>
      <c r="G908" s="0" t="s">
        <v>3897</v>
      </c>
      <c r="H908" s="0" t="s">
        <v>3898</v>
      </c>
      <c r="I908" s="0" t="s">
        <v>3899</v>
      </c>
      <c r="J908" s="0" t="s">
        <v>179</v>
      </c>
      <c r="K908" s="0" t="s">
        <v>93</v>
      </c>
      <c r="L908" s="0" t="s">
        <v>94</v>
      </c>
    </row>
    <row r="909" customFormat="false" ht="12.75" hidden="false" customHeight="false" outlineLevel="0" collapsed="false">
      <c r="A909" s="0" t="s">
        <v>3900</v>
      </c>
      <c r="B909" s="1" t="n">
        <f aca="false">E909/D909</f>
        <v>0.771948510456824</v>
      </c>
      <c r="C909" s="1" t="n">
        <v>0.00404</v>
      </c>
      <c r="D909" s="1" t="n">
        <v>1.1311656</v>
      </c>
      <c r="E909" s="1" t="n">
        <v>0.8732016</v>
      </c>
      <c r="F909" s="0" t="s">
        <v>3901</v>
      </c>
      <c r="G909" s="0" t="s">
        <v>3901</v>
      </c>
      <c r="H909" s="0" t="s">
        <v>3902</v>
      </c>
      <c r="I909" s="0" t="s">
        <v>3903</v>
      </c>
      <c r="J909" s="0" t="s">
        <v>1019</v>
      </c>
      <c r="K909" s="0" t="s">
        <v>1480</v>
      </c>
      <c r="L909" s="0" t="s">
        <v>28</v>
      </c>
    </row>
    <row r="910" customFormat="false" ht="12.75" hidden="false" customHeight="false" outlineLevel="0" collapsed="false">
      <c r="A910" s="0" t="s">
        <v>3904</v>
      </c>
      <c r="B910" s="1" t="n">
        <f aca="false">E910/D910</f>
        <v>0.770663260151098</v>
      </c>
      <c r="C910" s="1" t="n">
        <v>0.0329</v>
      </c>
      <c r="D910" s="1" t="n">
        <v>1.0095164</v>
      </c>
      <c r="E910" s="1" t="n">
        <v>0.7779972</v>
      </c>
      <c r="F910" s="0" t="s">
        <v>3905</v>
      </c>
      <c r="I910" s="0" t="s">
        <v>3906</v>
      </c>
      <c r="L910" s="0" t="s">
        <v>3092</v>
      </c>
    </row>
    <row r="911" customFormat="false" ht="12.75" hidden="false" customHeight="false" outlineLevel="0" collapsed="false">
      <c r="A911" s="0" t="s">
        <v>3907</v>
      </c>
      <c r="B911" s="1" t="n">
        <f aca="false">E911/D911</f>
        <v>0.768957381201171</v>
      </c>
      <c r="C911" s="1" t="n">
        <v>0.0212</v>
      </c>
      <c r="D911" s="1" t="n">
        <v>1.0856336</v>
      </c>
      <c r="E911" s="1" t="n">
        <v>0.83480597</v>
      </c>
      <c r="F911" s="0" t="s">
        <v>3908</v>
      </c>
      <c r="G911" s="0" t="s">
        <v>3908</v>
      </c>
      <c r="H911" s="0" t="s">
        <v>3909</v>
      </c>
      <c r="I911" s="0" t="s">
        <v>3910</v>
      </c>
      <c r="J911" s="0" t="s">
        <v>768</v>
      </c>
      <c r="K911" s="0" t="s">
        <v>769</v>
      </c>
    </row>
    <row r="912" customFormat="false" ht="12.75" hidden="false" customHeight="false" outlineLevel="0" collapsed="false">
      <c r="A912" s="0" t="s">
        <v>3911</v>
      </c>
      <c r="B912" s="1" t="n">
        <f aca="false">E912/D912</f>
        <v>0.76622917308086</v>
      </c>
      <c r="C912" s="1" t="n">
        <v>0.0113</v>
      </c>
      <c r="D912" s="1" t="n">
        <v>1.279714</v>
      </c>
      <c r="E912" s="1" t="n">
        <v>0.9805542</v>
      </c>
      <c r="F912" s="0" t="s">
        <v>3912</v>
      </c>
      <c r="I912" s="0" t="s">
        <v>3913</v>
      </c>
    </row>
    <row r="913" customFormat="false" ht="12.75" hidden="false" customHeight="false" outlineLevel="0" collapsed="false">
      <c r="A913" s="0" t="s">
        <v>3914</v>
      </c>
      <c r="B913" s="1" t="n">
        <f aca="false">E913/D913</f>
        <v>0.765308567387163</v>
      </c>
      <c r="C913" s="1" t="n">
        <v>0.00535</v>
      </c>
      <c r="D913" s="1" t="n">
        <v>1.1932191</v>
      </c>
      <c r="E913" s="1" t="n">
        <v>0.9131808</v>
      </c>
      <c r="F913" s="0" t="s">
        <v>3915</v>
      </c>
      <c r="I913" s="0" t="s">
        <v>3916</v>
      </c>
    </row>
    <row r="914" customFormat="false" ht="12.75" hidden="false" customHeight="false" outlineLevel="0" collapsed="false">
      <c r="A914" s="0" t="s">
        <v>3917</v>
      </c>
      <c r="B914" s="1" t="n">
        <f aca="false">E914/D914</f>
        <v>0.7644226979797</v>
      </c>
      <c r="C914" s="1" t="n">
        <v>0.0281</v>
      </c>
      <c r="D914" s="1" t="n">
        <v>1.1228083</v>
      </c>
      <c r="E914" s="1" t="n">
        <v>0.85830015</v>
      </c>
      <c r="F914" s="0" t="s">
        <v>3918</v>
      </c>
      <c r="I914" s="0" t="s">
        <v>3919</v>
      </c>
      <c r="J914" s="0" t="s">
        <v>179</v>
      </c>
      <c r="K914" s="0" t="s">
        <v>3920</v>
      </c>
      <c r="L914" s="0" t="s">
        <v>294</v>
      </c>
    </row>
    <row r="915" customFormat="false" ht="12.75" hidden="false" customHeight="false" outlineLevel="0" collapsed="false">
      <c r="A915" s="0" t="s">
        <v>3921</v>
      </c>
      <c r="B915" s="1" t="n">
        <f aca="false">E915/D915</f>
        <v>0.763988493209293</v>
      </c>
      <c r="C915" s="1" t="n">
        <v>0.028</v>
      </c>
      <c r="D915" s="1" t="n">
        <v>1.2687117</v>
      </c>
      <c r="E915" s="1" t="n">
        <v>0.96928114</v>
      </c>
      <c r="F915" s="0" t="s">
        <v>3922</v>
      </c>
      <c r="G915" s="0" t="s">
        <v>3922</v>
      </c>
      <c r="H915" s="0" t="s">
        <v>3923</v>
      </c>
      <c r="I915" s="0" t="s">
        <v>3924</v>
      </c>
      <c r="J915" s="0" t="s">
        <v>3345</v>
      </c>
      <c r="K915" s="0" t="s">
        <v>3925</v>
      </c>
      <c r="L915" s="0" t="s">
        <v>35</v>
      </c>
    </row>
    <row r="916" customFormat="false" ht="12.75" hidden="false" customHeight="false" outlineLevel="0" collapsed="false">
      <c r="A916" s="0" t="s">
        <v>3926</v>
      </c>
      <c r="B916" s="1" t="n">
        <f aca="false">E916/D916</f>
        <v>0.763815486758296</v>
      </c>
      <c r="C916" s="1" t="n">
        <v>0.0359</v>
      </c>
      <c r="D916" s="1" t="n">
        <v>1.3437583</v>
      </c>
      <c r="E916" s="1" t="n">
        <v>1.0263834</v>
      </c>
      <c r="F916" s="0" t="s">
        <v>3927</v>
      </c>
      <c r="G916" s="0" t="s">
        <v>3927</v>
      </c>
      <c r="H916" s="0" t="s">
        <v>3928</v>
      </c>
      <c r="I916" s="0" t="s">
        <v>3929</v>
      </c>
      <c r="J916" s="0" t="s">
        <v>309</v>
      </c>
      <c r="K916" s="0" t="s">
        <v>3930</v>
      </c>
    </row>
    <row r="917" customFormat="false" ht="12.75" hidden="false" customHeight="false" outlineLevel="0" collapsed="false">
      <c r="A917" s="0" t="s">
        <v>3931</v>
      </c>
      <c r="B917" s="1" t="n">
        <f aca="false">E917/D917</f>
        <v>0.763644896635375</v>
      </c>
      <c r="C917" s="1" t="n">
        <v>0.0255</v>
      </c>
      <c r="D917" s="1" t="n">
        <v>1.0794457</v>
      </c>
      <c r="E917" s="1" t="n">
        <v>0.8243132</v>
      </c>
      <c r="F917" s="0" t="s">
        <v>3908</v>
      </c>
      <c r="G917" s="0" t="s">
        <v>3908</v>
      </c>
      <c r="H917" s="0" t="s">
        <v>3909</v>
      </c>
      <c r="I917" s="0" t="s">
        <v>3910</v>
      </c>
      <c r="J917" s="0" t="s">
        <v>768</v>
      </c>
      <c r="K917" s="0" t="s">
        <v>769</v>
      </c>
    </row>
    <row r="918" customFormat="false" ht="12.75" hidden="false" customHeight="false" outlineLevel="0" collapsed="false">
      <c r="A918" s="0" t="s">
        <v>3932</v>
      </c>
      <c r="B918" s="1" t="n">
        <f aca="false">E918/D918</f>
        <v>0.763271434425418</v>
      </c>
      <c r="C918" s="1" t="n">
        <v>0.0145</v>
      </c>
      <c r="D918" s="1" t="n">
        <v>1.0400722</v>
      </c>
      <c r="E918" s="1" t="n">
        <v>0.7938574</v>
      </c>
      <c r="F918" s="0" t="s">
        <v>3933</v>
      </c>
      <c r="G918" s="0" t="s">
        <v>3933</v>
      </c>
      <c r="H918" s="0" t="s">
        <v>3934</v>
      </c>
      <c r="I918" s="0" t="s">
        <v>3935</v>
      </c>
      <c r="J918" s="0" t="s">
        <v>26</v>
      </c>
      <c r="K918" s="0" t="s">
        <v>3936</v>
      </c>
      <c r="L918" s="0" t="s">
        <v>28</v>
      </c>
      <c r="M918" s="0" t="s">
        <v>3937</v>
      </c>
    </row>
    <row r="919" customFormat="false" ht="12.75" hidden="false" customHeight="false" outlineLevel="0" collapsed="false">
      <c r="A919" s="0" t="s">
        <v>3938</v>
      </c>
      <c r="B919" s="1" t="n">
        <f aca="false">E919/D919</f>
        <v>0.763235288946024</v>
      </c>
      <c r="C919" s="1" t="n">
        <v>0.00918</v>
      </c>
      <c r="D919" s="1" t="n">
        <v>1.2796075</v>
      </c>
      <c r="E919" s="1" t="n">
        <v>0.9766416</v>
      </c>
      <c r="F919" s="0" t="s">
        <v>3939</v>
      </c>
      <c r="G919" s="0" t="s">
        <v>3939</v>
      </c>
      <c r="H919" s="0" t="s">
        <v>3940</v>
      </c>
      <c r="I919" s="0" t="s">
        <v>3941</v>
      </c>
      <c r="J919" s="0" t="s">
        <v>3280</v>
      </c>
      <c r="K919" s="0" t="s">
        <v>3281</v>
      </c>
      <c r="L919" s="0" t="s">
        <v>3282</v>
      </c>
    </row>
    <row r="920" customFormat="false" ht="12.75" hidden="false" customHeight="false" outlineLevel="0" collapsed="false">
      <c r="A920" s="0" t="s">
        <v>3942</v>
      </c>
      <c r="B920" s="1" t="n">
        <f aca="false">E920/D920</f>
        <v>0.763166640414243</v>
      </c>
      <c r="C920" s="1" t="n">
        <v>0.0248</v>
      </c>
      <c r="D920" s="1" t="n">
        <v>1.2538525</v>
      </c>
      <c r="E920" s="1" t="n">
        <v>0.9568984</v>
      </c>
      <c r="F920" s="0" t="s">
        <v>3943</v>
      </c>
      <c r="G920" s="0" t="s">
        <v>3943</v>
      </c>
      <c r="H920" s="0" t="s">
        <v>3944</v>
      </c>
      <c r="I920" s="0" t="s">
        <v>3945</v>
      </c>
      <c r="J920" s="0" t="s">
        <v>2381</v>
      </c>
    </row>
    <row r="921" customFormat="false" ht="12.75" hidden="false" customHeight="false" outlineLevel="0" collapsed="false">
      <c r="A921" s="0" t="s">
        <v>3946</v>
      </c>
      <c r="B921" s="1" t="n">
        <f aca="false">E921/D921</f>
        <v>0.761503852293623</v>
      </c>
      <c r="C921" s="1" t="n">
        <v>0.0329</v>
      </c>
      <c r="D921" s="1" t="n">
        <v>1.039251</v>
      </c>
      <c r="E921" s="1" t="n">
        <v>0.79139364</v>
      </c>
      <c r="F921" s="0" t="s">
        <v>3947</v>
      </c>
      <c r="G921" s="0" t="s">
        <v>3947</v>
      </c>
      <c r="H921" s="0" t="s">
        <v>3948</v>
      </c>
      <c r="I921" s="0" t="s">
        <v>3949</v>
      </c>
      <c r="J921" s="0" t="s">
        <v>1197</v>
      </c>
      <c r="K921" s="0" t="s">
        <v>93</v>
      </c>
      <c r="L921" s="0" t="s">
        <v>94</v>
      </c>
    </row>
    <row r="922" customFormat="false" ht="12.75" hidden="false" customHeight="false" outlineLevel="0" collapsed="false">
      <c r="A922" s="0" t="s">
        <v>3950</v>
      </c>
      <c r="B922" s="1" t="n">
        <f aca="false">E922/D922</f>
        <v>0.760214063836574</v>
      </c>
      <c r="C922" s="1" t="n">
        <v>0.0113</v>
      </c>
      <c r="D922" s="1" t="n">
        <v>1.0946828</v>
      </c>
      <c r="E922" s="1" t="n">
        <v>0.83219326</v>
      </c>
      <c r="F922" s="0" t="s">
        <v>3342</v>
      </c>
      <c r="G922" s="0" t="s">
        <v>3342</v>
      </c>
      <c r="H922" s="0" t="s">
        <v>3343</v>
      </c>
      <c r="I922" s="0" t="s">
        <v>3344</v>
      </c>
      <c r="J922" s="0" t="s">
        <v>3345</v>
      </c>
    </row>
    <row r="923" customFormat="false" ht="12.75" hidden="false" customHeight="false" outlineLevel="0" collapsed="false">
      <c r="A923" s="0" t="s">
        <v>3951</v>
      </c>
      <c r="B923" s="1" t="n">
        <f aca="false">E923/D923</f>
        <v>0.758291253037803</v>
      </c>
      <c r="C923" s="1" t="n">
        <v>0.00767</v>
      </c>
      <c r="D923" s="1" t="n">
        <v>1.2609029</v>
      </c>
      <c r="E923" s="1" t="n">
        <v>0.95613164</v>
      </c>
      <c r="F923" s="0" t="s">
        <v>3939</v>
      </c>
      <c r="G923" s="0" t="s">
        <v>3939</v>
      </c>
      <c r="H923" s="0" t="s">
        <v>3940</v>
      </c>
      <c r="I923" s="0" t="s">
        <v>3941</v>
      </c>
      <c r="J923" s="0" t="s">
        <v>3280</v>
      </c>
      <c r="K923" s="0" t="s">
        <v>3281</v>
      </c>
      <c r="L923" s="0" t="s">
        <v>3282</v>
      </c>
    </row>
    <row r="924" customFormat="false" ht="12.75" hidden="false" customHeight="false" outlineLevel="0" collapsed="false">
      <c r="A924" s="0" t="s">
        <v>3952</v>
      </c>
      <c r="B924" s="1" t="n">
        <f aca="false">E924/D924</f>
        <v>0.753731299097743</v>
      </c>
      <c r="C924" s="1" t="n">
        <v>0.0484</v>
      </c>
      <c r="D924" s="1" t="n">
        <v>1.0437598</v>
      </c>
      <c r="E924" s="1" t="n">
        <v>0.78671443</v>
      </c>
      <c r="F924" s="0" t="s">
        <v>3953</v>
      </c>
      <c r="I924" s="0" t="s">
        <v>3954</v>
      </c>
    </row>
    <row r="925" s="16" customFormat="true" ht="12.75" hidden="false" customHeight="false" outlineLevel="0" collapsed="false">
      <c r="A925" s="0" t="s">
        <v>3955</v>
      </c>
      <c r="B925" s="1" t="n">
        <f aca="false">E925/D925</f>
        <v>0.752565768956712</v>
      </c>
      <c r="C925" s="1" t="n">
        <v>0.0434</v>
      </c>
      <c r="D925" s="1" t="n">
        <v>1.058174</v>
      </c>
      <c r="E925" s="1" t="n">
        <v>0.79634553</v>
      </c>
      <c r="F925" s="0" t="s">
        <v>3956</v>
      </c>
      <c r="G925" s="0" t="s">
        <v>3956</v>
      </c>
      <c r="H925" s="0"/>
      <c r="I925" s="0" t="s">
        <v>3957</v>
      </c>
      <c r="J925" s="0"/>
      <c r="K925" s="0"/>
      <c r="L925" s="0"/>
      <c r="M925" s="0"/>
    </row>
    <row r="926" s="16" customFormat="true" ht="12.75" hidden="false" customHeight="false" outlineLevel="0" collapsed="false">
      <c r="A926" s="0" t="s">
        <v>3958</v>
      </c>
      <c r="B926" s="1" t="n">
        <f aca="false">E926/D926</f>
        <v>0.752340798883883</v>
      </c>
      <c r="C926" s="1" t="n">
        <v>0.0374</v>
      </c>
      <c r="D926" s="1" t="n">
        <v>1.4276643</v>
      </c>
      <c r="E926" s="1" t="n">
        <v>1.0740901</v>
      </c>
      <c r="F926" s="0" t="s">
        <v>3959</v>
      </c>
      <c r="G926" s="0" t="s">
        <v>3959</v>
      </c>
      <c r="H926" s="0" t="s">
        <v>3960</v>
      </c>
      <c r="I926" s="0" t="s">
        <v>3961</v>
      </c>
      <c r="J926" s="0" t="s">
        <v>26</v>
      </c>
      <c r="K926" s="0" t="s">
        <v>3962</v>
      </c>
      <c r="L926" s="0" t="s">
        <v>2861</v>
      </c>
      <c r="M926" s="0"/>
    </row>
    <row r="927" s="16" customFormat="true" ht="12.75" hidden="false" customHeight="false" outlineLevel="0" collapsed="false">
      <c r="A927" s="0" t="s">
        <v>3963</v>
      </c>
      <c r="B927" s="1" t="n">
        <f aca="false">E927/D927</f>
        <v>0.75142881534604</v>
      </c>
      <c r="C927" s="1" t="n">
        <v>0.0147</v>
      </c>
      <c r="D927" s="1" t="n">
        <v>1.0905328</v>
      </c>
      <c r="E927" s="1" t="n">
        <v>0.81945777</v>
      </c>
      <c r="F927" s="0" t="s">
        <v>3964</v>
      </c>
      <c r="G927" s="0" t="s">
        <v>3964</v>
      </c>
      <c r="H927" s="0" t="s">
        <v>3965</v>
      </c>
      <c r="I927" s="0" t="s">
        <v>3966</v>
      </c>
      <c r="J927" s="0" t="s">
        <v>3967</v>
      </c>
      <c r="K927" s="0" t="s">
        <v>3968</v>
      </c>
      <c r="L927" s="0" t="s">
        <v>522</v>
      </c>
      <c r="M927" s="0"/>
    </row>
    <row r="928" s="16" customFormat="true" ht="12.75" hidden="false" customHeight="false" outlineLevel="0" collapsed="false">
      <c r="A928" s="0" t="s">
        <v>3969</v>
      </c>
      <c r="B928" s="1" t="n">
        <f aca="false">E928/D928</f>
        <v>0.750642767926626</v>
      </c>
      <c r="C928" s="1" t="n">
        <v>0.0124</v>
      </c>
      <c r="D928" s="1" t="n">
        <v>1.3032542</v>
      </c>
      <c r="E928" s="1" t="n">
        <v>0.97827834</v>
      </c>
      <c r="F928" s="0" t="s">
        <v>3970</v>
      </c>
      <c r="G928" s="0"/>
      <c r="H928" s="0"/>
      <c r="I928" s="0" t="s">
        <v>3971</v>
      </c>
      <c r="J928" s="0" t="s">
        <v>3972</v>
      </c>
      <c r="K928" s="0" t="s">
        <v>3973</v>
      </c>
      <c r="L928" s="0"/>
      <c r="M928" s="0"/>
    </row>
    <row r="929" s="16" customFormat="true" ht="12.75" hidden="false" customHeight="false" outlineLevel="0" collapsed="false">
      <c r="A929" s="0" t="s">
        <v>3974</v>
      </c>
      <c r="B929" s="1" t="n">
        <f aca="false">E929/D929</f>
        <v>0.750590825956324</v>
      </c>
      <c r="C929" s="1" t="n">
        <v>0.0168</v>
      </c>
      <c r="D929" s="1" t="n">
        <v>1.1299859</v>
      </c>
      <c r="E929" s="1" t="n">
        <v>0.84815705</v>
      </c>
      <c r="F929" s="0" t="s">
        <v>3975</v>
      </c>
      <c r="G929" s="0" t="s">
        <v>3975</v>
      </c>
      <c r="H929" s="0" t="s">
        <v>3976</v>
      </c>
      <c r="I929" s="0" t="s">
        <v>3977</v>
      </c>
      <c r="J929" s="0" t="s">
        <v>3978</v>
      </c>
      <c r="K929" s="0" t="s">
        <v>3979</v>
      </c>
      <c r="L929" s="0"/>
      <c r="M929" s="0"/>
    </row>
    <row r="930" s="16" customFormat="true" ht="12.75" hidden="false" customHeight="false" outlineLevel="0" collapsed="false">
      <c r="A930" s="0" t="s">
        <v>3980</v>
      </c>
      <c r="B930" s="1" t="n">
        <f aca="false">E930/D930</f>
        <v>0.750313146271668</v>
      </c>
      <c r="C930" s="1" t="n">
        <v>0.0423</v>
      </c>
      <c r="D930" s="1" t="n">
        <v>1.2500548</v>
      </c>
      <c r="E930" s="1" t="n">
        <v>0.93793255</v>
      </c>
      <c r="F930" s="0" t="s">
        <v>3981</v>
      </c>
      <c r="G930" s="0"/>
      <c r="H930" s="0"/>
      <c r="I930" s="0" t="s">
        <v>3982</v>
      </c>
      <c r="J930" s="0"/>
      <c r="K930" s="0"/>
      <c r="L930" s="0"/>
      <c r="M930" s="0"/>
    </row>
    <row r="931" s="16" customFormat="true" ht="12.75" hidden="false" customHeight="false" outlineLevel="0" collapsed="false">
      <c r="A931" s="0" t="s">
        <v>3983</v>
      </c>
      <c r="B931" s="1" t="n">
        <f aca="false">E931/D931</f>
        <v>0.74888155452305</v>
      </c>
      <c r="C931" s="1" t="n">
        <v>0.0374</v>
      </c>
      <c r="D931" s="1" t="n">
        <v>1.1402031</v>
      </c>
      <c r="E931" s="1" t="n">
        <v>0.85387707</v>
      </c>
      <c r="F931" s="0" t="s">
        <v>3984</v>
      </c>
      <c r="G931" s="0" t="s">
        <v>3984</v>
      </c>
      <c r="H931" s="0" t="s">
        <v>3985</v>
      </c>
      <c r="I931" s="0" t="s">
        <v>3986</v>
      </c>
      <c r="J931" s="0"/>
      <c r="K931" s="0"/>
      <c r="L931" s="0"/>
      <c r="M931" s="0"/>
    </row>
    <row r="932" s="16" customFormat="true" ht="12.75" hidden="false" customHeight="false" outlineLevel="0" collapsed="false">
      <c r="A932" s="0" t="s">
        <v>3987</v>
      </c>
      <c r="B932" s="1" t="n">
        <f aca="false">E932/D932</f>
        <v>0.748418959856714</v>
      </c>
      <c r="C932" s="1" t="n">
        <v>0.00343</v>
      </c>
      <c r="D932" s="1" t="n">
        <v>1.1580193</v>
      </c>
      <c r="E932" s="1" t="n">
        <v>0.8666836</v>
      </c>
      <c r="F932" s="0" t="s">
        <v>3988</v>
      </c>
      <c r="G932" s="0" t="s">
        <v>3988</v>
      </c>
      <c r="H932" s="0" t="s">
        <v>3989</v>
      </c>
      <c r="I932" s="0" t="s">
        <v>3990</v>
      </c>
      <c r="J932" s="0"/>
      <c r="K932" s="0"/>
      <c r="L932" s="0"/>
      <c r="M932" s="0"/>
    </row>
    <row r="933" s="16" customFormat="true" ht="12.75" hidden="false" customHeight="false" outlineLevel="0" collapsed="false">
      <c r="A933" s="0" t="s">
        <v>3991</v>
      </c>
      <c r="B933" s="1" t="n">
        <f aca="false">E933/D933</f>
        <v>0.747131178737051</v>
      </c>
      <c r="C933" s="1" t="n">
        <v>0.00947</v>
      </c>
      <c r="D933" s="1" t="n">
        <v>1.0326018</v>
      </c>
      <c r="E933" s="1" t="n">
        <v>0.771489</v>
      </c>
      <c r="F933" s="0" t="s">
        <v>3992</v>
      </c>
      <c r="G933" s="0"/>
      <c r="H933" s="0"/>
      <c r="I933" s="0" t="s">
        <v>3993</v>
      </c>
      <c r="J933" s="0"/>
      <c r="K933" s="0"/>
      <c r="L933" s="0"/>
      <c r="M933" s="0"/>
    </row>
    <row r="934" s="16" customFormat="true" ht="12.75" hidden="false" customHeight="false" outlineLevel="0" collapsed="false">
      <c r="A934" s="0" t="s">
        <v>3994</v>
      </c>
      <c r="B934" s="1" t="n">
        <f aca="false">E934/D934</f>
        <v>0.746926802831322</v>
      </c>
      <c r="C934" s="1" t="n">
        <v>0.046</v>
      </c>
      <c r="D934" s="1" t="n">
        <v>1.1019306</v>
      </c>
      <c r="E934" s="1" t="n">
        <v>0.8230615</v>
      </c>
      <c r="F934" s="0" t="s">
        <v>3995</v>
      </c>
      <c r="G934" s="0" t="s">
        <v>3995</v>
      </c>
      <c r="H934" s="0" t="s">
        <v>3996</v>
      </c>
      <c r="I934" s="0" t="s">
        <v>3997</v>
      </c>
      <c r="J934" s="0" t="s">
        <v>201</v>
      </c>
      <c r="K934" s="0" t="s">
        <v>788</v>
      </c>
      <c r="L934" s="0" t="s">
        <v>3371</v>
      </c>
      <c r="M934" s="0"/>
    </row>
    <row r="935" s="16" customFormat="true" ht="12.75" hidden="false" customHeight="false" outlineLevel="0" collapsed="false">
      <c r="A935" s="0" t="s">
        <v>3998</v>
      </c>
      <c r="B935" s="1" t="n">
        <f aca="false">E935/D935</f>
        <v>0.745398997870623</v>
      </c>
      <c r="C935" s="1" t="n">
        <v>0.0361</v>
      </c>
      <c r="D935" s="1" t="n">
        <v>1.0831336</v>
      </c>
      <c r="E935" s="1" t="n">
        <v>0.8073667</v>
      </c>
      <c r="F935" s="0" t="s">
        <v>3999</v>
      </c>
      <c r="G935" s="0" t="s">
        <v>3999</v>
      </c>
      <c r="H935" s="0" t="s">
        <v>4000</v>
      </c>
      <c r="I935" s="0" t="s">
        <v>4001</v>
      </c>
      <c r="J935" s="0" t="s">
        <v>1197</v>
      </c>
      <c r="K935" s="0" t="s">
        <v>93</v>
      </c>
      <c r="L935" s="0" t="s">
        <v>94</v>
      </c>
      <c r="M935" s="0"/>
    </row>
    <row r="936" s="16" customFormat="true" ht="12.75" hidden="false" customHeight="false" outlineLevel="0" collapsed="false">
      <c r="A936" s="0" t="s">
        <v>4002</v>
      </c>
      <c r="B936" s="1" t="n">
        <f aca="false">E936/D936</f>
        <v>0.74406659955524</v>
      </c>
      <c r="C936" s="1" t="n">
        <v>0.0408</v>
      </c>
      <c r="D936" s="1" t="n">
        <v>1.1617495</v>
      </c>
      <c r="E936" s="1" t="n">
        <v>0.864419</v>
      </c>
      <c r="F936" s="0" t="s">
        <v>3975</v>
      </c>
      <c r="G936" s="0" t="s">
        <v>3975</v>
      </c>
      <c r="H936" s="0" t="s">
        <v>3976</v>
      </c>
      <c r="I936" s="0" t="s">
        <v>3977</v>
      </c>
      <c r="J936" s="0" t="s">
        <v>3978</v>
      </c>
      <c r="K936" s="0" t="s">
        <v>3979</v>
      </c>
      <c r="L936" s="0"/>
      <c r="M936" s="0"/>
    </row>
    <row r="937" s="16" customFormat="true" ht="12.75" hidden="false" customHeight="false" outlineLevel="0" collapsed="false">
      <c r="A937" s="0" t="s">
        <v>4003</v>
      </c>
      <c r="B937" s="1" t="n">
        <f aca="false">E937/D937</f>
        <v>0.743557682645421</v>
      </c>
      <c r="C937" s="1" t="n">
        <v>0.00436</v>
      </c>
      <c r="D937" s="1" t="n">
        <v>1.1454147</v>
      </c>
      <c r="E937" s="1" t="n">
        <v>0.8516819</v>
      </c>
      <c r="F937" s="0" t="s">
        <v>4004</v>
      </c>
      <c r="G937" s="0" t="s">
        <v>4004</v>
      </c>
      <c r="H937" s="0" t="s">
        <v>4005</v>
      </c>
      <c r="I937" s="0" t="s">
        <v>4006</v>
      </c>
      <c r="J937" s="0" t="s">
        <v>4007</v>
      </c>
      <c r="K937" s="0" t="s">
        <v>4008</v>
      </c>
      <c r="L937" s="0" t="s">
        <v>4009</v>
      </c>
      <c r="M937" s="0"/>
    </row>
    <row r="938" s="16" customFormat="true" ht="12.75" hidden="false" customHeight="false" outlineLevel="0" collapsed="false">
      <c r="A938" s="0" t="s">
        <v>4010</v>
      </c>
      <c r="B938" s="1" t="n">
        <f aca="false">E938/D938</f>
        <v>0.742515694211611</v>
      </c>
      <c r="C938" s="1" t="n">
        <v>0.0438</v>
      </c>
      <c r="D938" s="1" t="n">
        <v>1.3107221</v>
      </c>
      <c r="E938" s="1" t="n">
        <v>0.97323173</v>
      </c>
      <c r="F938" s="0" t="s">
        <v>4011</v>
      </c>
      <c r="G938" s="0" t="s">
        <v>4011</v>
      </c>
      <c r="H938" s="0" t="s">
        <v>4012</v>
      </c>
      <c r="I938" s="0" t="s">
        <v>4013</v>
      </c>
      <c r="J938" s="0" t="s">
        <v>2306</v>
      </c>
      <c r="K938" s="0" t="s">
        <v>2723</v>
      </c>
      <c r="L938" s="0" t="s">
        <v>2308</v>
      </c>
      <c r="M938" s="0"/>
    </row>
    <row r="939" s="16" customFormat="true" ht="12.75" hidden="false" customHeight="false" outlineLevel="0" collapsed="false">
      <c r="A939" s="0" t="s">
        <v>4014</v>
      </c>
      <c r="B939" s="1" t="n">
        <f aca="false">E939/D939</f>
        <v>0.742466971203583</v>
      </c>
      <c r="C939" s="1" t="n">
        <v>0.0358</v>
      </c>
      <c r="D939" s="1" t="n">
        <v>1.1432221</v>
      </c>
      <c r="E939" s="1" t="n">
        <v>0.84880465</v>
      </c>
      <c r="F939" s="0" t="s">
        <v>4015</v>
      </c>
      <c r="G939" s="0" t="s">
        <v>4015</v>
      </c>
      <c r="H939" s="0" t="s">
        <v>4016</v>
      </c>
      <c r="I939" s="0" t="s">
        <v>4017</v>
      </c>
      <c r="J939" s="0" t="s">
        <v>4018</v>
      </c>
      <c r="K939" s="0" t="s">
        <v>1621</v>
      </c>
      <c r="L939" s="0" t="s">
        <v>1251</v>
      </c>
      <c r="M939" s="0"/>
    </row>
    <row r="940" s="16" customFormat="true" ht="12.75" hidden="false" customHeight="false" outlineLevel="0" collapsed="false">
      <c r="A940" s="0" t="s">
        <v>4019</v>
      </c>
      <c r="B940" s="1" t="n">
        <f aca="false">E940/D940</f>
        <v>0.739583438352999</v>
      </c>
      <c r="C940" s="1" t="n">
        <v>0.036</v>
      </c>
      <c r="D940" s="1" t="n">
        <v>1.0017965</v>
      </c>
      <c r="E940" s="1" t="n">
        <v>0.7409121</v>
      </c>
      <c r="F940" s="0" t="s">
        <v>4020</v>
      </c>
      <c r="G940" s="0" t="s">
        <v>4020</v>
      </c>
      <c r="H940" s="0" t="s">
        <v>4021</v>
      </c>
      <c r="I940" s="0" t="s">
        <v>4022</v>
      </c>
      <c r="J940" s="0"/>
      <c r="K940" s="0"/>
      <c r="L940" s="0"/>
      <c r="M940" s="0"/>
    </row>
    <row r="941" s="16" customFormat="true" ht="12.75" hidden="false" customHeight="false" outlineLevel="0" collapsed="false">
      <c r="A941" s="0" t="s">
        <v>4023</v>
      </c>
      <c r="B941" s="1" t="n">
        <f aca="false">E941/D941</f>
        <v>0.735700529775717</v>
      </c>
      <c r="C941" s="1" t="n">
        <v>0.0132</v>
      </c>
      <c r="D941" s="1" t="n">
        <v>1.1477121</v>
      </c>
      <c r="E941" s="1" t="n">
        <v>0.8443724</v>
      </c>
      <c r="F941" s="0" t="s">
        <v>4024</v>
      </c>
      <c r="G941" s="0" t="s">
        <v>4024</v>
      </c>
      <c r="H941" s="0" t="s">
        <v>4025</v>
      </c>
      <c r="I941" s="0" t="s">
        <v>4026</v>
      </c>
      <c r="J941" s="0"/>
      <c r="K941" s="0" t="s">
        <v>247</v>
      </c>
      <c r="L941" s="0" t="s">
        <v>28</v>
      </c>
      <c r="M941" s="0"/>
    </row>
    <row r="942" s="16" customFormat="true" ht="12.75" hidden="false" customHeight="false" outlineLevel="0" collapsed="false">
      <c r="A942" s="0" t="s">
        <v>4027</v>
      </c>
      <c r="B942" s="1" t="n">
        <f aca="false">E942/D942</f>
        <v>0.73534000180117</v>
      </c>
      <c r="C942" s="1" t="n">
        <v>0.036</v>
      </c>
      <c r="D942" s="1" t="n">
        <v>1.1270455</v>
      </c>
      <c r="E942" s="1" t="n">
        <v>0.82876164</v>
      </c>
      <c r="F942" s="0" t="s">
        <v>4028</v>
      </c>
      <c r="G942" s="0"/>
      <c r="H942" s="0"/>
      <c r="I942" s="0" t="s">
        <v>4029</v>
      </c>
      <c r="J942" s="0" t="s">
        <v>4030</v>
      </c>
      <c r="K942" s="0" t="s">
        <v>4031</v>
      </c>
      <c r="L942" s="0"/>
      <c r="M942" s="0"/>
    </row>
    <row r="943" s="16" customFormat="true" ht="12.75" hidden="false" customHeight="false" outlineLevel="0" collapsed="false">
      <c r="A943" s="0" t="s">
        <v>4032</v>
      </c>
      <c r="B943" s="1" t="n">
        <f aca="false">E943/D943</f>
        <v>0.733846606079807</v>
      </c>
      <c r="C943" s="1" t="n">
        <v>0.0311</v>
      </c>
      <c r="D943" s="1" t="n">
        <v>0.9885972</v>
      </c>
      <c r="E943" s="1" t="n">
        <v>0.7254787</v>
      </c>
      <c r="F943" s="0" t="s">
        <v>4033</v>
      </c>
      <c r="G943" s="0"/>
      <c r="H943" s="0"/>
      <c r="I943" s="0" t="s">
        <v>4034</v>
      </c>
      <c r="J943" s="0"/>
      <c r="K943" s="0"/>
      <c r="L943" s="0"/>
      <c r="M943" s="0"/>
    </row>
    <row r="944" s="16" customFormat="true" ht="12.75" hidden="false" customHeight="false" outlineLevel="0" collapsed="false">
      <c r="A944" s="0" t="s">
        <v>4035</v>
      </c>
      <c r="B944" s="1" t="n">
        <f aca="false">E944/D944</f>
        <v>0.73374925528193</v>
      </c>
      <c r="C944" s="1" t="n">
        <v>0.00591</v>
      </c>
      <c r="D944" s="1" t="n">
        <v>1.1516103</v>
      </c>
      <c r="E944" s="1" t="n">
        <v>0.8449932</v>
      </c>
      <c r="F944" s="0" t="s">
        <v>4036</v>
      </c>
      <c r="G944" s="0" t="s">
        <v>4036</v>
      </c>
      <c r="H944" s="0" t="s">
        <v>4037</v>
      </c>
      <c r="I944" s="0" t="s">
        <v>4038</v>
      </c>
      <c r="J944" s="0" t="s">
        <v>252</v>
      </c>
      <c r="K944" s="0" t="s">
        <v>4039</v>
      </c>
      <c r="L944" s="0" t="s">
        <v>4040</v>
      </c>
      <c r="M944" s="0"/>
    </row>
    <row r="945" s="16" customFormat="true" ht="12.75" hidden="false" customHeight="false" outlineLevel="0" collapsed="false">
      <c r="A945" s="0" t="s">
        <v>4041</v>
      </c>
      <c r="B945" s="1" t="n">
        <f aca="false">E945/D945</f>
        <v>0.731840195386722</v>
      </c>
      <c r="C945" s="1" t="n">
        <v>0.0379</v>
      </c>
      <c r="D945" s="1" t="n">
        <v>1.0435919</v>
      </c>
      <c r="E945" s="1" t="n">
        <v>0.7637425</v>
      </c>
      <c r="F945" s="0" t="s">
        <v>4042</v>
      </c>
      <c r="G945" s="0" t="s">
        <v>4042</v>
      </c>
      <c r="H945" s="0" t="s">
        <v>4043</v>
      </c>
      <c r="I945" s="0" t="s">
        <v>4044</v>
      </c>
      <c r="J945" s="0" t="s">
        <v>4045</v>
      </c>
      <c r="K945" s="0" t="s">
        <v>4046</v>
      </c>
      <c r="L945" s="0" t="s">
        <v>141</v>
      </c>
      <c r="M945" s="0"/>
    </row>
    <row r="946" s="16" customFormat="true" ht="12.75" hidden="false" customHeight="false" outlineLevel="0" collapsed="false">
      <c r="A946" s="0" t="s">
        <v>4047</v>
      </c>
      <c r="B946" s="1" t="n">
        <f aca="false">E946/D946</f>
        <v>0.731837686850344</v>
      </c>
      <c r="C946" s="1" t="n">
        <v>0.0321</v>
      </c>
      <c r="D946" s="1" t="n">
        <v>1.1496567</v>
      </c>
      <c r="E946" s="1" t="n">
        <v>0.8413621</v>
      </c>
      <c r="F946" s="0" t="s">
        <v>4048</v>
      </c>
      <c r="G946" s="0" t="s">
        <v>4048</v>
      </c>
      <c r="H946" s="0"/>
      <c r="I946" s="0" t="s">
        <v>4049</v>
      </c>
      <c r="J946" s="0"/>
      <c r="K946" s="0"/>
      <c r="L946" s="0"/>
      <c r="M946" s="0"/>
    </row>
    <row r="947" s="16" customFormat="true" ht="12.75" hidden="false" customHeight="false" outlineLevel="0" collapsed="false">
      <c r="A947" s="0" t="s">
        <v>4050</v>
      </c>
      <c r="B947" s="1" t="n">
        <f aca="false">E947/D947</f>
        <v>0.729493002502297</v>
      </c>
      <c r="C947" s="1" t="n">
        <v>0.0134</v>
      </c>
      <c r="D947" s="1" t="n">
        <v>1.1507828</v>
      </c>
      <c r="E947" s="1" t="n">
        <v>0.839488</v>
      </c>
      <c r="F947" s="0" t="s">
        <v>4051</v>
      </c>
      <c r="G947" s="0"/>
      <c r="H947" s="0"/>
      <c r="I947" s="0" t="s">
        <v>4052</v>
      </c>
      <c r="J947" s="0" t="s">
        <v>417</v>
      </c>
      <c r="K947" s="0" t="s">
        <v>4053</v>
      </c>
      <c r="L947" s="0"/>
      <c r="M947" s="0"/>
    </row>
    <row r="948" s="16" customFormat="true" ht="12.75" hidden="false" customHeight="false" outlineLevel="0" collapsed="false">
      <c r="A948" s="0" t="s">
        <v>4054</v>
      </c>
      <c r="B948" s="1" t="n">
        <f aca="false">E948/D948</f>
        <v>0.727719558124449</v>
      </c>
      <c r="C948" s="1" t="n">
        <v>0.00555</v>
      </c>
      <c r="D948" s="1" t="n">
        <v>1.239444</v>
      </c>
      <c r="E948" s="1" t="n">
        <v>0.90196764</v>
      </c>
      <c r="F948" s="0" t="s">
        <v>4055</v>
      </c>
      <c r="G948" s="0" t="s">
        <v>4055</v>
      </c>
      <c r="H948" s="0" t="s">
        <v>4056</v>
      </c>
      <c r="I948" s="0" t="s">
        <v>4057</v>
      </c>
      <c r="J948" s="0" t="s">
        <v>871</v>
      </c>
      <c r="K948" s="0" t="s">
        <v>356</v>
      </c>
      <c r="L948" s="0" t="s">
        <v>4058</v>
      </c>
      <c r="M948" s="0"/>
    </row>
    <row r="949" s="16" customFormat="true" ht="12.75" hidden="false" customHeight="false" outlineLevel="0" collapsed="false">
      <c r="A949" s="0" t="s">
        <v>4059</v>
      </c>
      <c r="B949" s="1" t="n">
        <f aca="false">E949/D949</f>
        <v>0.72717172622609</v>
      </c>
      <c r="C949" s="1" t="n">
        <v>0.0115</v>
      </c>
      <c r="D949" s="1" t="n">
        <v>1.1524093</v>
      </c>
      <c r="E949" s="1" t="n">
        <v>0.83799946</v>
      </c>
      <c r="F949" s="0" t="s">
        <v>4060</v>
      </c>
      <c r="G949" s="0"/>
      <c r="H949" s="0"/>
      <c r="I949" s="0" t="s">
        <v>4061</v>
      </c>
      <c r="J949" s="0" t="s">
        <v>3280</v>
      </c>
      <c r="K949" s="0" t="s">
        <v>3281</v>
      </c>
      <c r="L949" s="0" t="s">
        <v>4062</v>
      </c>
      <c r="M949" s="0"/>
    </row>
    <row r="950" s="16" customFormat="true" ht="12.75" hidden="false" customHeight="false" outlineLevel="0" collapsed="false">
      <c r="A950" s="0" t="s">
        <v>4063</v>
      </c>
      <c r="B950" s="1" t="n">
        <f aca="false">E950/D950</f>
        <v>0.726075628934271</v>
      </c>
      <c r="C950" s="1" t="n">
        <v>0.00436</v>
      </c>
      <c r="D950" s="1" t="n">
        <v>1.2931876</v>
      </c>
      <c r="E950" s="1" t="n">
        <v>0.938952</v>
      </c>
      <c r="F950" s="0" t="s">
        <v>4064</v>
      </c>
      <c r="G950" s="0"/>
      <c r="H950" s="0"/>
      <c r="I950" s="0" t="s">
        <v>4065</v>
      </c>
      <c r="J950" s="0"/>
      <c r="K950" s="0"/>
      <c r="L950" s="0"/>
      <c r="M950" s="0"/>
    </row>
    <row r="951" s="16" customFormat="true" ht="12.75" hidden="false" customHeight="false" outlineLevel="0" collapsed="false">
      <c r="A951" s="0" t="s">
        <v>4066</v>
      </c>
      <c r="B951" s="1" t="n">
        <f aca="false">E951/D951</f>
        <v>0.726032240080668</v>
      </c>
      <c r="C951" s="1" t="n">
        <v>0.0229</v>
      </c>
      <c r="D951" s="1" t="n">
        <v>1.1888804</v>
      </c>
      <c r="E951" s="1" t="n">
        <v>0.8631655</v>
      </c>
      <c r="F951" s="0" t="s">
        <v>4067</v>
      </c>
      <c r="G951" s="0" t="s">
        <v>4067</v>
      </c>
      <c r="H951" s="0" t="s">
        <v>4068</v>
      </c>
      <c r="I951" s="0" t="s">
        <v>4069</v>
      </c>
      <c r="J951" s="0" t="s">
        <v>26</v>
      </c>
      <c r="K951" s="0" t="s">
        <v>27</v>
      </c>
      <c r="L951" s="0" t="s">
        <v>28</v>
      </c>
      <c r="M951" s="0"/>
    </row>
    <row r="952" s="16" customFormat="true" ht="12.75" hidden="false" customHeight="false" outlineLevel="0" collapsed="false">
      <c r="A952" s="0" t="s">
        <v>4070</v>
      </c>
      <c r="B952" s="1" t="n">
        <f aca="false">E952/D952</f>
        <v>0.723764635870088</v>
      </c>
      <c r="C952" s="1" t="n">
        <v>0.0205</v>
      </c>
      <c r="D952" s="1" t="n">
        <v>1.0041938</v>
      </c>
      <c r="E952" s="1" t="n">
        <v>0.72679996</v>
      </c>
      <c r="F952" s="0" t="s">
        <v>4071</v>
      </c>
      <c r="G952" s="0"/>
      <c r="H952" s="0"/>
      <c r="I952" s="0" t="s">
        <v>4072</v>
      </c>
      <c r="J952" s="0"/>
      <c r="K952" s="0"/>
      <c r="L952" s="0"/>
      <c r="M952" s="0"/>
    </row>
    <row r="953" s="16" customFormat="true" ht="12.75" hidden="false" customHeight="false" outlineLevel="0" collapsed="false">
      <c r="A953" s="0" t="s">
        <v>4073</v>
      </c>
      <c r="B953" s="1" t="n">
        <f aca="false">E953/D953</f>
        <v>0.722990421103762</v>
      </c>
      <c r="C953" s="1" t="n">
        <v>0.0128</v>
      </c>
      <c r="D953" s="1" t="n">
        <v>1.1493913</v>
      </c>
      <c r="E953" s="1" t="n">
        <v>0.8309989</v>
      </c>
      <c r="F953" s="0" t="s">
        <v>4074</v>
      </c>
      <c r="G953" s="0"/>
      <c r="H953" s="0"/>
      <c r="I953" s="0" t="s">
        <v>4075</v>
      </c>
      <c r="J953" s="0"/>
      <c r="K953" s="0"/>
      <c r="L953" s="0"/>
      <c r="M953" s="0"/>
    </row>
    <row r="954" s="16" customFormat="true" ht="12.75" hidden="false" customHeight="false" outlineLevel="0" collapsed="false">
      <c r="A954" s="0" t="s">
        <v>4076</v>
      </c>
      <c r="B954" s="1" t="n">
        <f aca="false">E954/D954</f>
        <v>0.722612461596978</v>
      </c>
      <c r="C954" s="1" t="n">
        <v>0.047</v>
      </c>
      <c r="D954" s="1" t="n">
        <v>1.259341</v>
      </c>
      <c r="E954" s="1" t="n">
        <v>0.9100155</v>
      </c>
      <c r="F954" s="0" t="s">
        <v>4077</v>
      </c>
      <c r="G954" s="0" t="s">
        <v>4077</v>
      </c>
      <c r="H954" s="0" t="s">
        <v>4078</v>
      </c>
      <c r="I954" s="0" t="s">
        <v>4079</v>
      </c>
      <c r="J954" s="0" t="s">
        <v>845</v>
      </c>
      <c r="K954" s="0" t="s">
        <v>196</v>
      </c>
      <c r="L954" s="0"/>
      <c r="M954" s="0"/>
    </row>
    <row r="955" s="16" customFormat="true" ht="12.75" hidden="false" customHeight="false" outlineLevel="0" collapsed="false">
      <c r="A955" s="0" t="s">
        <v>4080</v>
      </c>
      <c r="B955" s="1" t="n">
        <f aca="false">E955/D955</f>
        <v>0.722597974110161</v>
      </c>
      <c r="C955" s="1" t="n">
        <v>0.00973</v>
      </c>
      <c r="D955" s="1" t="n">
        <v>1.2364542</v>
      </c>
      <c r="E955" s="1" t="n">
        <v>0.8934593</v>
      </c>
      <c r="F955" s="0" t="s">
        <v>4081</v>
      </c>
      <c r="G955" s="0"/>
      <c r="H955" s="0"/>
      <c r="I955" s="0" t="s">
        <v>4082</v>
      </c>
      <c r="J955" s="14" t="s">
        <v>4083</v>
      </c>
      <c r="K955" s="14" t="s">
        <v>4084</v>
      </c>
      <c r="L955" s="0" t="s">
        <v>4085</v>
      </c>
      <c r="M955" s="0"/>
    </row>
    <row r="956" s="16" customFormat="true" ht="12.75" hidden="false" customHeight="false" outlineLevel="0" collapsed="false">
      <c r="A956" s="0" t="s">
        <v>4086</v>
      </c>
      <c r="B956" s="1" t="n">
        <f aca="false">E956/D956</f>
        <v>0.719742433021025</v>
      </c>
      <c r="C956" s="1" t="n">
        <v>0.0428</v>
      </c>
      <c r="D956" s="1" t="n">
        <v>1.1841813</v>
      </c>
      <c r="E956" s="1" t="n">
        <v>0.85230553</v>
      </c>
      <c r="F956" s="0" t="s">
        <v>4087</v>
      </c>
      <c r="G956" s="0" t="s">
        <v>4087</v>
      </c>
      <c r="H956" s="0"/>
      <c r="I956" s="0" t="s">
        <v>4088</v>
      </c>
      <c r="J956" s="0"/>
      <c r="K956" s="0"/>
      <c r="L956" s="0"/>
      <c r="M956" s="0"/>
    </row>
    <row r="957" s="16" customFormat="true" ht="12.75" hidden="false" customHeight="false" outlineLevel="0" collapsed="false">
      <c r="A957" s="0" t="s">
        <v>4089</v>
      </c>
      <c r="B957" s="1" t="n">
        <f aca="false">E957/D957</f>
        <v>0.719392474796736</v>
      </c>
      <c r="C957" s="1" t="n">
        <v>0.0252</v>
      </c>
      <c r="D957" s="1" t="n">
        <v>1.1598597</v>
      </c>
      <c r="E957" s="1" t="n">
        <v>0.83439434</v>
      </c>
      <c r="F957" s="0" t="s">
        <v>3995</v>
      </c>
      <c r="G957" s="0" t="s">
        <v>3995</v>
      </c>
      <c r="H957" s="0" t="s">
        <v>3996</v>
      </c>
      <c r="I957" s="0" t="s">
        <v>3997</v>
      </c>
      <c r="J957" s="0" t="s">
        <v>201</v>
      </c>
      <c r="K957" s="0" t="s">
        <v>788</v>
      </c>
      <c r="L957" s="0" t="s">
        <v>3371</v>
      </c>
      <c r="M957" s="0"/>
    </row>
    <row r="958" s="16" customFormat="true" ht="12.75" hidden="false" customHeight="false" outlineLevel="0" collapsed="false">
      <c r="A958" s="0" t="s">
        <v>4090</v>
      </c>
      <c r="B958" s="1" t="n">
        <f aca="false">E958/D958</f>
        <v>0.718563645204052</v>
      </c>
      <c r="C958" s="1" t="n">
        <v>0.0255</v>
      </c>
      <c r="D958" s="1" t="n">
        <v>1.4353501</v>
      </c>
      <c r="E958" s="1" t="n">
        <v>1.0313904</v>
      </c>
      <c r="F958" s="0" t="s">
        <v>4091</v>
      </c>
      <c r="G958" s="0" t="s">
        <v>4091</v>
      </c>
      <c r="H958" s="0" t="s">
        <v>4092</v>
      </c>
      <c r="I958" s="0" t="s">
        <v>4093</v>
      </c>
      <c r="J958" s="0" t="s">
        <v>189</v>
      </c>
      <c r="K958" s="0" t="s">
        <v>1059</v>
      </c>
      <c r="L958" s="0" t="s">
        <v>268</v>
      </c>
      <c r="M958" s="0"/>
    </row>
    <row r="959" s="16" customFormat="true" ht="12.75" hidden="false" customHeight="false" outlineLevel="0" collapsed="false">
      <c r="A959" s="0" t="s">
        <v>4094</v>
      </c>
      <c r="B959" s="1" t="n">
        <f aca="false">E959/D959</f>
        <v>0.71733775705903</v>
      </c>
      <c r="C959" s="1" t="n">
        <v>0.0418</v>
      </c>
      <c r="D959" s="1" t="n">
        <v>1.0210398</v>
      </c>
      <c r="E959" s="1" t="n">
        <v>0.7324304</v>
      </c>
      <c r="F959" s="0" t="s">
        <v>4095</v>
      </c>
      <c r="G959" s="0" t="s">
        <v>4095</v>
      </c>
      <c r="H959" s="0" t="s">
        <v>4096</v>
      </c>
      <c r="I959" s="0" t="s">
        <v>4097</v>
      </c>
      <c r="J959" s="0" t="s">
        <v>4098</v>
      </c>
      <c r="K959" s="0" t="s">
        <v>4099</v>
      </c>
      <c r="L959" s="0"/>
      <c r="M959" s="0" t="s">
        <v>4100</v>
      </c>
    </row>
    <row r="960" s="16" customFormat="true" ht="12.75" hidden="false" customHeight="false" outlineLevel="0" collapsed="false">
      <c r="A960" s="0" t="s">
        <v>4101</v>
      </c>
      <c r="B960" s="1" t="n">
        <f aca="false">E960/D960</f>
        <v>0.716545895223016</v>
      </c>
      <c r="C960" s="1" t="n">
        <v>0.0471</v>
      </c>
      <c r="D960" s="1" t="n">
        <v>1.1328423</v>
      </c>
      <c r="E960" s="1" t="n">
        <v>0.8117335</v>
      </c>
      <c r="F960" s="0" t="s">
        <v>4102</v>
      </c>
      <c r="G960" s="0" t="s">
        <v>4102</v>
      </c>
      <c r="H960" s="0" t="s">
        <v>4103</v>
      </c>
      <c r="I960" s="0" t="s">
        <v>4104</v>
      </c>
      <c r="J960" s="0" t="s">
        <v>1228</v>
      </c>
      <c r="K960" s="0" t="s">
        <v>4105</v>
      </c>
      <c r="L960" s="0" t="s">
        <v>1117</v>
      </c>
      <c r="M960" s="0"/>
    </row>
    <row r="961" s="16" customFormat="true" ht="12.75" hidden="false" customHeight="false" outlineLevel="0" collapsed="false">
      <c r="A961" s="0" t="s">
        <v>4106</v>
      </c>
      <c r="B961" s="1" t="n">
        <f aca="false">E961/D961</f>
        <v>0.716097226992776</v>
      </c>
      <c r="C961" s="1" t="n">
        <v>0.0484</v>
      </c>
      <c r="D961" s="1" t="n">
        <v>1.307209</v>
      </c>
      <c r="E961" s="1" t="n">
        <v>0.93608874</v>
      </c>
      <c r="F961" s="0" t="s">
        <v>4107</v>
      </c>
      <c r="G961" s="0" t="s">
        <v>4107</v>
      </c>
      <c r="H961" s="0" t="s">
        <v>4108</v>
      </c>
      <c r="I961" s="0" t="s">
        <v>4109</v>
      </c>
      <c r="J961" s="0" t="s">
        <v>252</v>
      </c>
      <c r="K961" s="0" t="s">
        <v>4110</v>
      </c>
      <c r="L961" s="0" t="s">
        <v>28</v>
      </c>
      <c r="M961" s="0"/>
    </row>
    <row r="962" s="16" customFormat="true" ht="12.75" hidden="false" customHeight="false" outlineLevel="0" collapsed="false">
      <c r="A962" s="0" t="s">
        <v>4111</v>
      </c>
      <c r="B962" s="1" t="n">
        <f aca="false">E962/D962</f>
        <v>0.715116506219844</v>
      </c>
      <c r="C962" s="1" t="n">
        <v>0.0405</v>
      </c>
      <c r="D962" s="1" t="n">
        <v>1.0821654</v>
      </c>
      <c r="E962" s="1" t="n">
        <v>0.77387434</v>
      </c>
      <c r="F962" s="0" t="s">
        <v>4112</v>
      </c>
      <c r="G962" s="0" t="s">
        <v>4112</v>
      </c>
      <c r="H962" s="0" t="s">
        <v>4113</v>
      </c>
      <c r="I962" s="0" t="s">
        <v>4114</v>
      </c>
      <c r="J962" s="0"/>
      <c r="K962" s="0" t="s">
        <v>27</v>
      </c>
      <c r="L962" s="0" t="s">
        <v>28</v>
      </c>
      <c r="M962" s="0" t="s">
        <v>4115</v>
      </c>
    </row>
    <row r="963" s="16" customFormat="true" ht="12.75" hidden="false" customHeight="false" outlineLevel="0" collapsed="false">
      <c r="A963" s="0" t="s">
        <v>4116</v>
      </c>
      <c r="B963" s="1" t="n">
        <f aca="false">E963/D963</f>
        <v>0.714690076972743</v>
      </c>
      <c r="C963" s="1" t="n">
        <v>0.0237</v>
      </c>
      <c r="D963" s="1" t="n">
        <v>1.304098</v>
      </c>
      <c r="E963" s="1" t="n">
        <v>0.9320259</v>
      </c>
      <c r="F963" s="0" t="s">
        <v>4117</v>
      </c>
      <c r="G963" s="0"/>
      <c r="H963" s="0"/>
      <c r="I963" s="0" t="s">
        <v>4118</v>
      </c>
      <c r="J963" s="0"/>
      <c r="K963" s="0"/>
      <c r="L963" s="0"/>
      <c r="M963" s="0"/>
    </row>
    <row r="964" s="17" customFormat="true" ht="12.75" hidden="false" customHeight="false" outlineLevel="0" collapsed="false">
      <c r="A964" s="17" t="s">
        <v>4119</v>
      </c>
      <c r="B964" s="18" t="n">
        <f aca="false">E964/D964</f>
        <v>0.713713301674377</v>
      </c>
      <c r="C964" s="18" t="n">
        <v>0.00762</v>
      </c>
      <c r="D964" s="18" t="n">
        <v>1.1500695</v>
      </c>
      <c r="E964" s="18" t="n">
        <v>0.8208199</v>
      </c>
      <c r="F964" s="17" t="s">
        <v>4024</v>
      </c>
      <c r="G964" s="17" t="s">
        <v>4024</v>
      </c>
      <c r="H964" s="17" t="s">
        <v>4025</v>
      </c>
      <c r="I964" s="17" t="s">
        <v>4026</v>
      </c>
      <c r="K964" s="17" t="s">
        <v>247</v>
      </c>
      <c r="L964" s="17" t="s">
        <v>28</v>
      </c>
    </row>
    <row r="965" s="17" customFormat="true" ht="12.75" hidden="false" customHeight="false" outlineLevel="0" collapsed="false">
      <c r="A965" s="17" t="s">
        <v>4120</v>
      </c>
      <c r="B965" s="18" t="n">
        <f aca="false">E965/D965</f>
        <v>0.713352568287099</v>
      </c>
      <c r="C965" s="18" t="n">
        <v>0.0222</v>
      </c>
      <c r="D965" s="18" t="n">
        <v>1.0124277</v>
      </c>
      <c r="E965" s="18" t="n">
        <v>0.7222179</v>
      </c>
      <c r="F965" s="17" t="s">
        <v>4121</v>
      </c>
      <c r="I965" s="17" t="s">
        <v>4122</v>
      </c>
      <c r="J965" s="17" t="s">
        <v>4123</v>
      </c>
      <c r="K965" s="17" t="s">
        <v>4124</v>
      </c>
      <c r="L965" s="17" t="s">
        <v>4125</v>
      </c>
    </row>
    <row r="966" s="17" customFormat="true" ht="12.75" hidden="false" customHeight="false" outlineLevel="0" collapsed="false">
      <c r="A966" s="17" t="s">
        <v>4126</v>
      </c>
      <c r="B966" s="18" t="n">
        <f aca="false">E966/D966</f>
        <v>0.713328763601781</v>
      </c>
      <c r="C966" s="18" t="n">
        <v>0.0435</v>
      </c>
      <c r="D966" s="18" t="n">
        <v>1.1055354</v>
      </c>
      <c r="E966" s="18" t="n">
        <v>0.7886102</v>
      </c>
      <c r="F966" s="17" t="s">
        <v>4127</v>
      </c>
      <c r="I966" s="17" t="s">
        <v>4128</v>
      </c>
    </row>
    <row r="967" s="17" customFormat="true" ht="12.75" hidden="false" customHeight="false" outlineLevel="0" collapsed="false">
      <c r="A967" s="17" t="s">
        <v>4129</v>
      </c>
      <c r="B967" s="18" t="n">
        <f aca="false">E967/D967</f>
        <v>0.712131916196222</v>
      </c>
      <c r="C967" s="18" t="n">
        <v>0.0106</v>
      </c>
      <c r="D967" s="18" t="n">
        <v>1.1779994</v>
      </c>
      <c r="E967" s="18" t="n">
        <v>0.83889097</v>
      </c>
      <c r="F967" s="17" t="s">
        <v>3943</v>
      </c>
      <c r="G967" s="17" t="s">
        <v>3943</v>
      </c>
      <c r="H967" s="17" t="s">
        <v>3944</v>
      </c>
      <c r="I967" s="17" t="s">
        <v>3945</v>
      </c>
      <c r="J967" s="17" t="s">
        <v>2381</v>
      </c>
    </row>
    <row r="968" s="17" customFormat="true" ht="12.75" hidden="false" customHeight="false" outlineLevel="0" collapsed="false">
      <c r="A968" s="17" t="s">
        <v>4130</v>
      </c>
      <c r="B968" s="18" t="n">
        <f aca="false">E968/D968</f>
        <v>0.708816043422473</v>
      </c>
      <c r="C968" s="18" t="n">
        <v>0.00541</v>
      </c>
      <c r="D968" s="18" t="n">
        <v>1.2818063</v>
      </c>
      <c r="E968" s="18" t="n">
        <v>0.90856487</v>
      </c>
      <c r="F968" s="17" t="s">
        <v>4131</v>
      </c>
      <c r="I968" s="17" t="s">
        <v>4132</v>
      </c>
      <c r="J968" s="17" t="s">
        <v>4133</v>
      </c>
      <c r="K968" s="17" t="s">
        <v>4134</v>
      </c>
      <c r="L968" s="17" t="s">
        <v>4135</v>
      </c>
    </row>
    <row r="969" s="17" customFormat="true" ht="12.75" hidden="false" customHeight="false" outlineLevel="0" collapsed="false">
      <c r="A969" s="17" t="s">
        <v>4136</v>
      </c>
      <c r="B969" s="18" t="n">
        <f aca="false">E969/D969</f>
        <v>0.708124301228396</v>
      </c>
      <c r="C969" s="18" t="n">
        <v>0.0284</v>
      </c>
      <c r="D969" s="18" t="n">
        <v>1.4007617</v>
      </c>
      <c r="E969" s="18" t="n">
        <v>0.9919134</v>
      </c>
      <c r="F969" s="17" t="s">
        <v>4137</v>
      </c>
      <c r="G969" s="17" t="s">
        <v>4137</v>
      </c>
      <c r="H969" s="17" t="s">
        <v>3928</v>
      </c>
      <c r="I969" s="17" t="s">
        <v>4138</v>
      </c>
      <c r="J969" s="17" t="s">
        <v>309</v>
      </c>
      <c r="K969" s="17" t="s">
        <v>3930</v>
      </c>
    </row>
    <row r="970" s="17" customFormat="true" ht="12.75" hidden="false" customHeight="false" outlineLevel="0" collapsed="false">
      <c r="A970" s="17" t="s">
        <v>4139</v>
      </c>
      <c r="B970" s="18" t="n">
        <f aca="false">E970/D970</f>
        <v>0.707808288943631</v>
      </c>
      <c r="C970" s="18" t="n">
        <v>0.00317</v>
      </c>
      <c r="D970" s="18" t="n">
        <v>1.5097533</v>
      </c>
      <c r="E970" s="18" t="n">
        <v>1.0686159</v>
      </c>
      <c r="F970" s="17" t="s">
        <v>4140</v>
      </c>
      <c r="G970" s="17" t="s">
        <v>4140</v>
      </c>
      <c r="H970" s="17" t="s">
        <v>4141</v>
      </c>
      <c r="I970" s="17" t="s">
        <v>4142</v>
      </c>
      <c r="J970" s="17" t="s">
        <v>201</v>
      </c>
      <c r="K970" s="17" t="s">
        <v>788</v>
      </c>
    </row>
    <row r="971" s="17" customFormat="true" ht="12.75" hidden="false" customHeight="false" outlineLevel="0" collapsed="false">
      <c r="A971" s="17" t="s">
        <v>4143</v>
      </c>
      <c r="B971" s="18" t="n">
        <f aca="false">E971/D971</f>
        <v>0.700315648810878</v>
      </c>
      <c r="C971" s="18" t="n">
        <v>0.0191</v>
      </c>
      <c r="D971" s="18" t="n">
        <v>0.8995757</v>
      </c>
      <c r="E971" s="18" t="n">
        <v>0.62998694</v>
      </c>
      <c r="F971" s="17" t="s">
        <v>4144</v>
      </c>
      <c r="G971" s="17" t="s">
        <v>4144</v>
      </c>
      <c r="H971" s="17" t="s">
        <v>4145</v>
      </c>
      <c r="I971" s="17" t="s">
        <v>4146</v>
      </c>
      <c r="J971" s="17" t="s">
        <v>527</v>
      </c>
      <c r="K971" s="17" t="s">
        <v>4147</v>
      </c>
      <c r="L971" s="17" t="s">
        <v>4148</v>
      </c>
      <c r="M971" s="17" t="s">
        <v>1133</v>
      </c>
    </row>
    <row r="972" s="17" customFormat="true" ht="12.75" hidden="false" customHeight="false" outlineLevel="0" collapsed="false">
      <c r="A972" s="17" t="s">
        <v>4149</v>
      </c>
      <c r="B972" s="18" t="n">
        <f aca="false">E972/D972</f>
        <v>0.700188603640289</v>
      </c>
      <c r="C972" s="18" t="n">
        <v>0.00436</v>
      </c>
      <c r="D972" s="18" t="n">
        <v>1.0162052</v>
      </c>
      <c r="E972" s="18" t="n">
        <v>0.7115353</v>
      </c>
      <c r="F972" s="17" t="s">
        <v>4150</v>
      </c>
      <c r="G972" s="17" t="s">
        <v>4150</v>
      </c>
      <c r="H972" s="17" t="s">
        <v>4151</v>
      </c>
      <c r="I972" s="17" t="s">
        <v>4152</v>
      </c>
      <c r="J972" s="17" t="s">
        <v>4153</v>
      </c>
      <c r="K972" s="17" t="s">
        <v>4154</v>
      </c>
      <c r="L972" s="17" t="s">
        <v>28</v>
      </c>
    </row>
    <row r="973" s="17" customFormat="true" ht="12.75" hidden="false" customHeight="false" outlineLevel="0" collapsed="false">
      <c r="A973" s="17" t="s">
        <v>4155</v>
      </c>
      <c r="B973" s="18" t="n">
        <f aca="false">E973/D973</f>
        <v>0.698787140900048</v>
      </c>
      <c r="C973" s="18" t="n">
        <v>0.0365</v>
      </c>
      <c r="D973" s="18" t="n">
        <v>1.1426554</v>
      </c>
      <c r="E973" s="18" t="n">
        <v>0.7984729</v>
      </c>
      <c r="F973" s="17" t="s">
        <v>3988</v>
      </c>
      <c r="G973" s="17" t="s">
        <v>3988</v>
      </c>
      <c r="H973" s="17" t="s">
        <v>3989</v>
      </c>
      <c r="I973" s="17" t="s">
        <v>3990</v>
      </c>
    </row>
    <row r="974" s="17" customFormat="true" ht="12.75" hidden="false" customHeight="false" outlineLevel="0" collapsed="false">
      <c r="A974" s="17" t="s">
        <v>4156</v>
      </c>
      <c r="B974" s="18" t="n">
        <f aca="false">E974/D974</f>
        <v>0.697825399525244</v>
      </c>
      <c r="C974" s="18" t="n">
        <v>0.0119</v>
      </c>
      <c r="D974" s="18" t="n">
        <v>1.1893679</v>
      </c>
      <c r="E974" s="18" t="n">
        <v>0.82997113</v>
      </c>
      <c r="F974" s="17" t="s">
        <v>4157</v>
      </c>
      <c r="I974" s="17" t="s">
        <v>4158</v>
      </c>
    </row>
    <row r="975" s="17" customFormat="true" ht="12.75" hidden="false" customHeight="false" outlineLevel="0" collapsed="false">
      <c r="A975" s="17" t="s">
        <v>4159</v>
      </c>
      <c r="B975" s="18" t="n">
        <f aca="false">E975/D975</f>
        <v>0.697321278867284</v>
      </c>
      <c r="C975" s="18" t="n">
        <v>0.00526</v>
      </c>
      <c r="D975" s="18" t="n">
        <v>1.1767257</v>
      </c>
      <c r="E975" s="18" t="n">
        <v>0.82055587</v>
      </c>
      <c r="F975" s="17" t="s">
        <v>3975</v>
      </c>
      <c r="G975" s="17" t="s">
        <v>3975</v>
      </c>
      <c r="H975" s="17" t="s">
        <v>3976</v>
      </c>
      <c r="I975" s="17" t="s">
        <v>3977</v>
      </c>
      <c r="J975" s="17" t="s">
        <v>3978</v>
      </c>
      <c r="K975" s="17" t="s">
        <v>3979</v>
      </c>
    </row>
    <row r="976" s="17" customFormat="true" ht="12.75" hidden="false" customHeight="false" outlineLevel="0" collapsed="false">
      <c r="A976" s="17" t="s">
        <v>4160</v>
      </c>
      <c r="B976" s="18" t="n">
        <f aca="false">E976/D976</f>
        <v>0.694366470001715</v>
      </c>
      <c r="C976" s="18" t="n">
        <v>0.0245</v>
      </c>
      <c r="D976" s="18" t="n">
        <v>1.3226556</v>
      </c>
      <c r="E976" s="18" t="n">
        <v>0.9184077</v>
      </c>
      <c r="F976" s="17" t="s">
        <v>4161</v>
      </c>
      <c r="G976" s="17" t="s">
        <v>4161</v>
      </c>
      <c r="I976" s="17" t="s">
        <v>4162</v>
      </c>
      <c r="J976" s="17" t="s">
        <v>4163</v>
      </c>
      <c r="K976" s="19" t="s">
        <v>4164</v>
      </c>
      <c r="L976" s="17" t="s">
        <v>4165</v>
      </c>
    </row>
    <row r="977" s="17" customFormat="true" ht="12.75" hidden="false" customHeight="false" outlineLevel="0" collapsed="false">
      <c r="A977" s="17" t="s">
        <v>4166</v>
      </c>
      <c r="B977" s="18" t="n">
        <f aca="false">E977/D977</f>
        <v>0.694342506054695</v>
      </c>
      <c r="C977" s="18" t="n">
        <v>0.036</v>
      </c>
      <c r="D977" s="18" t="n">
        <v>1.0766852</v>
      </c>
      <c r="E977" s="18" t="n">
        <v>0.7475883</v>
      </c>
      <c r="F977" s="17" t="s">
        <v>4167</v>
      </c>
      <c r="G977" s="17" t="s">
        <v>4167</v>
      </c>
      <c r="H977" s="17" t="s">
        <v>4168</v>
      </c>
      <c r="I977" s="17" t="s">
        <v>4169</v>
      </c>
      <c r="J977" s="17" t="s">
        <v>4170</v>
      </c>
      <c r="K977" s="17" t="s">
        <v>4171</v>
      </c>
      <c r="L977" s="17" t="s">
        <v>87</v>
      </c>
    </row>
    <row r="978" s="17" customFormat="true" ht="12.75" hidden="false" customHeight="false" outlineLevel="0" collapsed="false">
      <c r="A978" s="17" t="s">
        <v>4172</v>
      </c>
      <c r="B978" s="18" t="n">
        <f aca="false">E978/D978</f>
        <v>0.694232296918899</v>
      </c>
      <c r="C978" s="18" t="n">
        <v>0.00411</v>
      </c>
      <c r="D978" s="18" t="n">
        <v>1.4298881</v>
      </c>
      <c r="E978" s="18" t="n">
        <v>0.9926745</v>
      </c>
      <c r="F978" s="17" t="s">
        <v>4173</v>
      </c>
      <c r="I978" s="17" t="s">
        <v>4174</v>
      </c>
    </row>
    <row r="979" s="17" customFormat="true" ht="12.75" hidden="false" customHeight="false" outlineLevel="0" collapsed="false">
      <c r="A979" s="17" t="s">
        <v>4175</v>
      </c>
      <c r="B979" s="18" t="n">
        <f aca="false">E979/D979</f>
        <v>0.692475786089905</v>
      </c>
      <c r="C979" s="18" t="n">
        <v>0.00852</v>
      </c>
      <c r="D979" s="18" t="n">
        <v>1.0025539</v>
      </c>
      <c r="E979" s="18" t="n">
        <v>0.6942443</v>
      </c>
      <c r="F979" s="17" t="s">
        <v>4176</v>
      </c>
      <c r="G979" s="17" t="s">
        <v>4176</v>
      </c>
      <c r="H979" s="17" t="s">
        <v>4177</v>
      </c>
      <c r="I979" s="17" t="s">
        <v>4178</v>
      </c>
      <c r="J979" s="17" t="s">
        <v>252</v>
      </c>
      <c r="K979" s="17" t="s">
        <v>4039</v>
      </c>
      <c r="L979" s="17" t="s">
        <v>457</v>
      </c>
    </row>
    <row r="980" s="17" customFormat="true" ht="12.75" hidden="false" customHeight="false" outlineLevel="0" collapsed="false">
      <c r="A980" s="17" t="s">
        <v>4179</v>
      </c>
      <c r="B980" s="18" t="n">
        <f aca="false">E980/D980</f>
        <v>0.692289444462166</v>
      </c>
      <c r="C980" s="18" t="n">
        <v>0.0265</v>
      </c>
      <c r="D980" s="18" t="n">
        <v>1.5580343</v>
      </c>
      <c r="E980" s="18" t="n">
        <v>1.0786107</v>
      </c>
      <c r="F980" s="17" t="s">
        <v>4180</v>
      </c>
      <c r="G980" s="17" t="s">
        <v>4180</v>
      </c>
      <c r="H980" s="17" t="s">
        <v>4181</v>
      </c>
      <c r="I980" s="17" t="s">
        <v>4182</v>
      </c>
      <c r="J980" s="17" t="s">
        <v>4183</v>
      </c>
      <c r="K980" s="17" t="s">
        <v>4184</v>
      </c>
      <c r="L980" s="17" t="s">
        <v>28</v>
      </c>
    </row>
    <row r="981" s="17" customFormat="true" ht="12.75" hidden="false" customHeight="false" outlineLevel="0" collapsed="false">
      <c r="A981" s="17" t="s">
        <v>4185</v>
      </c>
      <c r="B981" s="18" t="n">
        <f aca="false">E981/D981</f>
        <v>0.69210083205411</v>
      </c>
      <c r="C981" s="18" t="n">
        <v>0.0422</v>
      </c>
      <c r="D981" s="18" t="n">
        <v>0.8725995</v>
      </c>
      <c r="E981" s="18" t="n">
        <v>0.60392684</v>
      </c>
      <c r="F981" s="17" t="s">
        <v>4186</v>
      </c>
      <c r="I981" s="17" t="s">
        <v>4187</v>
      </c>
    </row>
    <row r="982" s="17" customFormat="true" ht="12.75" hidden="false" customHeight="false" outlineLevel="0" collapsed="false">
      <c r="A982" s="17" t="s">
        <v>4188</v>
      </c>
      <c r="B982" s="18" t="n">
        <f aca="false">E982/D982</f>
        <v>0.690837541737801</v>
      </c>
      <c r="C982" s="18" t="n">
        <v>0.04</v>
      </c>
      <c r="D982" s="18" t="n">
        <v>1.6907635</v>
      </c>
      <c r="E982" s="18" t="n">
        <v>1.1680429</v>
      </c>
      <c r="F982" s="17" t="s">
        <v>4189</v>
      </c>
      <c r="I982" s="17" t="s">
        <v>4190</v>
      </c>
      <c r="J982" s="17" t="s">
        <v>4191</v>
      </c>
    </row>
    <row r="983" s="17" customFormat="true" ht="12.75" hidden="false" customHeight="false" outlineLevel="0" collapsed="false">
      <c r="A983" s="17" t="s">
        <v>4192</v>
      </c>
      <c r="B983" s="18" t="n">
        <f aca="false">E983/D983</f>
        <v>0.690726915608661</v>
      </c>
      <c r="C983" s="18" t="n">
        <v>0.0221</v>
      </c>
      <c r="D983" s="18" t="n">
        <v>1.1605006</v>
      </c>
      <c r="E983" s="18" t="n">
        <v>0.801589</v>
      </c>
      <c r="F983" s="17" t="s">
        <v>4193</v>
      </c>
      <c r="G983" s="17" t="s">
        <v>4193</v>
      </c>
      <c r="H983" s="17" t="s">
        <v>4194</v>
      </c>
      <c r="I983" s="17" t="s">
        <v>4195</v>
      </c>
      <c r="J983" s="17" t="s">
        <v>4196</v>
      </c>
      <c r="K983" s="17" t="s">
        <v>4197</v>
      </c>
      <c r="L983" s="17" t="s">
        <v>28</v>
      </c>
    </row>
    <row r="984" s="17" customFormat="true" ht="12.75" hidden="false" customHeight="false" outlineLevel="0" collapsed="false">
      <c r="A984" s="17" t="s">
        <v>4198</v>
      </c>
      <c r="B984" s="18" t="n">
        <f aca="false">E984/D984</f>
        <v>0.686574959506531</v>
      </c>
      <c r="C984" s="18" t="n">
        <v>0.00363</v>
      </c>
      <c r="D984" s="18" t="n">
        <v>1.6018015</v>
      </c>
      <c r="E984" s="18" t="n">
        <v>1.0997568</v>
      </c>
      <c r="F984" s="17" t="s">
        <v>4199</v>
      </c>
      <c r="G984" s="17" t="s">
        <v>4199</v>
      </c>
      <c r="I984" s="17" t="s">
        <v>4200</v>
      </c>
    </row>
    <row r="985" s="17" customFormat="true" ht="12.75" hidden="false" customHeight="false" outlineLevel="0" collapsed="false">
      <c r="A985" s="17" t="s">
        <v>4201</v>
      </c>
      <c r="B985" s="18" t="n">
        <f aca="false">E985/D985</f>
        <v>0.685941384085761</v>
      </c>
      <c r="C985" s="18" t="n">
        <v>0.00741</v>
      </c>
      <c r="D985" s="18" t="n">
        <v>1.4729174</v>
      </c>
      <c r="E985" s="18" t="n">
        <v>1.010335</v>
      </c>
      <c r="F985" s="17" t="s">
        <v>4202</v>
      </c>
      <c r="G985" s="17" t="s">
        <v>4202</v>
      </c>
      <c r="H985" s="17" t="s">
        <v>4203</v>
      </c>
      <c r="I985" s="17" t="s">
        <v>4204</v>
      </c>
      <c r="J985" s="17" t="s">
        <v>26</v>
      </c>
      <c r="K985" s="17" t="s">
        <v>27</v>
      </c>
      <c r="L985" s="17" t="s">
        <v>28</v>
      </c>
    </row>
    <row r="986" s="17" customFormat="true" ht="12.75" hidden="false" customHeight="false" outlineLevel="0" collapsed="false">
      <c r="A986" s="17" t="s">
        <v>4205</v>
      </c>
      <c r="B986" s="18" t="n">
        <f aca="false">E986/D986</f>
        <v>0.683309761104844</v>
      </c>
      <c r="C986" s="18" t="n">
        <v>0.0136</v>
      </c>
      <c r="D986" s="18" t="n">
        <v>1.4712228</v>
      </c>
      <c r="E986" s="18" t="n">
        <v>1.0053009</v>
      </c>
      <c r="F986" s="17" t="s">
        <v>4206</v>
      </c>
      <c r="G986" s="17" t="s">
        <v>4206</v>
      </c>
      <c r="I986" s="17" t="s">
        <v>4207</v>
      </c>
    </row>
    <row r="987" s="17" customFormat="true" ht="12.75" hidden="false" customHeight="false" outlineLevel="0" collapsed="false">
      <c r="A987" s="17" t="s">
        <v>4208</v>
      </c>
      <c r="B987" s="18" t="n">
        <f aca="false">E987/D987</f>
        <v>0.682290124871657</v>
      </c>
      <c r="C987" s="18" t="n">
        <v>0.0129</v>
      </c>
      <c r="D987" s="18" t="n">
        <v>1.0326843</v>
      </c>
      <c r="E987" s="18" t="n">
        <v>0.7045903</v>
      </c>
      <c r="F987" s="17" t="s">
        <v>4209</v>
      </c>
      <c r="G987" s="17" t="s">
        <v>4209</v>
      </c>
      <c r="H987" s="17" t="s">
        <v>4210</v>
      </c>
      <c r="I987" s="17" t="s">
        <v>4211</v>
      </c>
      <c r="J987" s="17" t="s">
        <v>4212</v>
      </c>
      <c r="K987" s="17" t="s">
        <v>4213</v>
      </c>
      <c r="L987" s="17" t="s">
        <v>968</v>
      </c>
    </row>
    <row r="988" s="17" customFormat="true" ht="12.75" hidden="false" customHeight="false" outlineLevel="0" collapsed="false">
      <c r="A988" s="17" t="s">
        <v>4214</v>
      </c>
      <c r="B988" s="18" t="n">
        <f aca="false">E988/D988</f>
        <v>0.678891312857088</v>
      </c>
      <c r="C988" s="18" t="n">
        <v>0.0464</v>
      </c>
      <c r="D988" s="18" t="n">
        <v>1.0773427</v>
      </c>
      <c r="E988" s="18" t="n">
        <v>0.7313986</v>
      </c>
      <c r="F988" s="17" t="s">
        <v>4215</v>
      </c>
      <c r="I988" s="17" t="s">
        <v>4216</v>
      </c>
    </row>
    <row r="989" s="17" customFormat="true" ht="12.75" hidden="false" customHeight="false" outlineLevel="0" collapsed="false">
      <c r="A989" s="17" t="s">
        <v>4217</v>
      </c>
      <c r="B989" s="18" t="n">
        <f aca="false">E989/D989</f>
        <v>0.677498943672363</v>
      </c>
      <c r="C989" s="18" t="n">
        <v>0.0383</v>
      </c>
      <c r="D989" s="18" t="n">
        <v>1.1113976</v>
      </c>
      <c r="E989" s="18" t="n">
        <v>0.7529707</v>
      </c>
      <c r="F989" s="17" t="s">
        <v>4218</v>
      </c>
      <c r="G989" s="17" t="s">
        <v>4218</v>
      </c>
      <c r="I989" s="17" t="s">
        <v>4219</v>
      </c>
    </row>
    <row r="990" s="17" customFormat="true" ht="12.75" hidden="false" customHeight="false" outlineLevel="0" collapsed="false">
      <c r="A990" s="17" t="s">
        <v>4220</v>
      </c>
      <c r="B990" s="18" t="n">
        <f aca="false">E990/D990</f>
        <v>0.676255241949346</v>
      </c>
      <c r="C990" s="18" t="n">
        <v>0.0193</v>
      </c>
      <c r="D990" s="18" t="n">
        <v>1.4951022</v>
      </c>
      <c r="E990" s="18" t="n">
        <v>1.0110707</v>
      </c>
      <c r="F990" s="17" t="s">
        <v>4221</v>
      </c>
      <c r="I990" s="17" t="s">
        <v>4222</v>
      </c>
      <c r="J990" s="17" t="s">
        <v>4223</v>
      </c>
      <c r="K990" s="17" t="s">
        <v>1331</v>
      </c>
      <c r="L990" s="17" t="s">
        <v>4224</v>
      </c>
    </row>
    <row r="991" s="17" customFormat="true" ht="12.75" hidden="false" customHeight="false" outlineLevel="0" collapsed="false">
      <c r="A991" s="17" t="s">
        <v>4225</v>
      </c>
      <c r="B991" s="18" t="n">
        <f aca="false">E991/D991</f>
        <v>0.675763924412482</v>
      </c>
      <c r="C991" s="18" t="n">
        <v>0.00823</v>
      </c>
      <c r="D991" s="18" t="n">
        <v>1.196388</v>
      </c>
      <c r="E991" s="18" t="n">
        <v>0.80847585</v>
      </c>
      <c r="F991" s="17" t="s">
        <v>3975</v>
      </c>
      <c r="G991" s="17" t="s">
        <v>3975</v>
      </c>
      <c r="H991" s="17" t="s">
        <v>3976</v>
      </c>
      <c r="I991" s="17" t="s">
        <v>3977</v>
      </c>
      <c r="J991" s="17" t="s">
        <v>3978</v>
      </c>
      <c r="K991" s="17" t="s">
        <v>3979</v>
      </c>
    </row>
    <row r="992" s="17" customFormat="true" ht="12.75" hidden="false" customHeight="false" outlineLevel="0" collapsed="false">
      <c r="A992" s="17" t="s">
        <v>4226</v>
      </c>
      <c r="B992" s="18" t="n">
        <f aca="false">E992/D992</f>
        <v>0.673593055394162</v>
      </c>
      <c r="C992" s="18" t="n">
        <v>0.0336</v>
      </c>
      <c r="D992" s="18" t="n">
        <v>1.2607195</v>
      </c>
      <c r="E992" s="18" t="n">
        <v>0.8492119</v>
      </c>
      <c r="F992" s="17" t="s">
        <v>4227</v>
      </c>
      <c r="G992" s="17" t="s">
        <v>4227</v>
      </c>
      <c r="H992" s="17" t="s">
        <v>4228</v>
      </c>
      <c r="I992" s="17" t="s">
        <v>4229</v>
      </c>
      <c r="J992" s="17" t="s">
        <v>4230</v>
      </c>
      <c r="K992" s="17" t="s">
        <v>4231</v>
      </c>
      <c r="L992" s="17" t="s">
        <v>224</v>
      </c>
    </row>
    <row r="993" s="17" customFormat="true" ht="12.75" hidden="false" customHeight="false" outlineLevel="0" collapsed="false">
      <c r="A993" s="17" t="s">
        <v>4232</v>
      </c>
      <c r="B993" s="18" t="n">
        <f aca="false">E993/D993</f>
        <v>0.671586298831421</v>
      </c>
      <c r="C993" s="18" t="n">
        <v>0.0412</v>
      </c>
      <c r="D993" s="18" t="n">
        <v>1.0715232</v>
      </c>
      <c r="E993" s="18" t="n">
        <v>0.7196203</v>
      </c>
      <c r="F993" s="17" t="s">
        <v>4233</v>
      </c>
      <c r="I993" s="17" t="s">
        <v>4234</v>
      </c>
      <c r="J993" s="17" t="s">
        <v>4235</v>
      </c>
      <c r="K993" s="17" t="s">
        <v>846</v>
      </c>
      <c r="L993" s="17" t="s">
        <v>4236</v>
      </c>
    </row>
    <row r="994" s="17" customFormat="true" ht="12.75" hidden="false" customHeight="false" outlineLevel="0" collapsed="false">
      <c r="A994" s="17" t="s">
        <v>4237</v>
      </c>
      <c r="B994" s="18" t="n">
        <f aca="false">E994/D994</f>
        <v>0.671570293769288</v>
      </c>
      <c r="C994" s="18" t="n">
        <v>0.0266</v>
      </c>
      <c r="D994" s="18" t="n">
        <v>1.1781286</v>
      </c>
      <c r="E994" s="18" t="n">
        <v>0.79119617</v>
      </c>
      <c r="F994" s="17" t="s">
        <v>4238</v>
      </c>
      <c r="G994" s="17" t="s">
        <v>4238</v>
      </c>
      <c r="I994" s="17" t="s">
        <v>4239</v>
      </c>
    </row>
    <row r="995" s="17" customFormat="true" ht="12.75" hidden="false" customHeight="false" outlineLevel="0" collapsed="false">
      <c r="A995" s="17" t="s">
        <v>4240</v>
      </c>
      <c r="B995" s="18" t="n">
        <f aca="false">E995/D995</f>
        <v>0.671517052810831</v>
      </c>
      <c r="C995" s="18" t="n">
        <v>0.0164</v>
      </c>
      <c r="D995" s="18" t="n">
        <v>1.3229256</v>
      </c>
      <c r="E995" s="18" t="n">
        <v>0.8883671</v>
      </c>
      <c r="F995" s="17" t="s">
        <v>4241</v>
      </c>
      <c r="G995" s="17" t="s">
        <v>4241</v>
      </c>
      <c r="H995" s="17" t="s">
        <v>4242</v>
      </c>
      <c r="I995" s="17" t="s">
        <v>4243</v>
      </c>
      <c r="J995" s="17" t="s">
        <v>350</v>
      </c>
      <c r="K995" s="17" t="s">
        <v>4244</v>
      </c>
      <c r="L995" s="17" t="s">
        <v>87</v>
      </c>
    </row>
    <row r="996" s="17" customFormat="true" ht="12.75" hidden="false" customHeight="false" outlineLevel="0" collapsed="false">
      <c r="A996" s="17" t="s">
        <v>4245</v>
      </c>
      <c r="B996" s="18" t="n">
        <f aca="false">E996/D996</f>
        <v>0.67048217460298</v>
      </c>
      <c r="C996" s="18" t="n">
        <v>0.014</v>
      </c>
      <c r="D996" s="18" t="n">
        <v>1.1921698</v>
      </c>
      <c r="E996" s="18" t="n">
        <v>0.7993286</v>
      </c>
      <c r="F996" s="17" t="s">
        <v>4246</v>
      </c>
    </row>
    <row r="997" s="17" customFormat="true" ht="12.75" hidden="false" customHeight="false" outlineLevel="0" collapsed="false">
      <c r="A997" s="17" t="s">
        <v>4247</v>
      </c>
      <c r="B997" s="18" t="n">
        <f aca="false">E997/D997</f>
        <v>0.668655673747785</v>
      </c>
      <c r="C997" s="18" t="n">
        <v>0.0234</v>
      </c>
      <c r="D997" s="18" t="n">
        <v>1.344138</v>
      </c>
      <c r="E997" s="18" t="n">
        <v>0.8987655</v>
      </c>
      <c r="F997" s="17" t="s">
        <v>4248</v>
      </c>
      <c r="G997" s="17" t="s">
        <v>4248</v>
      </c>
      <c r="H997" s="17" t="s">
        <v>4249</v>
      </c>
      <c r="I997" s="17" t="s">
        <v>4250</v>
      </c>
      <c r="J997" s="17" t="s">
        <v>252</v>
      </c>
      <c r="K997" s="17" t="s">
        <v>456</v>
      </c>
      <c r="L997" s="17" t="s">
        <v>821</v>
      </c>
      <c r="M997" s="17" t="s">
        <v>4251</v>
      </c>
    </row>
    <row r="998" s="17" customFormat="true" ht="12.75" hidden="false" customHeight="false" outlineLevel="0" collapsed="false">
      <c r="A998" s="17" t="s">
        <v>4252</v>
      </c>
      <c r="B998" s="18" t="n">
        <f aca="false">E998/D998</f>
        <v>0.666489361865264</v>
      </c>
      <c r="C998" s="18" t="n">
        <v>0.0489</v>
      </c>
      <c r="D998" s="18" t="n">
        <v>0.9781649</v>
      </c>
      <c r="E998" s="18" t="n">
        <v>0.6519365</v>
      </c>
      <c r="F998" s="17" t="s">
        <v>4253</v>
      </c>
      <c r="G998" s="17" t="s">
        <v>4253</v>
      </c>
      <c r="H998" s="17" t="s">
        <v>4254</v>
      </c>
      <c r="I998" s="17" t="s">
        <v>4255</v>
      </c>
      <c r="J998" s="17" t="s">
        <v>179</v>
      </c>
      <c r="K998" s="17" t="s">
        <v>93</v>
      </c>
      <c r="L998" s="17" t="s">
        <v>94</v>
      </c>
    </row>
    <row r="999" s="17" customFormat="true" ht="12.75" hidden="false" customHeight="false" outlineLevel="0" collapsed="false">
      <c r="A999" s="17" t="s">
        <v>4256</v>
      </c>
      <c r="B999" s="18" t="n">
        <f aca="false">E999/D999</f>
        <v>0.665916863715181</v>
      </c>
      <c r="C999" s="18" t="n">
        <v>0.0131</v>
      </c>
      <c r="D999" s="18" t="n">
        <v>1.1829997</v>
      </c>
      <c r="E999" s="18" t="n">
        <v>0.78777945</v>
      </c>
      <c r="F999" s="17" t="s">
        <v>4257</v>
      </c>
      <c r="G999" s="17" t="s">
        <v>4257</v>
      </c>
      <c r="H999" s="17" t="s">
        <v>4258</v>
      </c>
      <c r="I999" s="17" t="s">
        <v>4259</v>
      </c>
      <c r="J999" s="17" t="s">
        <v>26</v>
      </c>
      <c r="K999" s="17" t="s">
        <v>27</v>
      </c>
      <c r="L999" s="17" t="s">
        <v>28</v>
      </c>
    </row>
    <row r="1000" s="17" customFormat="true" ht="12.75" hidden="false" customHeight="false" outlineLevel="0" collapsed="false">
      <c r="A1000" s="17" t="s">
        <v>4260</v>
      </c>
      <c r="B1000" s="18" t="n">
        <f aca="false">E1000/D1000</f>
        <v>0.661650405550495</v>
      </c>
      <c r="C1000" s="18" t="n">
        <v>0.0319</v>
      </c>
      <c r="D1000" s="18" t="n">
        <v>1.2183563</v>
      </c>
      <c r="E1000" s="18" t="n">
        <v>0.80612594</v>
      </c>
      <c r="F1000" s="17" t="s">
        <v>4261</v>
      </c>
      <c r="I1000" s="17" t="s">
        <v>4262</v>
      </c>
    </row>
    <row r="1001" s="17" customFormat="true" ht="12.75" hidden="false" customHeight="false" outlineLevel="0" collapsed="false">
      <c r="A1001" s="17" t="s">
        <v>4263</v>
      </c>
      <c r="B1001" s="18" t="n">
        <f aca="false">E1001/D1001</f>
        <v>0.658024344277066</v>
      </c>
      <c r="C1001" s="18" t="n">
        <v>0.0291</v>
      </c>
      <c r="D1001" s="18" t="n">
        <v>1.1919516</v>
      </c>
      <c r="E1001" s="18" t="n">
        <v>0.78433317</v>
      </c>
      <c r="F1001" s="17" t="s">
        <v>4264</v>
      </c>
      <c r="I1001" s="17" t="s">
        <v>4265</v>
      </c>
    </row>
    <row r="1002" s="17" customFormat="true" ht="12.75" hidden="false" customHeight="false" outlineLevel="0" collapsed="false">
      <c r="A1002" s="17" t="s">
        <v>4266</v>
      </c>
      <c r="B1002" s="18" t="n">
        <f aca="false">E1002/D1002</f>
        <v>0.653558729199201</v>
      </c>
      <c r="C1002" s="18" t="n">
        <v>0.0429</v>
      </c>
      <c r="D1002" s="18" t="n">
        <v>1.19106</v>
      </c>
      <c r="E1002" s="18" t="n">
        <v>0.77842766</v>
      </c>
      <c r="F1002" s="17" t="s">
        <v>4267</v>
      </c>
      <c r="G1002" s="17" t="s">
        <v>4267</v>
      </c>
      <c r="H1002" s="17" t="s">
        <v>4268</v>
      </c>
      <c r="I1002" s="17" t="s">
        <v>4269</v>
      </c>
      <c r="J1002" s="17" t="s">
        <v>707</v>
      </c>
      <c r="K1002" s="17" t="s">
        <v>4270</v>
      </c>
      <c r="L1002" s="17" t="s">
        <v>46</v>
      </c>
      <c r="M1002" s="17" t="s">
        <v>1133</v>
      </c>
    </row>
    <row r="1003" s="17" customFormat="true" ht="12.75" hidden="false" customHeight="false" outlineLevel="0" collapsed="false">
      <c r="A1003" s="17" t="s">
        <v>4271</v>
      </c>
      <c r="B1003" s="18" t="n">
        <f aca="false">E1003/D1003</f>
        <v>0.653191559519607</v>
      </c>
      <c r="C1003" s="18" t="n">
        <v>0.0383</v>
      </c>
      <c r="D1003" s="18" t="n">
        <v>1.2191344</v>
      </c>
      <c r="E1003" s="18" t="n">
        <v>0.7963283</v>
      </c>
      <c r="F1003" s="17" t="s">
        <v>4272</v>
      </c>
      <c r="G1003" s="17" t="s">
        <v>4272</v>
      </c>
      <c r="H1003" s="17" t="s">
        <v>4273</v>
      </c>
      <c r="I1003" s="17" t="s">
        <v>4274</v>
      </c>
      <c r="J1003" s="17" t="s">
        <v>4275</v>
      </c>
      <c r="K1003" s="17" t="s">
        <v>27</v>
      </c>
      <c r="L1003" s="17" t="s">
        <v>28</v>
      </c>
    </row>
    <row r="1004" s="17" customFormat="true" ht="12.75" hidden="false" customHeight="false" outlineLevel="0" collapsed="false">
      <c r="A1004" s="17" t="s">
        <v>4276</v>
      </c>
      <c r="B1004" s="18" t="n">
        <f aca="false">E1004/D1004</f>
        <v>0.650780356585677</v>
      </c>
      <c r="C1004" s="18" t="n">
        <v>0.0323</v>
      </c>
      <c r="D1004" s="18" t="n">
        <v>1.0524932</v>
      </c>
      <c r="E1004" s="18" t="n">
        <v>0.6849419</v>
      </c>
      <c r="F1004" s="17" t="s">
        <v>4277</v>
      </c>
      <c r="G1004" s="17" t="s">
        <v>4277</v>
      </c>
      <c r="H1004" s="17" t="s">
        <v>4278</v>
      </c>
      <c r="I1004" s="17" t="s">
        <v>4279</v>
      </c>
      <c r="J1004" s="17" t="s">
        <v>4280</v>
      </c>
      <c r="K1004" s="17" t="s">
        <v>4281</v>
      </c>
      <c r="L1004" s="17" t="s">
        <v>522</v>
      </c>
      <c r="M1004" s="17" t="s">
        <v>4282</v>
      </c>
    </row>
    <row r="1005" s="17" customFormat="true" ht="12.75" hidden="false" customHeight="false" outlineLevel="0" collapsed="false">
      <c r="A1005" s="17" t="s">
        <v>4283</v>
      </c>
      <c r="B1005" s="18" t="n">
        <f aca="false">E1005/D1005</f>
        <v>0.650369852862854</v>
      </c>
      <c r="C1005" s="18" t="n">
        <v>0.0211</v>
      </c>
      <c r="D1005" s="18" t="n">
        <v>1.1256233</v>
      </c>
      <c r="E1005" s="18" t="n">
        <v>0.73207146</v>
      </c>
      <c r="F1005" s="17" t="s">
        <v>4284</v>
      </c>
      <c r="G1005" s="17" t="s">
        <v>4284</v>
      </c>
      <c r="H1005" s="17" t="s">
        <v>4285</v>
      </c>
      <c r="I1005" s="17" t="s">
        <v>4286</v>
      </c>
      <c r="J1005" s="17" t="s">
        <v>26</v>
      </c>
      <c r="K1005" s="17" t="s">
        <v>27</v>
      </c>
      <c r="L1005" s="17" t="s">
        <v>28</v>
      </c>
    </row>
    <row r="1006" s="17" customFormat="true" ht="12.75" hidden="false" customHeight="false" outlineLevel="0" collapsed="false">
      <c r="A1006" s="17" t="s">
        <v>4287</v>
      </c>
      <c r="B1006" s="18" t="n">
        <f aca="false">E1006/D1006</f>
        <v>0.647834267290947</v>
      </c>
      <c r="C1006" s="18" t="n">
        <v>0.0379</v>
      </c>
      <c r="D1006" s="18" t="n">
        <v>1.204373</v>
      </c>
      <c r="E1006" s="18" t="n">
        <v>0.7802341</v>
      </c>
      <c r="F1006" s="17" t="s">
        <v>4288</v>
      </c>
      <c r="G1006" s="17" t="s">
        <v>4288</v>
      </c>
      <c r="H1006" s="17" t="s">
        <v>4289</v>
      </c>
      <c r="I1006" s="17" t="s">
        <v>4290</v>
      </c>
      <c r="J1006" s="17" t="s">
        <v>762</v>
      </c>
      <c r="K1006" s="17" t="s">
        <v>3872</v>
      </c>
      <c r="L1006" s="17" t="s">
        <v>457</v>
      </c>
    </row>
    <row r="1007" s="17" customFormat="true" ht="12.75" hidden="false" customHeight="false" outlineLevel="0" collapsed="false">
      <c r="A1007" s="17" t="s">
        <v>4291</v>
      </c>
      <c r="B1007" s="18" t="n">
        <f aca="false">E1007/D1007</f>
        <v>0.647000479972112</v>
      </c>
      <c r="C1007" s="18" t="n">
        <v>0.0177</v>
      </c>
      <c r="D1007" s="18" t="n">
        <v>1.5048791</v>
      </c>
      <c r="E1007" s="18" t="n">
        <v>0.9736575</v>
      </c>
      <c r="F1007" s="17" t="s">
        <v>4292</v>
      </c>
      <c r="G1007" s="17" t="s">
        <v>4292</v>
      </c>
      <c r="H1007" s="17" t="s">
        <v>4293</v>
      </c>
      <c r="I1007" s="17" t="s">
        <v>4294</v>
      </c>
      <c r="J1007" s="17" t="s">
        <v>208</v>
      </c>
      <c r="K1007" s="17" t="s">
        <v>4295</v>
      </c>
      <c r="L1007" s="17" t="s">
        <v>141</v>
      </c>
    </row>
    <row r="1008" s="17" customFormat="true" ht="12.75" hidden="false" customHeight="false" outlineLevel="0" collapsed="false">
      <c r="A1008" s="17" t="s">
        <v>4296</v>
      </c>
      <c r="B1008" s="18" t="n">
        <f aca="false">E1008/D1008</f>
        <v>0.646782270598168</v>
      </c>
      <c r="C1008" s="18" t="n">
        <v>0.00577</v>
      </c>
      <c r="D1008" s="18" t="n">
        <v>1.301657</v>
      </c>
      <c r="E1008" s="18" t="n">
        <v>0.84188867</v>
      </c>
      <c r="F1008" s="17" t="s">
        <v>4297</v>
      </c>
      <c r="G1008" s="17" t="s">
        <v>4297</v>
      </c>
      <c r="H1008" s="17" t="s">
        <v>4298</v>
      </c>
      <c r="I1008" s="17" t="s">
        <v>4299</v>
      </c>
      <c r="J1008" s="17" t="s">
        <v>201</v>
      </c>
      <c r="K1008" s="17" t="s">
        <v>788</v>
      </c>
      <c r="L1008" s="17" t="s">
        <v>28</v>
      </c>
      <c r="M1008" s="19" t="s">
        <v>4300</v>
      </c>
    </row>
    <row r="1009" s="17" customFormat="true" ht="12.75" hidden="false" customHeight="false" outlineLevel="0" collapsed="false">
      <c r="A1009" s="17" t="s">
        <v>4301</v>
      </c>
      <c r="B1009" s="18" t="n">
        <f aca="false">E1009/D1009</f>
        <v>0.64666975508721</v>
      </c>
      <c r="C1009" s="18" t="n">
        <v>0.0093</v>
      </c>
      <c r="D1009" s="18" t="n">
        <v>1.2811295</v>
      </c>
      <c r="E1009" s="18" t="n">
        <v>0.8284677</v>
      </c>
      <c r="F1009" s="17" t="s">
        <v>4302</v>
      </c>
      <c r="G1009" s="17" t="s">
        <v>4302</v>
      </c>
      <c r="H1009" s="17" t="s">
        <v>4303</v>
      </c>
      <c r="I1009" s="17" t="s">
        <v>4304</v>
      </c>
      <c r="J1009" s="17" t="s">
        <v>3090</v>
      </c>
      <c r="K1009" s="17" t="s">
        <v>4305</v>
      </c>
      <c r="L1009" s="17" t="s">
        <v>3092</v>
      </c>
    </row>
    <row r="1010" s="17" customFormat="true" ht="12.75" hidden="false" customHeight="false" outlineLevel="0" collapsed="false">
      <c r="A1010" s="17" t="s">
        <v>4306</v>
      </c>
      <c r="B1010" s="18" t="n">
        <f aca="false">E1010/D1010</f>
        <v>0.641592154592866</v>
      </c>
      <c r="C1010" s="18" t="n">
        <v>0.0438</v>
      </c>
      <c r="D1010" s="18" t="n">
        <v>1.5075521</v>
      </c>
      <c r="E1010" s="18" t="n">
        <v>0.9672336</v>
      </c>
      <c r="F1010" s="17" t="s">
        <v>4307</v>
      </c>
      <c r="G1010" s="17" t="s">
        <v>4307</v>
      </c>
      <c r="H1010" s="17" t="s">
        <v>4308</v>
      </c>
      <c r="I1010" s="17" t="s">
        <v>4309</v>
      </c>
      <c r="J1010" s="17" t="s">
        <v>26</v>
      </c>
      <c r="K1010" s="17" t="s">
        <v>27</v>
      </c>
      <c r="L1010" s="17" t="s">
        <v>28</v>
      </c>
    </row>
    <row r="1011" s="17" customFormat="true" ht="12.75" hidden="false" customHeight="false" outlineLevel="0" collapsed="false">
      <c r="A1011" s="17" t="s">
        <v>4310</v>
      </c>
      <c r="B1011" s="18" t="n">
        <f aca="false">E1011/D1011</f>
        <v>0.641119980521962</v>
      </c>
      <c r="C1011" s="18" t="n">
        <v>0.00517</v>
      </c>
      <c r="D1011" s="18" t="n">
        <v>1.2025852</v>
      </c>
      <c r="E1011" s="18" t="n">
        <v>0.7710014</v>
      </c>
      <c r="F1011" s="17" t="s">
        <v>4311</v>
      </c>
      <c r="G1011" s="17" t="s">
        <v>4311</v>
      </c>
      <c r="H1011" s="17" t="s">
        <v>4312</v>
      </c>
      <c r="I1011" s="17" t="s">
        <v>4313</v>
      </c>
      <c r="J1011" s="17" t="s">
        <v>26</v>
      </c>
      <c r="K1011" s="17" t="s">
        <v>27</v>
      </c>
      <c r="L1011" s="17" t="s">
        <v>28</v>
      </c>
    </row>
    <row r="1012" s="17" customFormat="true" ht="12.75" hidden="false" customHeight="false" outlineLevel="0" collapsed="false">
      <c r="A1012" s="17" t="s">
        <v>4314</v>
      </c>
      <c r="B1012" s="18" t="n">
        <f aca="false">E1012/D1012</f>
        <v>0.64052558507133</v>
      </c>
      <c r="C1012" s="18" t="n">
        <v>0.00745</v>
      </c>
      <c r="D1012" s="18" t="n">
        <v>1.0233624</v>
      </c>
      <c r="E1012" s="18" t="n">
        <v>0.6554898</v>
      </c>
      <c r="F1012" s="17" t="s">
        <v>4315</v>
      </c>
      <c r="G1012" s="17" t="s">
        <v>4315</v>
      </c>
      <c r="H1012" s="17" t="s">
        <v>4316</v>
      </c>
      <c r="I1012" s="17" t="s">
        <v>4317</v>
      </c>
      <c r="J1012" s="17" t="s">
        <v>4318</v>
      </c>
      <c r="K1012" s="17" t="s">
        <v>4319</v>
      </c>
      <c r="L1012" s="17" t="s">
        <v>224</v>
      </c>
    </row>
    <row r="1013" s="17" customFormat="true" ht="12.75" hidden="false" customHeight="false" outlineLevel="0" collapsed="false">
      <c r="A1013" s="17" t="s">
        <v>4320</v>
      </c>
      <c r="B1013" s="18" t="n">
        <f aca="false">E1013/D1013</f>
        <v>0.634908782417002</v>
      </c>
      <c r="C1013" s="18" t="n">
        <v>0.0278</v>
      </c>
      <c r="D1013" s="18" t="n">
        <v>1.21117</v>
      </c>
      <c r="E1013" s="18" t="n">
        <v>0.76898247</v>
      </c>
      <c r="F1013" s="17" t="s">
        <v>4321</v>
      </c>
      <c r="I1013" s="17" t="s">
        <v>4322</v>
      </c>
    </row>
    <row r="1014" s="17" customFormat="true" ht="12.75" hidden="false" customHeight="false" outlineLevel="0" collapsed="false">
      <c r="A1014" s="17" t="s">
        <v>4323</v>
      </c>
      <c r="B1014" s="18" t="n">
        <f aca="false">E1014/D1014</f>
        <v>0.634415896845284</v>
      </c>
      <c r="C1014" s="18" t="n">
        <v>0.0128</v>
      </c>
      <c r="D1014" s="18" t="n">
        <v>1.2353948</v>
      </c>
      <c r="E1014" s="18" t="n">
        <v>0.7837541</v>
      </c>
      <c r="F1014" s="17" t="s">
        <v>4324</v>
      </c>
      <c r="G1014" s="17" t="s">
        <v>4324</v>
      </c>
      <c r="I1014" s="17" t="s">
        <v>4325</v>
      </c>
    </row>
    <row r="1015" s="17" customFormat="true" ht="12.75" hidden="false" customHeight="false" outlineLevel="0" collapsed="false">
      <c r="A1015" s="17" t="s">
        <v>4326</v>
      </c>
      <c r="B1015" s="18" t="n">
        <f aca="false">E1015/D1015</f>
        <v>0.631939334045994</v>
      </c>
      <c r="C1015" s="18" t="n">
        <v>0.0183</v>
      </c>
      <c r="D1015" s="18" t="n">
        <v>1.2681116</v>
      </c>
      <c r="E1015" s="18" t="n">
        <v>0.8013696</v>
      </c>
      <c r="F1015" s="17" t="s">
        <v>4327</v>
      </c>
      <c r="G1015" s="17" t="s">
        <v>4327</v>
      </c>
      <c r="H1015" s="17" t="s">
        <v>4328</v>
      </c>
      <c r="I1015" s="17" t="s">
        <v>4329</v>
      </c>
      <c r="J1015" s="17" t="s">
        <v>1019</v>
      </c>
      <c r="K1015" s="17" t="s">
        <v>1480</v>
      </c>
      <c r="L1015" s="17" t="s">
        <v>28</v>
      </c>
    </row>
    <row r="1016" s="17" customFormat="true" ht="12.75" hidden="false" customHeight="false" outlineLevel="0" collapsed="false">
      <c r="A1016" s="17" t="s">
        <v>4330</v>
      </c>
      <c r="B1016" s="18" t="n">
        <f aca="false">E1016/D1016</f>
        <v>0.631920070542208</v>
      </c>
      <c r="C1016" s="18" t="n">
        <v>0.0223</v>
      </c>
      <c r="D1016" s="18" t="n">
        <v>1.2913687</v>
      </c>
      <c r="E1016" s="18" t="n">
        <v>0.8160418</v>
      </c>
      <c r="F1016" s="17" t="s">
        <v>4241</v>
      </c>
      <c r="G1016" s="17" t="s">
        <v>4241</v>
      </c>
      <c r="H1016" s="17" t="s">
        <v>4242</v>
      </c>
      <c r="I1016" s="17" t="s">
        <v>4243</v>
      </c>
      <c r="J1016" s="17" t="s">
        <v>350</v>
      </c>
      <c r="K1016" s="17" t="s">
        <v>4244</v>
      </c>
      <c r="L1016" s="17" t="s">
        <v>87</v>
      </c>
    </row>
    <row r="1017" s="17" customFormat="true" ht="12.75" hidden="false" customHeight="false" outlineLevel="0" collapsed="false">
      <c r="A1017" s="17" t="s">
        <v>4331</v>
      </c>
      <c r="B1017" s="18" t="n">
        <f aca="false">E1017/D1017</f>
        <v>0.630796533196603</v>
      </c>
      <c r="C1017" s="18" t="n">
        <v>0.0177</v>
      </c>
      <c r="D1017" s="18" t="n">
        <v>1.1140176</v>
      </c>
      <c r="E1017" s="18" t="n">
        <v>0.70271844</v>
      </c>
      <c r="F1017" s="17" t="s">
        <v>4332</v>
      </c>
      <c r="I1017" s="17" t="s">
        <v>4333</v>
      </c>
      <c r="L1017" s="17" t="s">
        <v>4334</v>
      </c>
    </row>
    <row r="1018" s="17" customFormat="true" ht="12.75" hidden="false" customHeight="false" outlineLevel="0" collapsed="false">
      <c r="A1018" s="17" t="s">
        <v>4335</v>
      </c>
      <c r="B1018" s="18" t="n">
        <f aca="false">E1018/D1018</f>
        <v>0.630699198176095</v>
      </c>
      <c r="C1018" s="18" t="n">
        <v>0.0211</v>
      </c>
      <c r="D1018" s="18" t="n">
        <v>1.6091189</v>
      </c>
      <c r="E1018" s="18" t="n">
        <v>1.01487</v>
      </c>
      <c r="F1018" s="17" t="s">
        <v>4336</v>
      </c>
      <c r="I1018" s="17" t="s">
        <v>4337</v>
      </c>
      <c r="J1018" s="17" t="s">
        <v>4338</v>
      </c>
      <c r="K1018" s="17" t="s">
        <v>4339</v>
      </c>
      <c r="L1018" s="17" t="s">
        <v>4340</v>
      </c>
    </row>
    <row r="1019" s="17" customFormat="true" ht="12.75" hidden="false" customHeight="false" outlineLevel="0" collapsed="false">
      <c r="A1019" s="17" t="s">
        <v>4341</v>
      </c>
      <c r="B1019" s="18" t="n">
        <f aca="false">E1019/D1019</f>
        <v>0.630107933368022</v>
      </c>
      <c r="C1019" s="18" t="n">
        <v>0.00548</v>
      </c>
      <c r="D1019" s="18" t="n">
        <v>1.6480075</v>
      </c>
      <c r="E1019" s="18" t="n">
        <v>1.0384226</v>
      </c>
      <c r="F1019" s="17" t="s">
        <v>4202</v>
      </c>
      <c r="G1019" s="17" t="s">
        <v>4202</v>
      </c>
      <c r="H1019" s="17" t="s">
        <v>4203</v>
      </c>
      <c r="I1019" s="17" t="s">
        <v>4204</v>
      </c>
      <c r="J1019" s="17" t="s">
        <v>26</v>
      </c>
      <c r="K1019" s="17" t="s">
        <v>27</v>
      </c>
      <c r="L1019" s="17" t="s">
        <v>28</v>
      </c>
    </row>
    <row r="1020" s="17" customFormat="true" ht="12.75" hidden="false" customHeight="false" outlineLevel="0" collapsed="false">
      <c r="A1020" s="17" t="s">
        <v>4342</v>
      </c>
      <c r="B1020" s="18" t="n">
        <f aca="false">E1020/D1020</f>
        <v>0.627951349441399</v>
      </c>
      <c r="C1020" s="18" t="n">
        <v>0.00973</v>
      </c>
      <c r="D1020" s="18" t="n">
        <v>1.2305388</v>
      </c>
      <c r="E1020" s="18" t="n">
        <v>0.7727185</v>
      </c>
      <c r="F1020" s="17" t="s">
        <v>4343</v>
      </c>
      <c r="G1020" s="17" t="s">
        <v>4343</v>
      </c>
      <c r="H1020" s="17" t="s">
        <v>4344</v>
      </c>
      <c r="I1020" s="17" t="s">
        <v>4345</v>
      </c>
      <c r="J1020" s="17" t="s">
        <v>4346</v>
      </c>
      <c r="K1020" s="17" t="s">
        <v>4347</v>
      </c>
      <c r="L1020" s="17" t="s">
        <v>224</v>
      </c>
    </row>
    <row r="1021" s="17" customFormat="true" ht="12.75" hidden="false" customHeight="false" outlineLevel="0" collapsed="false">
      <c r="A1021" s="17" t="s">
        <v>4348</v>
      </c>
      <c r="B1021" s="18" t="n">
        <f aca="false">E1021/D1021</f>
        <v>0.627001850279977</v>
      </c>
      <c r="C1021" s="18" t="n">
        <v>0.00317</v>
      </c>
      <c r="D1021" s="18" t="n">
        <v>1.6016495</v>
      </c>
      <c r="E1021" s="18" t="n">
        <v>1.0042372</v>
      </c>
      <c r="F1021" s="17" t="s">
        <v>4349</v>
      </c>
      <c r="G1021" s="17" t="s">
        <v>4349</v>
      </c>
      <c r="H1021" s="17" t="s">
        <v>4350</v>
      </c>
      <c r="I1021" s="17" t="s">
        <v>4351</v>
      </c>
      <c r="J1021" s="17" t="s">
        <v>4352</v>
      </c>
      <c r="K1021" s="17" t="s">
        <v>4353</v>
      </c>
      <c r="L1021" s="17" t="s">
        <v>294</v>
      </c>
    </row>
    <row r="1022" s="17" customFormat="true" ht="12.75" hidden="false" customHeight="false" outlineLevel="0" collapsed="false">
      <c r="A1022" s="17" t="s">
        <v>4354</v>
      </c>
      <c r="B1022" s="18" t="n">
        <f aca="false">E1022/D1022</f>
        <v>0.622178740127809</v>
      </c>
      <c r="C1022" s="18" t="n">
        <v>0.0122</v>
      </c>
      <c r="D1022" s="18" t="n">
        <v>1.0933236</v>
      </c>
      <c r="E1022" s="18" t="n">
        <v>0.6802427</v>
      </c>
      <c r="F1022" s="17" t="s">
        <v>4355</v>
      </c>
      <c r="G1022" s="17" t="s">
        <v>4355</v>
      </c>
      <c r="I1022" s="17" t="s">
        <v>4356</v>
      </c>
    </row>
    <row r="1023" s="17" customFormat="true" ht="12.75" hidden="false" customHeight="false" outlineLevel="0" collapsed="false">
      <c r="A1023" s="17" t="s">
        <v>4357</v>
      </c>
      <c r="B1023" s="18" t="n">
        <f aca="false">E1023/D1023</f>
        <v>0.614335055971511</v>
      </c>
      <c r="C1023" s="18" t="n">
        <v>0.00283</v>
      </c>
      <c r="D1023" s="18" t="n">
        <v>1.288334</v>
      </c>
      <c r="E1023" s="18" t="n">
        <v>0.79146874</v>
      </c>
      <c r="F1023" s="17" t="s">
        <v>4358</v>
      </c>
      <c r="G1023" s="17" t="s">
        <v>4358</v>
      </c>
      <c r="H1023" s="17" t="s">
        <v>4359</v>
      </c>
      <c r="I1023" s="17" t="s">
        <v>4360</v>
      </c>
      <c r="J1023" s="17" t="s">
        <v>4361</v>
      </c>
      <c r="K1023" s="17" t="s">
        <v>4362</v>
      </c>
      <c r="L1023" s="17" t="s">
        <v>4363</v>
      </c>
    </row>
    <row r="1024" s="17" customFormat="true" ht="12.75" hidden="false" customHeight="false" outlineLevel="0" collapsed="false">
      <c r="A1024" s="17" t="s">
        <v>4364</v>
      </c>
      <c r="B1024" s="18" t="n">
        <f aca="false">E1024/D1024</f>
        <v>0.609930100125068</v>
      </c>
      <c r="C1024" s="18" t="n">
        <v>0.00526</v>
      </c>
      <c r="D1024" s="18" t="n">
        <v>1.0630205</v>
      </c>
      <c r="E1024" s="18" t="n">
        <v>0.6483682</v>
      </c>
      <c r="F1024" s="17" t="s">
        <v>4327</v>
      </c>
      <c r="G1024" s="17" t="s">
        <v>4327</v>
      </c>
      <c r="H1024" s="17" t="s">
        <v>4328</v>
      </c>
      <c r="I1024" s="17" t="s">
        <v>4329</v>
      </c>
      <c r="J1024" s="17" t="s">
        <v>1019</v>
      </c>
      <c r="K1024" s="17" t="s">
        <v>1480</v>
      </c>
      <c r="L1024" s="17" t="s">
        <v>28</v>
      </c>
    </row>
    <row r="1025" s="17" customFormat="true" ht="12.75" hidden="false" customHeight="false" outlineLevel="0" collapsed="false">
      <c r="A1025" s="17" t="s">
        <v>4365</v>
      </c>
      <c r="B1025" s="18" t="n">
        <f aca="false">E1025/D1025</f>
        <v>0.608919109864472</v>
      </c>
      <c r="C1025" s="18" t="n">
        <v>0.0226</v>
      </c>
      <c r="D1025" s="18" t="n">
        <v>0.93080163</v>
      </c>
      <c r="E1025" s="18" t="n">
        <v>0.5667829</v>
      </c>
      <c r="F1025" s="17" t="s">
        <v>4366</v>
      </c>
      <c r="G1025" s="17" t="s">
        <v>4366</v>
      </c>
      <c r="H1025" s="17" t="s">
        <v>4367</v>
      </c>
      <c r="I1025" s="17" t="s">
        <v>4368</v>
      </c>
      <c r="J1025" s="17" t="s">
        <v>4369</v>
      </c>
      <c r="K1025" s="17" t="s">
        <v>4147</v>
      </c>
      <c r="L1025" s="17" t="s">
        <v>4148</v>
      </c>
    </row>
    <row r="1026" s="17" customFormat="true" ht="12.75" hidden="false" customHeight="false" outlineLevel="0" collapsed="false">
      <c r="A1026" s="17" t="s">
        <v>4370</v>
      </c>
      <c r="B1026" s="18" t="n">
        <f aca="false">E1026/D1026</f>
        <v>0.608661076732697</v>
      </c>
      <c r="C1026" s="18" t="n">
        <v>0.00493</v>
      </c>
      <c r="D1026" s="18" t="n">
        <v>1.8478811</v>
      </c>
      <c r="E1026" s="18" t="n">
        <v>1.1247333</v>
      </c>
      <c r="F1026" s="17" t="s">
        <v>4371</v>
      </c>
      <c r="G1026" s="17" t="s">
        <v>4371</v>
      </c>
      <c r="H1026" s="17" t="s">
        <v>4372</v>
      </c>
      <c r="I1026" s="17" t="s">
        <v>4373</v>
      </c>
      <c r="K1026" s="17" t="s">
        <v>132</v>
      </c>
      <c r="L1026" s="17" t="s">
        <v>4374</v>
      </c>
    </row>
    <row r="1027" s="17" customFormat="true" ht="12.75" hidden="false" customHeight="false" outlineLevel="0" collapsed="false">
      <c r="A1027" s="17" t="s">
        <v>4375</v>
      </c>
      <c r="B1027" s="18" t="n">
        <f aca="false">E1027/D1027</f>
        <v>0.605022181642881</v>
      </c>
      <c r="C1027" s="18" t="n">
        <v>0.00741</v>
      </c>
      <c r="D1027" s="18" t="n">
        <v>0.93211085</v>
      </c>
      <c r="E1027" s="18" t="n">
        <v>0.56394774</v>
      </c>
      <c r="F1027" s="17" t="s">
        <v>4376</v>
      </c>
      <c r="I1027" s="17" t="s">
        <v>4377</v>
      </c>
      <c r="J1027" s="19" t="s">
        <v>4378</v>
      </c>
      <c r="K1027" s="17" t="s">
        <v>4379</v>
      </c>
      <c r="L1027" s="17" t="s">
        <v>4380</v>
      </c>
    </row>
    <row r="1028" s="17" customFormat="true" ht="12.75" hidden="false" customHeight="false" outlineLevel="0" collapsed="false">
      <c r="A1028" s="17" t="s">
        <v>4381</v>
      </c>
      <c r="B1028" s="18" t="n">
        <f aca="false">E1028/D1028</f>
        <v>0.599714799880363</v>
      </c>
      <c r="C1028" s="18" t="n">
        <v>0.0227</v>
      </c>
      <c r="D1028" s="18" t="n">
        <v>1.8485967</v>
      </c>
      <c r="E1028" s="18" t="n">
        <v>1.1086308</v>
      </c>
      <c r="F1028" s="17" t="s">
        <v>4382</v>
      </c>
      <c r="G1028" s="17" t="s">
        <v>4382</v>
      </c>
      <c r="H1028" s="17" t="s">
        <v>4383</v>
      </c>
      <c r="I1028" s="17" t="s">
        <v>4384</v>
      </c>
      <c r="J1028" s="17" t="s">
        <v>2743</v>
      </c>
      <c r="K1028" s="17" t="s">
        <v>390</v>
      </c>
      <c r="L1028" s="17" t="s">
        <v>2744</v>
      </c>
    </row>
    <row r="1029" s="17" customFormat="true" ht="12.75" hidden="false" customHeight="false" outlineLevel="0" collapsed="false">
      <c r="A1029" s="17" t="s">
        <v>4385</v>
      </c>
      <c r="B1029" s="18" t="n">
        <f aca="false">E1029/D1029</f>
        <v>0.598302799104608</v>
      </c>
      <c r="C1029" s="18" t="n">
        <v>0.0465</v>
      </c>
      <c r="D1029" s="18" t="n">
        <v>0.9852222</v>
      </c>
      <c r="E1029" s="18" t="n">
        <v>0.5894612</v>
      </c>
      <c r="F1029" s="17" t="s">
        <v>4386</v>
      </c>
      <c r="G1029" s="17" t="s">
        <v>4386</v>
      </c>
      <c r="H1029" s="17" t="s">
        <v>4387</v>
      </c>
      <c r="I1029" s="17" t="s">
        <v>4388</v>
      </c>
      <c r="J1029" s="17" t="s">
        <v>26</v>
      </c>
      <c r="K1029" s="17" t="s">
        <v>27</v>
      </c>
      <c r="L1029" s="17" t="s">
        <v>28</v>
      </c>
    </row>
    <row r="1030" s="17" customFormat="true" ht="12.75" hidden="false" customHeight="false" outlineLevel="0" collapsed="false">
      <c r="A1030" s="17" t="s">
        <v>4389</v>
      </c>
      <c r="B1030" s="18" t="n">
        <f aca="false">E1030/D1030</f>
        <v>0.597902381358627</v>
      </c>
      <c r="C1030" s="18" t="n">
        <v>0.0469</v>
      </c>
      <c r="D1030" s="18" t="n">
        <v>1.2278495</v>
      </c>
      <c r="E1030" s="18" t="n">
        <v>0.73413414</v>
      </c>
      <c r="F1030" s="17" t="s">
        <v>4366</v>
      </c>
      <c r="G1030" s="17" t="s">
        <v>4366</v>
      </c>
      <c r="H1030" s="17" t="s">
        <v>4367</v>
      </c>
      <c r="I1030" s="17" t="s">
        <v>4368</v>
      </c>
      <c r="J1030" s="17" t="s">
        <v>4369</v>
      </c>
      <c r="K1030" s="17" t="s">
        <v>4147</v>
      </c>
      <c r="L1030" s="17" t="s">
        <v>4148</v>
      </c>
    </row>
    <row r="1031" s="17" customFormat="true" ht="12.75" hidden="false" customHeight="false" outlineLevel="0" collapsed="false">
      <c r="A1031" s="17" t="s">
        <v>4390</v>
      </c>
      <c r="B1031" s="18" t="n">
        <f aca="false">E1031/D1031</f>
        <v>0.587488041141416</v>
      </c>
      <c r="C1031" s="18" t="n">
        <v>0.0208</v>
      </c>
      <c r="D1031" s="18" t="n">
        <v>1.3256909</v>
      </c>
      <c r="E1031" s="18" t="n">
        <v>0.77882755</v>
      </c>
      <c r="F1031" s="17" t="s">
        <v>4391</v>
      </c>
      <c r="G1031" s="17" t="s">
        <v>4391</v>
      </c>
      <c r="H1031" s="17" t="s">
        <v>4392</v>
      </c>
      <c r="I1031" s="17" t="s">
        <v>4393</v>
      </c>
      <c r="J1031" s="17" t="s">
        <v>3644</v>
      </c>
      <c r="L1031" s="17" t="s">
        <v>3645</v>
      </c>
    </row>
    <row r="1032" s="17" customFormat="true" ht="12.75" hidden="false" customHeight="false" outlineLevel="0" collapsed="false">
      <c r="A1032" s="17" t="s">
        <v>4394</v>
      </c>
      <c r="B1032" s="18" t="n">
        <f aca="false">E1032/D1032</f>
        <v>0.584865071439517</v>
      </c>
      <c r="C1032" s="18" t="n">
        <v>0.0432</v>
      </c>
      <c r="D1032" s="18" t="n">
        <v>1.2287947</v>
      </c>
      <c r="E1032" s="18" t="n">
        <v>0.7186791</v>
      </c>
      <c r="F1032" s="17" t="s">
        <v>4395</v>
      </c>
      <c r="G1032" s="17" t="s">
        <v>4395</v>
      </c>
      <c r="H1032" s="17" t="s">
        <v>4396</v>
      </c>
      <c r="I1032" s="17" t="s">
        <v>4397</v>
      </c>
      <c r="J1032" s="17" t="s">
        <v>4398</v>
      </c>
      <c r="K1032" s="17" t="s">
        <v>27</v>
      </c>
      <c r="L1032" s="17" t="s">
        <v>4399</v>
      </c>
    </row>
    <row r="1033" s="17" customFormat="true" ht="12.75" hidden="false" customHeight="false" outlineLevel="0" collapsed="false">
      <c r="A1033" s="17" t="s">
        <v>4400</v>
      </c>
      <c r="B1033" s="18" t="n">
        <f aca="false">E1033/D1033</f>
        <v>0.58483895103884</v>
      </c>
      <c r="C1033" s="18" t="n">
        <v>0.0221</v>
      </c>
      <c r="D1033" s="18" t="n">
        <v>1.0353901</v>
      </c>
      <c r="E1033" s="18" t="n">
        <v>0.60553646</v>
      </c>
      <c r="F1033" s="17" t="s">
        <v>4401</v>
      </c>
      <c r="G1033" s="17" t="s">
        <v>4401</v>
      </c>
      <c r="H1033" s="17" t="s">
        <v>4402</v>
      </c>
      <c r="I1033" s="17" t="s">
        <v>4403</v>
      </c>
      <c r="J1033" s="17" t="s">
        <v>4398</v>
      </c>
      <c r="L1033" s="17" t="s">
        <v>4399</v>
      </c>
    </row>
    <row r="1034" s="17" customFormat="true" ht="12.75" hidden="false" customHeight="false" outlineLevel="0" collapsed="false">
      <c r="A1034" s="17" t="s">
        <v>4404</v>
      </c>
      <c r="B1034" s="18" t="n">
        <f aca="false">E1034/D1034</f>
        <v>0.583752349404431</v>
      </c>
      <c r="C1034" s="18" t="n">
        <v>0.00631</v>
      </c>
      <c r="D1034" s="18" t="n">
        <v>1.6635599</v>
      </c>
      <c r="E1034" s="18" t="n">
        <v>0.971107</v>
      </c>
      <c r="F1034" s="17" t="s">
        <v>4405</v>
      </c>
      <c r="G1034" s="17" t="s">
        <v>4405</v>
      </c>
      <c r="H1034" s="17" t="s">
        <v>4406</v>
      </c>
      <c r="I1034" s="17" t="s">
        <v>4407</v>
      </c>
      <c r="J1034" s="17" t="s">
        <v>26</v>
      </c>
      <c r="K1034" s="17" t="s">
        <v>121</v>
      </c>
      <c r="L1034" s="17" t="s">
        <v>87</v>
      </c>
    </row>
    <row r="1035" s="17" customFormat="true" ht="12.75" hidden="false" customHeight="false" outlineLevel="0" collapsed="false">
      <c r="A1035" s="17" t="s">
        <v>4408</v>
      </c>
      <c r="B1035" s="18" t="n">
        <f aca="false">E1035/D1035</f>
        <v>0.580978182025737</v>
      </c>
      <c r="C1035" s="18" t="n">
        <v>0.0282</v>
      </c>
      <c r="D1035" s="18" t="n">
        <v>1.0091496</v>
      </c>
      <c r="E1035" s="18" t="n">
        <v>0.5862939</v>
      </c>
      <c r="F1035" s="17" t="s">
        <v>4401</v>
      </c>
      <c r="G1035" s="17" t="s">
        <v>4401</v>
      </c>
      <c r="H1035" s="17" t="s">
        <v>4402</v>
      </c>
      <c r="I1035" s="17" t="s">
        <v>4403</v>
      </c>
      <c r="J1035" s="17" t="s">
        <v>4398</v>
      </c>
      <c r="L1035" s="17" t="s">
        <v>4399</v>
      </c>
    </row>
    <row r="1036" s="17" customFormat="true" ht="12.75" hidden="false" customHeight="false" outlineLevel="0" collapsed="false">
      <c r="A1036" s="17" t="s">
        <v>4409</v>
      </c>
      <c r="B1036" s="18" t="n">
        <f aca="false">E1036/D1036</f>
        <v>0.580073564116991</v>
      </c>
      <c r="C1036" s="18" t="n">
        <v>0.00577</v>
      </c>
      <c r="D1036" s="18" t="n">
        <v>1.985207</v>
      </c>
      <c r="E1036" s="18" t="n">
        <v>1.1515661</v>
      </c>
      <c r="F1036" s="17" t="s">
        <v>4410</v>
      </c>
      <c r="G1036" s="17" t="s">
        <v>4410</v>
      </c>
      <c r="H1036" s="17" t="s">
        <v>4372</v>
      </c>
      <c r="I1036" s="17" t="s">
        <v>4411</v>
      </c>
      <c r="K1036" s="17" t="s">
        <v>132</v>
      </c>
      <c r="L1036" s="17" t="s">
        <v>4374</v>
      </c>
    </row>
    <row r="1037" s="17" customFormat="true" ht="12.75" hidden="false" customHeight="false" outlineLevel="0" collapsed="false">
      <c r="A1037" s="17" t="s">
        <v>4412</v>
      </c>
      <c r="B1037" s="18" t="n">
        <f aca="false">E1037/D1037</f>
        <v>0.577281432122347</v>
      </c>
      <c r="C1037" s="18" t="n">
        <v>0.0379</v>
      </c>
      <c r="D1037" s="18" t="n">
        <v>1.0445588</v>
      </c>
      <c r="E1037" s="18" t="n">
        <v>0.6030044</v>
      </c>
      <c r="F1037" s="17" t="s">
        <v>4413</v>
      </c>
      <c r="G1037" s="17" t="s">
        <v>4413</v>
      </c>
      <c r="H1037" s="17" t="s">
        <v>4414</v>
      </c>
      <c r="I1037" s="17" t="s">
        <v>4415</v>
      </c>
      <c r="J1037" s="17" t="s">
        <v>26</v>
      </c>
      <c r="K1037" s="17" t="s">
        <v>27</v>
      </c>
      <c r="L1037" s="17" t="s">
        <v>28</v>
      </c>
    </row>
    <row r="1038" s="17" customFormat="true" ht="12.75" hidden="false" customHeight="false" outlineLevel="0" collapsed="false">
      <c r="A1038" s="17" t="s">
        <v>4416</v>
      </c>
      <c r="B1038" s="18" t="n">
        <f aca="false">E1038/D1038</f>
        <v>0.576780919450323</v>
      </c>
      <c r="C1038" s="18" t="n">
        <v>0.0474</v>
      </c>
      <c r="D1038" s="18" t="n">
        <v>1.0961571</v>
      </c>
      <c r="E1038" s="18" t="n">
        <v>0.6322425</v>
      </c>
      <c r="F1038" s="17" t="s">
        <v>4417</v>
      </c>
      <c r="G1038" s="17" t="s">
        <v>4417</v>
      </c>
      <c r="H1038" s="17" t="s">
        <v>4418</v>
      </c>
      <c r="I1038" s="17" t="s">
        <v>4419</v>
      </c>
      <c r="K1038" s="17" t="s">
        <v>27</v>
      </c>
      <c r="L1038" s="17" t="s">
        <v>28</v>
      </c>
    </row>
    <row r="1039" s="17" customFormat="true" ht="12.75" hidden="false" customHeight="false" outlineLevel="0" collapsed="false">
      <c r="A1039" s="17" t="s">
        <v>4420</v>
      </c>
      <c r="B1039" s="18" t="n">
        <f aca="false">E1039/D1039</f>
        <v>0.575399596787557</v>
      </c>
      <c r="C1039" s="18" t="n">
        <v>0.00618</v>
      </c>
      <c r="D1039" s="18" t="n">
        <v>1.3095826</v>
      </c>
      <c r="E1039" s="18" t="n">
        <v>0.7535333</v>
      </c>
      <c r="F1039" s="17" t="s">
        <v>4421</v>
      </c>
      <c r="G1039" s="17" t="s">
        <v>4421</v>
      </c>
      <c r="H1039" s="17" t="s">
        <v>4422</v>
      </c>
      <c r="I1039" s="17" t="s">
        <v>4423</v>
      </c>
      <c r="J1039" s="17" t="s">
        <v>4424</v>
      </c>
      <c r="K1039" s="17" t="s">
        <v>1480</v>
      </c>
      <c r="L1039" s="17" t="s">
        <v>141</v>
      </c>
    </row>
    <row r="1040" s="17" customFormat="true" ht="12.75" hidden="false" customHeight="false" outlineLevel="0" collapsed="false">
      <c r="A1040" s="17" t="s">
        <v>4425</v>
      </c>
      <c r="B1040" s="18" t="n">
        <f aca="false">E1040/D1040</f>
        <v>0.572640949816154</v>
      </c>
      <c r="C1040" s="18" t="n">
        <v>0.00486</v>
      </c>
      <c r="D1040" s="18" t="n">
        <v>1.2720946</v>
      </c>
      <c r="E1040" s="18" t="n">
        <v>0.72845346</v>
      </c>
      <c r="F1040" s="17" t="s">
        <v>4426</v>
      </c>
      <c r="I1040" s="17" t="s">
        <v>4427</v>
      </c>
    </row>
    <row r="1041" s="17" customFormat="true" ht="12.75" hidden="false" customHeight="false" outlineLevel="0" collapsed="false">
      <c r="A1041" s="17" t="s">
        <v>4428</v>
      </c>
      <c r="B1041" s="18" t="n">
        <f aca="false">E1041/D1041</f>
        <v>0.565179531724475</v>
      </c>
      <c r="C1041" s="18" t="n">
        <v>0.0113</v>
      </c>
      <c r="D1041" s="18" t="n">
        <v>1.0265623</v>
      </c>
      <c r="E1041" s="18" t="n">
        <v>0.580192</v>
      </c>
      <c r="F1041" s="17" t="s">
        <v>4429</v>
      </c>
      <c r="I1041" s="17" t="s">
        <v>4430</v>
      </c>
    </row>
    <row r="1042" s="17" customFormat="true" ht="12.75" hidden="false" customHeight="false" outlineLevel="0" collapsed="false">
      <c r="A1042" s="17" t="s">
        <v>4431</v>
      </c>
      <c r="B1042" s="18" t="n">
        <f aca="false">E1042/D1042</f>
        <v>0.559573188911942</v>
      </c>
      <c r="C1042" s="18" t="n">
        <v>0.0465</v>
      </c>
      <c r="D1042" s="18" t="n">
        <v>1.1021082</v>
      </c>
      <c r="E1042" s="18" t="n">
        <v>0.6167102</v>
      </c>
      <c r="F1042" s="17" t="s">
        <v>4432</v>
      </c>
      <c r="I1042" s="17" t="s">
        <v>4433</v>
      </c>
    </row>
    <row r="1043" s="17" customFormat="true" ht="12.75" hidden="false" customHeight="false" outlineLevel="0" collapsed="false">
      <c r="A1043" s="17" t="s">
        <v>4434</v>
      </c>
      <c r="B1043" s="18" t="n">
        <f aca="false">E1043/D1043</f>
        <v>0.557844943438196</v>
      </c>
      <c r="C1043" s="18" t="n">
        <v>0.00517</v>
      </c>
      <c r="D1043" s="18" t="n">
        <v>1.0099837</v>
      </c>
      <c r="E1043" s="18" t="n">
        <v>0.5634143</v>
      </c>
      <c r="F1043" s="17" t="s">
        <v>4401</v>
      </c>
      <c r="G1043" s="17" t="s">
        <v>4401</v>
      </c>
      <c r="H1043" s="17" t="s">
        <v>4402</v>
      </c>
      <c r="I1043" s="17" t="s">
        <v>4403</v>
      </c>
      <c r="J1043" s="17" t="s">
        <v>4398</v>
      </c>
      <c r="L1043" s="17" t="s">
        <v>4399</v>
      </c>
    </row>
    <row r="1044" s="17" customFormat="true" ht="12.75" hidden="false" customHeight="false" outlineLevel="0" collapsed="false">
      <c r="A1044" s="17" t="s">
        <v>4435</v>
      </c>
      <c r="B1044" s="18" t="n">
        <f aca="false">E1044/D1044</f>
        <v>0.555452257776075</v>
      </c>
      <c r="C1044" s="18" t="n">
        <v>0.0466</v>
      </c>
      <c r="D1044" s="18" t="n">
        <v>1.174275</v>
      </c>
      <c r="E1044" s="18" t="n">
        <v>0.6522537</v>
      </c>
      <c r="F1044" s="17" t="s">
        <v>4436</v>
      </c>
      <c r="G1044" s="17" t="s">
        <v>4436</v>
      </c>
      <c r="H1044" s="17" t="s">
        <v>4437</v>
      </c>
      <c r="I1044" s="17" t="s">
        <v>4438</v>
      </c>
      <c r="J1044" s="17" t="s">
        <v>4439</v>
      </c>
      <c r="K1044" s="17" t="s">
        <v>93</v>
      </c>
      <c r="L1044" s="17" t="s">
        <v>94</v>
      </c>
    </row>
    <row r="1045" s="17" customFormat="true" ht="12.75" hidden="false" customHeight="false" outlineLevel="0" collapsed="false">
      <c r="A1045" s="17" t="s">
        <v>4440</v>
      </c>
      <c r="B1045" s="18" t="n">
        <f aca="false">E1045/D1045</f>
        <v>0.554719934187741</v>
      </c>
      <c r="C1045" s="18" t="n">
        <v>0.00436</v>
      </c>
      <c r="D1045" s="18" t="n">
        <v>1.2894862</v>
      </c>
      <c r="E1045" s="18" t="n">
        <v>0.7153037</v>
      </c>
      <c r="F1045" s="17" t="s">
        <v>4441</v>
      </c>
      <c r="G1045" s="17" t="s">
        <v>4441</v>
      </c>
      <c r="H1045" s="17" t="s">
        <v>4442</v>
      </c>
      <c r="I1045" s="17" t="s">
        <v>4443</v>
      </c>
      <c r="J1045" s="17" t="s">
        <v>201</v>
      </c>
      <c r="K1045" s="17" t="s">
        <v>788</v>
      </c>
      <c r="L1045" s="17" t="s">
        <v>268</v>
      </c>
    </row>
    <row r="1046" s="17" customFormat="true" ht="12.75" hidden="false" customHeight="false" outlineLevel="0" collapsed="false">
      <c r="A1046" s="17" t="s">
        <v>4444</v>
      </c>
      <c r="B1046" s="18" t="n">
        <f aca="false">E1046/D1046</f>
        <v>0.553352934752732</v>
      </c>
      <c r="C1046" s="18" t="n">
        <v>0.0415</v>
      </c>
      <c r="D1046" s="18" t="n">
        <v>1.0503321</v>
      </c>
      <c r="E1046" s="18" t="n">
        <v>0.58120435</v>
      </c>
      <c r="F1046" s="17" t="s">
        <v>4445</v>
      </c>
      <c r="G1046" s="17" t="s">
        <v>4445</v>
      </c>
      <c r="H1046" s="17" t="s">
        <v>4446</v>
      </c>
      <c r="I1046" s="17" t="s">
        <v>4447</v>
      </c>
      <c r="J1046" s="17" t="s">
        <v>4448</v>
      </c>
      <c r="K1046" s="17" t="s">
        <v>4449</v>
      </c>
      <c r="L1046" s="17" t="s">
        <v>28</v>
      </c>
      <c r="M1046" s="17" t="s">
        <v>4450</v>
      </c>
    </row>
    <row r="1047" s="17" customFormat="true" ht="12.75" hidden="false" customHeight="false" outlineLevel="0" collapsed="false">
      <c r="A1047" s="17" t="s">
        <v>4451</v>
      </c>
      <c r="B1047" s="18" t="n">
        <f aca="false">E1047/D1047</f>
        <v>0.553228542054909</v>
      </c>
      <c r="C1047" s="18" t="n">
        <v>0.0218</v>
      </c>
      <c r="D1047" s="18" t="n">
        <v>1.0197668</v>
      </c>
      <c r="E1047" s="18" t="n">
        <v>0.5641641</v>
      </c>
      <c r="F1047" s="17" t="s">
        <v>4401</v>
      </c>
      <c r="G1047" s="17" t="s">
        <v>4401</v>
      </c>
      <c r="H1047" s="17" t="s">
        <v>4402</v>
      </c>
      <c r="I1047" s="17" t="s">
        <v>4403</v>
      </c>
      <c r="J1047" s="17" t="s">
        <v>4398</v>
      </c>
      <c r="L1047" s="17" t="s">
        <v>4399</v>
      </c>
    </row>
    <row r="1048" s="17" customFormat="true" ht="12.75" hidden="false" customHeight="false" outlineLevel="0" collapsed="false">
      <c r="A1048" s="17" t="s">
        <v>4452</v>
      </c>
      <c r="B1048" s="18" t="n">
        <f aca="false">E1048/D1048</f>
        <v>0.551554787022873</v>
      </c>
      <c r="C1048" s="18" t="n">
        <v>0.00317</v>
      </c>
      <c r="D1048" s="18" t="n">
        <v>1.2435819</v>
      </c>
      <c r="E1048" s="18" t="n">
        <v>0.68590355</v>
      </c>
      <c r="F1048" s="17" t="s">
        <v>4272</v>
      </c>
      <c r="G1048" s="17" t="s">
        <v>4272</v>
      </c>
      <c r="H1048" s="17" t="s">
        <v>4273</v>
      </c>
      <c r="I1048" s="17" t="s">
        <v>4274</v>
      </c>
      <c r="J1048" s="17" t="s">
        <v>4275</v>
      </c>
      <c r="K1048" s="17" t="s">
        <v>27</v>
      </c>
      <c r="L1048" s="17" t="s">
        <v>28</v>
      </c>
    </row>
    <row r="1049" s="17" customFormat="true" ht="12.75" hidden="false" customHeight="false" outlineLevel="0" collapsed="false">
      <c r="A1049" s="17" t="s">
        <v>4453</v>
      </c>
      <c r="B1049" s="18" t="n">
        <f aca="false">E1049/D1049</f>
        <v>0.55044003415683</v>
      </c>
      <c r="C1049" s="18" t="n">
        <v>0.00761</v>
      </c>
      <c r="D1049" s="18" t="n">
        <v>1.7756917</v>
      </c>
      <c r="E1049" s="18" t="n">
        <v>0.9774118</v>
      </c>
      <c r="F1049" s="17" t="s">
        <v>4410</v>
      </c>
      <c r="G1049" s="17" t="s">
        <v>4410</v>
      </c>
      <c r="H1049" s="17" t="s">
        <v>4372</v>
      </c>
      <c r="I1049" s="17" t="s">
        <v>4411</v>
      </c>
      <c r="K1049" s="17" t="s">
        <v>132</v>
      </c>
      <c r="L1049" s="17" t="s">
        <v>4374</v>
      </c>
    </row>
    <row r="1050" s="17" customFormat="true" ht="12.75" hidden="false" customHeight="false" outlineLevel="0" collapsed="false">
      <c r="A1050" s="17" t="s">
        <v>4454</v>
      </c>
      <c r="B1050" s="18" t="n">
        <f aca="false">E1050/D1050</f>
        <v>0.55013651113812</v>
      </c>
      <c r="C1050" s="18" t="n">
        <v>0.0246</v>
      </c>
      <c r="D1050" s="18" t="n">
        <v>1.3775799</v>
      </c>
      <c r="E1050" s="18" t="n">
        <v>0.757857</v>
      </c>
      <c r="F1050" s="17" t="s">
        <v>4455</v>
      </c>
      <c r="G1050" s="17" t="s">
        <v>4455</v>
      </c>
      <c r="H1050" s="17" t="s">
        <v>4456</v>
      </c>
      <c r="I1050" s="17" t="s">
        <v>4457</v>
      </c>
      <c r="J1050" s="17" t="s">
        <v>4458</v>
      </c>
      <c r="K1050" s="17" t="s">
        <v>140</v>
      </c>
      <c r="L1050" s="17" t="s">
        <v>141</v>
      </c>
    </row>
    <row r="1051" s="17" customFormat="true" ht="12.75" hidden="false" customHeight="false" outlineLevel="0" collapsed="false">
      <c r="A1051" s="17" t="s">
        <v>4459</v>
      </c>
      <c r="B1051" s="18" t="n">
        <f aca="false">E1051/D1051</f>
        <v>0.539101603841385</v>
      </c>
      <c r="C1051" s="18" t="n">
        <v>0.0159</v>
      </c>
      <c r="D1051" s="18" t="n">
        <v>1.3519292</v>
      </c>
      <c r="E1051" s="18" t="n">
        <v>0.7288272</v>
      </c>
      <c r="F1051" s="17" t="s">
        <v>4460</v>
      </c>
      <c r="G1051" s="17" t="s">
        <v>4460</v>
      </c>
      <c r="H1051" s="17" t="s">
        <v>4461</v>
      </c>
      <c r="I1051" s="17" t="s">
        <v>4462</v>
      </c>
      <c r="J1051" s="17" t="s">
        <v>26</v>
      </c>
      <c r="K1051" s="17" t="s">
        <v>4463</v>
      </c>
      <c r="L1051" s="17" t="s">
        <v>28</v>
      </c>
    </row>
    <row r="1052" s="17" customFormat="true" ht="12.75" hidden="false" customHeight="false" outlineLevel="0" collapsed="false">
      <c r="A1052" s="17" t="s">
        <v>4464</v>
      </c>
      <c r="B1052" s="18" t="n">
        <f aca="false">E1052/D1052</f>
        <v>0.538106731197062</v>
      </c>
      <c r="C1052" s="18" t="n">
        <v>0.00741</v>
      </c>
      <c r="D1052" s="18" t="n">
        <v>1.3567973</v>
      </c>
      <c r="E1052" s="18" t="n">
        <v>0.73010176</v>
      </c>
      <c r="F1052" s="17" t="s">
        <v>4465</v>
      </c>
      <c r="G1052" s="17" t="s">
        <v>4465</v>
      </c>
      <c r="H1052" s="17" t="s">
        <v>4466</v>
      </c>
      <c r="I1052" s="17" t="s">
        <v>4467</v>
      </c>
      <c r="J1052" s="17" t="s">
        <v>954</v>
      </c>
      <c r="K1052" s="17" t="s">
        <v>2327</v>
      </c>
      <c r="L1052" s="17" t="s">
        <v>224</v>
      </c>
    </row>
    <row r="1053" s="17" customFormat="true" ht="12.75" hidden="false" customHeight="false" outlineLevel="0" collapsed="false">
      <c r="A1053" s="17" t="s">
        <v>4468</v>
      </c>
      <c r="B1053" s="18" t="n">
        <f aca="false">E1053/D1053</f>
        <v>0.537248818172544</v>
      </c>
      <c r="C1053" s="18" t="n">
        <v>0.0157</v>
      </c>
      <c r="D1053" s="18" t="n">
        <v>1.3939006</v>
      </c>
      <c r="E1053" s="18" t="n">
        <v>0.74887145</v>
      </c>
      <c r="F1053" s="17" t="s">
        <v>4455</v>
      </c>
      <c r="G1053" s="17" t="s">
        <v>4455</v>
      </c>
      <c r="H1053" s="17" t="s">
        <v>4456</v>
      </c>
      <c r="I1053" s="17" t="s">
        <v>4457</v>
      </c>
      <c r="J1053" s="17" t="s">
        <v>4458</v>
      </c>
      <c r="K1053" s="17" t="s">
        <v>140</v>
      </c>
      <c r="L1053" s="17" t="s">
        <v>141</v>
      </c>
    </row>
    <row r="1054" s="17" customFormat="true" ht="12.75" hidden="false" customHeight="false" outlineLevel="0" collapsed="false">
      <c r="A1054" s="17" t="s">
        <v>4469</v>
      </c>
      <c r="B1054" s="18" t="n">
        <f aca="false">E1054/D1054</f>
        <v>0.534757117617458</v>
      </c>
      <c r="C1054" s="18" t="n">
        <v>0.00436</v>
      </c>
      <c r="D1054" s="18" t="n">
        <v>1.0033519</v>
      </c>
      <c r="E1054" s="18" t="n">
        <v>0.53654957</v>
      </c>
      <c r="F1054" s="17" t="s">
        <v>4470</v>
      </c>
      <c r="I1054" s="17" t="s">
        <v>4471</v>
      </c>
      <c r="J1054" s="17" t="s">
        <v>4472</v>
      </c>
      <c r="K1054" s="17" t="s">
        <v>4473</v>
      </c>
      <c r="L1054" s="17" t="s">
        <v>4474</v>
      </c>
    </row>
    <row r="1055" s="17" customFormat="true" ht="12.75" hidden="false" customHeight="false" outlineLevel="0" collapsed="false">
      <c r="A1055" s="17" t="s">
        <v>4475</v>
      </c>
      <c r="B1055" s="18" t="n">
        <f aca="false">E1055/D1055</f>
        <v>0.533881899925506</v>
      </c>
      <c r="C1055" s="18" t="n">
        <v>0.0136</v>
      </c>
      <c r="D1055" s="18" t="n">
        <v>1.8299328</v>
      </c>
      <c r="E1055" s="18" t="n">
        <v>0.976968</v>
      </c>
      <c r="F1055" s="17" t="s">
        <v>4202</v>
      </c>
      <c r="G1055" s="17" t="s">
        <v>4202</v>
      </c>
      <c r="H1055" s="17" t="s">
        <v>4203</v>
      </c>
      <c r="I1055" s="17" t="s">
        <v>4204</v>
      </c>
      <c r="J1055" s="17" t="s">
        <v>26</v>
      </c>
      <c r="K1055" s="17" t="s">
        <v>27</v>
      </c>
      <c r="L1055" s="17" t="s">
        <v>28</v>
      </c>
    </row>
    <row r="1056" s="17" customFormat="true" ht="12.75" hidden="false" customHeight="false" outlineLevel="0" collapsed="false">
      <c r="A1056" s="17" t="s">
        <v>4476</v>
      </c>
      <c r="B1056" s="18" t="n">
        <f aca="false">E1056/D1056</f>
        <v>0.531632377674786</v>
      </c>
      <c r="C1056" s="18" t="n">
        <v>0.0257</v>
      </c>
      <c r="D1056" s="18" t="n">
        <v>1.1994277</v>
      </c>
      <c r="E1056" s="18" t="n">
        <v>0.6376546</v>
      </c>
      <c r="F1056" s="17" t="s">
        <v>4477</v>
      </c>
      <c r="G1056" s="17" t="s">
        <v>4477</v>
      </c>
      <c r="H1056" s="17" t="s">
        <v>4478</v>
      </c>
      <c r="I1056" s="17" t="s">
        <v>4479</v>
      </c>
      <c r="J1056" s="17" t="s">
        <v>26</v>
      </c>
      <c r="K1056" s="17" t="s">
        <v>4480</v>
      </c>
      <c r="L1056" s="17" t="s">
        <v>28</v>
      </c>
    </row>
    <row r="1057" s="17" customFormat="true" ht="12.75" hidden="false" customHeight="false" outlineLevel="0" collapsed="false">
      <c r="A1057" s="17" t="s">
        <v>4481</v>
      </c>
      <c r="B1057" s="18" t="n">
        <f aca="false">E1057/D1057</f>
        <v>0.527109631366906</v>
      </c>
      <c r="C1057" s="18" t="n">
        <v>0.0215</v>
      </c>
      <c r="D1057" s="18" t="n">
        <v>1.2685676</v>
      </c>
      <c r="E1057" s="18" t="n">
        <v>0.6686742</v>
      </c>
      <c r="F1057" s="17" t="s">
        <v>4482</v>
      </c>
      <c r="I1057" s="17" t="s">
        <v>4483</v>
      </c>
      <c r="J1057" s="17" t="s">
        <v>4484</v>
      </c>
      <c r="K1057" s="17" t="s">
        <v>4485</v>
      </c>
      <c r="L1057" s="17" t="s">
        <v>2734</v>
      </c>
    </row>
    <row r="1058" s="17" customFormat="true" ht="12.75" hidden="false" customHeight="false" outlineLevel="0" collapsed="false">
      <c r="A1058" s="17" t="s">
        <v>4486</v>
      </c>
      <c r="B1058" s="18" t="n">
        <f aca="false">E1058/D1058</f>
        <v>0.522973564070529</v>
      </c>
      <c r="C1058" s="18" t="n">
        <v>0.00317</v>
      </c>
      <c r="D1058" s="18" t="n">
        <v>1.3614161</v>
      </c>
      <c r="E1058" s="18" t="n">
        <v>0.71198463</v>
      </c>
      <c r="F1058" s="17" t="s">
        <v>4465</v>
      </c>
      <c r="G1058" s="17" t="s">
        <v>4465</v>
      </c>
      <c r="H1058" s="17" t="s">
        <v>4466</v>
      </c>
      <c r="I1058" s="17" t="s">
        <v>4467</v>
      </c>
      <c r="J1058" s="17" t="s">
        <v>954</v>
      </c>
      <c r="K1058" s="17" t="s">
        <v>2327</v>
      </c>
      <c r="L1058" s="17" t="s">
        <v>224</v>
      </c>
    </row>
    <row r="1059" s="17" customFormat="true" ht="12.75" hidden="false" customHeight="false" outlineLevel="0" collapsed="false">
      <c r="A1059" s="17" t="s">
        <v>4487</v>
      </c>
      <c r="B1059" s="18" t="n">
        <f aca="false">E1059/D1059</f>
        <v>0.521475426489347</v>
      </c>
      <c r="C1059" s="18" t="n">
        <v>0.0119</v>
      </c>
      <c r="D1059" s="18" t="n">
        <v>1.043461</v>
      </c>
      <c r="E1059" s="18" t="n">
        <v>0.54413927</v>
      </c>
      <c r="F1059" s="17" t="s">
        <v>4401</v>
      </c>
      <c r="G1059" s="17" t="s">
        <v>4401</v>
      </c>
      <c r="H1059" s="17" t="s">
        <v>4402</v>
      </c>
      <c r="I1059" s="17" t="s">
        <v>4403</v>
      </c>
      <c r="J1059" s="17" t="s">
        <v>4398</v>
      </c>
      <c r="L1059" s="17" t="s">
        <v>4399</v>
      </c>
    </row>
    <row r="1060" s="17" customFormat="true" ht="12.75" hidden="false" customHeight="false" outlineLevel="0" collapsed="false">
      <c r="A1060" s="17" t="s">
        <v>4488</v>
      </c>
      <c r="B1060" s="18" t="n">
        <f aca="false">E1060/D1060</f>
        <v>0.518675102164347</v>
      </c>
      <c r="C1060" s="18" t="n">
        <v>0.00364</v>
      </c>
      <c r="D1060" s="18" t="n">
        <v>1.0156919</v>
      </c>
      <c r="E1060" s="18" t="n">
        <v>0.5268141</v>
      </c>
      <c r="F1060" s="17" t="s">
        <v>4489</v>
      </c>
      <c r="G1060" s="17" t="s">
        <v>4489</v>
      </c>
      <c r="H1060" s="17" t="s">
        <v>4490</v>
      </c>
      <c r="I1060" s="17" t="s">
        <v>4491</v>
      </c>
      <c r="J1060" s="17" t="s">
        <v>4492</v>
      </c>
    </row>
    <row r="1061" s="17" customFormat="true" ht="12.75" hidden="false" customHeight="false" outlineLevel="0" collapsed="false">
      <c r="A1061" s="17" t="s">
        <v>4493</v>
      </c>
      <c r="B1061" s="18" t="n">
        <f aca="false">E1061/D1061</f>
        <v>0.507468702886556</v>
      </c>
      <c r="C1061" s="18" t="n">
        <v>0.00436</v>
      </c>
      <c r="D1061" s="18" t="n">
        <v>1.8387798</v>
      </c>
      <c r="E1061" s="18" t="n">
        <v>0.9331232</v>
      </c>
      <c r="F1061" s="17" t="s">
        <v>4494</v>
      </c>
      <c r="G1061" s="17" t="s">
        <v>4494</v>
      </c>
      <c r="H1061" s="17" t="s">
        <v>4495</v>
      </c>
      <c r="I1061" s="17" t="s">
        <v>4496</v>
      </c>
      <c r="J1061" s="17" t="s">
        <v>26</v>
      </c>
      <c r="K1061" s="17" t="s">
        <v>27</v>
      </c>
      <c r="L1061" s="17" t="s">
        <v>28</v>
      </c>
    </row>
    <row r="1062" s="17" customFormat="true" ht="12.75" hidden="false" customHeight="false" outlineLevel="0" collapsed="false">
      <c r="A1062" s="17" t="s">
        <v>4497</v>
      </c>
      <c r="B1062" s="18" t="n">
        <f aca="false">E1062/D1062</f>
        <v>0.503071479388669</v>
      </c>
      <c r="C1062" s="18" t="n">
        <v>0.0154</v>
      </c>
      <c r="D1062" s="18" t="n">
        <v>1.2653186</v>
      </c>
      <c r="E1062" s="18" t="n">
        <v>0.6365457</v>
      </c>
      <c r="F1062" s="17" t="s">
        <v>4498</v>
      </c>
      <c r="G1062" s="17" t="s">
        <v>4498</v>
      </c>
      <c r="H1062" s="17" t="s">
        <v>4499</v>
      </c>
      <c r="I1062" s="17" t="s">
        <v>4500</v>
      </c>
      <c r="J1062" s="17" t="s">
        <v>26</v>
      </c>
      <c r="K1062" s="17" t="s">
        <v>121</v>
      </c>
      <c r="L1062" s="17" t="s">
        <v>87</v>
      </c>
    </row>
    <row r="1063" s="17" customFormat="true" ht="12.75" hidden="false" customHeight="false" outlineLevel="0" collapsed="false">
      <c r="A1063" s="17" t="s">
        <v>4501</v>
      </c>
      <c r="B1063" s="18" t="n">
        <f aca="false">E1063/D1063</f>
        <v>0.501689168095417</v>
      </c>
      <c r="C1063" s="18" t="n">
        <v>0.0191</v>
      </c>
      <c r="D1063" s="18" t="n">
        <v>1.8754735</v>
      </c>
      <c r="E1063" s="18" t="n">
        <v>0.94090474</v>
      </c>
      <c r="F1063" s="17" t="s">
        <v>4502</v>
      </c>
      <c r="I1063" s="17" t="s">
        <v>4503</v>
      </c>
      <c r="K1063" s="17" t="s">
        <v>27</v>
      </c>
      <c r="L1063" s="17" t="s">
        <v>28</v>
      </c>
    </row>
    <row r="1064" s="17" customFormat="true" ht="12.75" hidden="false" customHeight="false" outlineLevel="0" collapsed="false">
      <c r="A1064" s="17" t="s">
        <v>4504</v>
      </c>
      <c r="B1064" s="18" t="n">
        <f aca="false">E1064/D1064</f>
        <v>0.501467688694237</v>
      </c>
      <c r="C1064" s="18" t="n">
        <v>0.0213</v>
      </c>
      <c r="D1064" s="18" t="n">
        <v>1.2963512</v>
      </c>
      <c r="E1064" s="18" t="n">
        <v>0.65007824</v>
      </c>
      <c r="F1064" s="17" t="s">
        <v>4505</v>
      </c>
      <c r="I1064" s="17" t="s">
        <v>4506</v>
      </c>
      <c r="J1064" s="17" t="s">
        <v>4507</v>
      </c>
      <c r="K1064" s="17" t="s">
        <v>4508</v>
      </c>
      <c r="L1064" s="17" t="s">
        <v>522</v>
      </c>
    </row>
    <row r="1065" s="17" customFormat="true" ht="12.75" hidden="false" customHeight="false" outlineLevel="0" collapsed="false">
      <c r="A1065" s="17" t="s">
        <v>4509</v>
      </c>
      <c r="B1065" s="18" t="n">
        <f aca="false">E1065/D1065</f>
        <v>0.500112491420626</v>
      </c>
      <c r="C1065" s="18" t="n">
        <v>0.0157</v>
      </c>
      <c r="D1065" s="18" t="n">
        <v>1.2805421</v>
      </c>
      <c r="E1065" s="18" t="n">
        <v>0.6404151</v>
      </c>
      <c r="F1065" s="17" t="s">
        <v>4510</v>
      </c>
      <c r="G1065" s="17" t="s">
        <v>4510</v>
      </c>
      <c r="I1065" s="17" t="s">
        <v>4511</v>
      </c>
    </row>
    <row r="1066" s="17" customFormat="true" ht="12.75" hidden="false" customHeight="false" outlineLevel="0" collapsed="false">
      <c r="A1066" s="17" t="s">
        <v>4512</v>
      </c>
      <c r="B1066" s="18" t="n">
        <f aca="false">E1066/D1066</f>
        <v>0.499278649292842</v>
      </c>
      <c r="C1066" s="18" t="n">
        <v>0.0092</v>
      </c>
      <c r="D1066" s="18" t="n">
        <v>1.7978079</v>
      </c>
      <c r="E1066" s="18" t="n">
        <v>0.8976071</v>
      </c>
      <c r="F1066" s="17" t="s">
        <v>4513</v>
      </c>
      <c r="G1066" s="17" t="s">
        <v>4513</v>
      </c>
      <c r="H1066" s="17" t="s">
        <v>4514</v>
      </c>
      <c r="I1066" s="17" t="s">
        <v>4515</v>
      </c>
      <c r="J1066" s="17" t="s">
        <v>417</v>
      </c>
      <c r="K1066" s="17" t="s">
        <v>4516</v>
      </c>
    </row>
    <row r="1067" s="17" customFormat="true" ht="12.75" hidden="false" customHeight="false" outlineLevel="0" collapsed="false">
      <c r="A1067" s="17" t="s">
        <v>4517</v>
      </c>
      <c r="B1067" s="18" t="n">
        <f aca="false">E1067/D1067</f>
        <v>0.496693944471393</v>
      </c>
      <c r="C1067" s="18" t="n">
        <v>0.00493</v>
      </c>
      <c r="D1067" s="18" t="n">
        <v>1.9716396</v>
      </c>
      <c r="E1067" s="18" t="n">
        <v>0.97930145</v>
      </c>
      <c r="F1067" s="17" t="s">
        <v>4518</v>
      </c>
      <c r="G1067" s="17" t="s">
        <v>4518</v>
      </c>
      <c r="H1067" s="17" t="s">
        <v>4519</v>
      </c>
      <c r="I1067" s="17" t="s">
        <v>4520</v>
      </c>
      <c r="J1067" s="17" t="s">
        <v>4521</v>
      </c>
      <c r="K1067" s="17" t="s">
        <v>4522</v>
      </c>
      <c r="M1067" s="17" t="s">
        <v>4523</v>
      </c>
    </row>
    <row r="1068" s="17" customFormat="true" ht="12.75" hidden="false" customHeight="false" outlineLevel="0" collapsed="false">
      <c r="A1068" s="17" t="s">
        <v>4524</v>
      </c>
      <c r="B1068" s="18" t="n">
        <f aca="false">E1068/D1068</f>
        <v>0.494892943625187</v>
      </c>
      <c r="C1068" s="18" t="n">
        <v>0.0327</v>
      </c>
      <c r="D1068" s="18" t="n">
        <v>1.3372674</v>
      </c>
      <c r="E1068" s="18" t="n">
        <v>0.6618042</v>
      </c>
      <c r="F1068" s="17" t="s">
        <v>4525</v>
      </c>
      <c r="G1068" s="17" t="s">
        <v>4525</v>
      </c>
      <c r="I1068" s="17" t="s">
        <v>4526</v>
      </c>
      <c r="K1068" s="17" t="s">
        <v>27</v>
      </c>
      <c r="L1068" s="17" t="s">
        <v>28</v>
      </c>
    </row>
    <row r="1069" s="17" customFormat="true" ht="12.75" hidden="false" customHeight="false" outlineLevel="0" collapsed="false">
      <c r="A1069" s="17" t="s">
        <v>4527</v>
      </c>
      <c r="B1069" s="18" t="n">
        <f aca="false">E1069/D1069</f>
        <v>0.493697910480017</v>
      </c>
      <c r="C1069" s="18" t="n">
        <v>0.0168</v>
      </c>
      <c r="D1069" s="18" t="n">
        <v>1.5103086</v>
      </c>
      <c r="E1069" s="18" t="n">
        <v>0.7456362</v>
      </c>
      <c r="F1069" s="17" t="s">
        <v>4528</v>
      </c>
      <c r="G1069" s="17" t="s">
        <v>4528</v>
      </c>
      <c r="H1069" s="17" t="s">
        <v>4529</v>
      </c>
      <c r="I1069" s="17" t="s">
        <v>4530</v>
      </c>
      <c r="J1069" s="17" t="s">
        <v>26</v>
      </c>
      <c r="K1069" s="17" t="s">
        <v>121</v>
      </c>
      <c r="L1069" s="17" t="s">
        <v>87</v>
      </c>
    </row>
    <row r="1070" s="17" customFormat="true" ht="12.75" hidden="false" customHeight="false" outlineLevel="0" collapsed="false">
      <c r="A1070" s="17" t="s">
        <v>4531</v>
      </c>
      <c r="B1070" s="18" t="n">
        <f aca="false">E1070/D1070</f>
        <v>0.490052717922111</v>
      </c>
      <c r="C1070" s="18" t="n">
        <v>0.00317</v>
      </c>
      <c r="D1070" s="18" t="n">
        <v>1.3214102</v>
      </c>
      <c r="E1070" s="18" t="n">
        <v>0.64756066</v>
      </c>
      <c r="F1070" s="17" t="s">
        <v>4532</v>
      </c>
      <c r="G1070" s="17" t="s">
        <v>4532</v>
      </c>
      <c r="H1070" s="17" t="s">
        <v>4533</v>
      </c>
      <c r="I1070" s="17" t="s">
        <v>4534</v>
      </c>
      <c r="J1070" s="17" t="s">
        <v>1019</v>
      </c>
      <c r="K1070" s="17" t="s">
        <v>1462</v>
      </c>
      <c r="L1070" s="17" t="s">
        <v>28</v>
      </c>
    </row>
    <row r="1071" s="17" customFormat="true" ht="12.75" hidden="false" customHeight="false" outlineLevel="0" collapsed="false">
      <c r="A1071" s="17" t="s">
        <v>4535</v>
      </c>
      <c r="B1071" s="18" t="n">
        <f aca="false">E1071/D1071</f>
        <v>0.485248313123168</v>
      </c>
      <c r="C1071" s="18" t="n">
        <v>0.046</v>
      </c>
      <c r="D1071" s="18" t="n">
        <v>1.0755231</v>
      </c>
      <c r="E1071" s="18" t="n">
        <v>0.52189577</v>
      </c>
      <c r="F1071" s="17" t="s">
        <v>4536</v>
      </c>
      <c r="I1071" s="17" t="s">
        <v>4537</v>
      </c>
    </row>
    <row r="1072" s="17" customFormat="true" ht="12.75" hidden="false" customHeight="false" outlineLevel="0" collapsed="false">
      <c r="A1072" s="17" t="s">
        <v>4538</v>
      </c>
      <c r="B1072" s="18" t="n">
        <f aca="false">E1072/D1072</f>
        <v>0.484944048274492</v>
      </c>
      <c r="C1072" s="18" t="n">
        <v>0.0159</v>
      </c>
      <c r="D1072" s="18" t="n">
        <v>1.9773921</v>
      </c>
      <c r="E1072" s="18" t="n">
        <v>0.95892453</v>
      </c>
      <c r="F1072" s="17" t="s">
        <v>4494</v>
      </c>
      <c r="G1072" s="17" t="s">
        <v>4494</v>
      </c>
      <c r="H1072" s="17" t="s">
        <v>4495</v>
      </c>
      <c r="I1072" s="17" t="s">
        <v>4496</v>
      </c>
      <c r="J1072" s="17" t="s">
        <v>26</v>
      </c>
      <c r="K1072" s="17" t="s">
        <v>27</v>
      </c>
      <c r="L1072" s="17" t="s">
        <v>28</v>
      </c>
    </row>
    <row r="1073" s="17" customFormat="true" ht="12.75" hidden="false" customHeight="false" outlineLevel="0" collapsed="false">
      <c r="A1073" s="17" t="s">
        <v>4539</v>
      </c>
      <c r="B1073" s="18" t="n">
        <f aca="false">E1073/D1073</f>
        <v>0.483683493150928</v>
      </c>
      <c r="C1073" s="18" t="n">
        <v>0.00436</v>
      </c>
      <c r="D1073" s="18" t="n">
        <v>1.5762136</v>
      </c>
      <c r="E1073" s="18" t="n">
        <v>0.7623885</v>
      </c>
      <c r="F1073" s="17" t="s">
        <v>4540</v>
      </c>
      <c r="G1073" s="17" t="s">
        <v>4540</v>
      </c>
      <c r="H1073" s="17" t="s">
        <v>4328</v>
      </c>
      <c r="I1073" s="17" t="s">
        <v>4541</v>
      </c>
      <c r="J1073" s="17" t="s">
        <v>1019</v>
      </c>
      <c r="K1073" s="17" t="s">
        <v>1480</v>
      </c>
      <c r="L1073" s="17" t="s">
        <v>28</v>
      </c>
    </row>
    <row r="1074" s="17" customFormat="true" ht="12.75" hidden="false" customHeight="false" outlineLevel="0" collapsed="false">
      <c r="A1074" s="17" t="s">
        <v>4542</v>
      </c>
      <c r="B1074" s="18" t="n">
        <f aca="false">E1074/D1074</f>
        <v>0.483210729373909</v>
      </c>
      <c r="C1074" s="18" t="n">
        <v>0.00412</v>
      </c>
      <c r="D1074" s="18" t="n">
        <v>1.6165193</v>
      </c>
      <c r="E1074" s="18" t="n">
        <v>0.78111947</v>
      </c>
      <c r="F1074" s="17" t="s">
        <v>4543</v>
      </c>
      <c r="G1074" s="17" t="s">
        <v>4543</v>
      </c>
      <c r="H1074" s="17" t="s">
        <v>4544</v>
      </c>
      <c r="I1074" s="17" t="s">
        <v>4545</v>
      </c>
      <c r="J1074" s="17" t="s">
        <v>26</v>
      </c>
      <c r="K1074" s="17" t="s">
        <v>27</v>
      </c>
      <c r="L1074" s="17" t="s">
        <v>28</v>
      </c>
    </row>
    <row r="1075" s="17" customFormat="true" ht="12.75" hidden="false" customHeight="false" outlineLevel="0" collapsed="false">
      <c r="A1075" s="17" t="s">
        <v>4546</v>
      </c>
      <c r="B1075" s="18" t="n">
        <f aca="false">E1075/D1075</f>
        <v>0.481772425048311</v>
      </c>
      <c r="C1075" s="18" t="n">
        <v>0.00487</v>
      </c>
      <c r="D1075" s="18" t="n">
        <v>2.1700912</v>
      </c>
      <c r="E1075" s="18" t="n">
        <v>1.0454901</v>
      </c>
      <c r="F1075" s="17" t="s">
        <v>4547</v>
      </c>
      <c r="G1075" s="17" t="s">
        <v>4547</v>
      </c>
      <c r="I1075" s="17" t="s">
        <v>4548</v>
      </c>
      <c r="K1075" s="17" t="s">
        <v>27</v>
      </c>
      <c r="L1075" s="17" t="s">
        <v>28</v>
      </c>
    </row>
    <row r="1076" s="17" customFormat="true" ht="12.75" hidden="false" customHeight="false" outlineLevel="0" collapsed="false">
      <c r="A1076" s="17" t="s">
        <v>4549</v>
      </c>
      <c r="B1076" s="18" t="n">
        <f aca="false">E1076/D1076</f>
        <v>0.470358980023443</v>
      </c>
      <c r="C1076" s="18" t="n">
        <v>0.0252</v>
      </c>
      <c r="D1076" s="18" t="n">
        <v>1.0628558</v>
      </c>
      <c r="E1076" s="18" t="n">
        <v>0.49992377</v>
      </c>
      <c r="F1076" s="17" t="s">
        <v>4302</v>
      </c>
      <c r="G1076" s="17" t="s">
        <v>4302</v>
      </c>
      <c r="H1076" s="17" t="s">
        <v>4303</v>
      </c>
      <c r="I1076" s="17" t="s">
        <v>4304</v>
      </c>
      <c r="J1076" s="17" t="s">
        <v>3090</v>
      </c>
      <c r="K1076" s="17" t="s">
        <v>4305</v>
      </c>
      <c r="L1076" s="17" t="s">
        <v>3092</v>
      </c>
    </row>
    <row r="1077" s="17" customFormat="true" ht="12.75" hidden="false" customHeight="false" outlineLevel="0" collapsed="false">
      <c r="A1077" s="17" t="s">
        <v>4550</v>
      </c>
      <c r="B1077" s="18" t="n">
        <f aca="false">E1077/D1077</f>
        <v>0.465838449128527</v>
      </c>
      <c r="C1077" s="18" t="n">
        <v>0.0341</v>
      </c>
      <c r="D1077" s="18" t="n">
        <v>1.3828251</v>
      </c>
      <c r="E1077" s="18" t="n">
        <v>0.6441731</v>
      </c>
      <c r="F1077" s="17" t="s">
        <v>4551</v>
      </c>
      <c r="G1077" s="17" t="s">
        <v>4551</v>
      </c>
      <c r="H1077" s="17" t="s">
        <v>4552</v>
      </c>
      <c r="I1077" s="17" t="s">
        <v>4553</v>
      </c>
      <c r="J1077" s="17" t="s">
        <v>845</v>
      </c>
      <c r="K1077" s="17" t="s">
        <v>846</v>
      </c>
      <c r="L1077" s="17" t="s">
        <v>847</v>
      </c>
      <c r="M1077" s="17" t="s">
        <v>848</v>
      </c>
    </row>
    <row r="1078" s="17" customFormat="true" ht="12.75" hidden="false" customHeight="false" outlineLevel="0" collapsed="false">
      <c r="A1078" s="17" t="s">
        <v>4554</v>
      </c>
      <c r="B1078" s="18" t="n">
        <f aca="false">E1078/D1078</f>
        <v>0.458462994963381</v>
      </c>
      <c r="C1078" s="18" t="n">
        <v>0.0435</v>
      </c>
      <c r="D1078" s="18" t="n">
        <v>1.112254</v>
      </c>
      <c r="E1078" s="18" t="n">
        <v>0.5099273</v>
      </c>
      <c r="F1078" s="17" t="s">
        <v>4555</v>
      </c>
      <c r="G1078" s="17" t="s">
        <v>4555</v>
      </c>
      <c r="H1078" s="17" t="s">
        <v>4556</v>
      </c>
      <c r="I1078" s="17" t="s">
        <v>4557</v>
      </c>
    </row>
    <row r="1079" s="17" customFormat="true" ht="12.75" hidden="false" customHeight="false" outlineLevel="0" collapsed="false">
      <c r="A1079" s="17" t="s">
        <v>4558</v>
      </c>
      <c r="B1079" s="18" t="n">
        <f aca="false">E1079/D1079</f>
        <v>0.455518340722026</v>
      </c>
      <c r="C1079" s="18" t="n">
        <v>0.0383</v>
      </c>
      <c r="D1079" s="18" t="n">
        <v>1.8568462</v>
      </c>
      <c r="E1079" s="18" t="n">
        <v>0.8458275</v>
      </c>
      <c r="F1079" s="17" t="s">
        <v>4559</v>
      </c>
      <c r="G1079" s="17" t="s">
        <v>4559</v>
      </c>
      <c r="H1079" s="17" t="s">
        <v>4560</v>
      </c>
      <c r="I1079" s="17" t="s">
        <v>4561</v>
      </c>
    </row>
    <row r="1080" s="17" customFormat="true" ht="12.75" hidden="false" customHeight="false" outlineLevel="0" collapsed="false">
      <c r="A1080" s="17" t="s">
        <v>4562</v>
      </c>
      <c r="B1080" s="18" t="n">
        <f aca="false">E1080/D1080</f>
        <v>0.448641468454538</v>
      </c>
      <c r="C1080" s="18" t="n">
        <v>0.00971</v>
      </c>
      <c r="D1080" s="18" t="n">
        <v>1.1028084</v>
      </c>
      <c r="E1080" s="18" t="n">
        <v>0.49476558</v>
      </c>
      <c r="F1080" s="17" t="s">
        <v>4563</v>
      </c>
      <c r="G1080" s="17" t="s">
        <v>4563</v>
      </c>
      <c r="H1080" s="17" t="s">
        <v>4564</v>
      </c>
      <c r="I1080" s="17" t="s">
        <v>4565</v>
      </c>
      <c r="J1080" s="17" t="s">
        <v>380</v>
      </c>
      <c r="K1080" s="17" t="s">
        <v>381</v>
      </c>
      <c r="L1080" s="17" t="s">
        <v>141</v>
      </c>
    </row>
    <row r="1081" s="17" customFormat="true" ht="12.75" hidden="false" customHeight="false" outlineLevel="0" collapsed="false">
      <c r="A1081" s="17" t="s">
        <v>4566</v>
      </c>
      <c r="B1081" s="18" t="n">
        <f aca="false">E1081/D1081</f>
        <v>0.446818510806844</v>
      </c>
      <c r="C1081" s="18" t="n">
        <v>0.0362</v>
      </c>
      <c r="D1081" s="18" t="n">
        <v>1.2223411</v>
      </c>
      <c r="E1081" s="18" t="n">
        <v>0.54616463</v>
      </c>
      <c r="F1081" s="17" t="s">
        <v>4567</v>
      </c>
      <c r="G1081" s="17" t="s">
        <v>4567</v>
      </c>
      <c r="H1081" s="17" t="s">
        <v>4568</v>
      </c>
      <c r="I1081" s="17" t="s">
        <v>4569</v>
      </c>
      <c r="K1081" s="17" t="s">
        <v>2683</v>
      </c>
      <c r="L1081" s="17" t="s">
        <v>4570</v>
      </c>
    </row>
    <row r="1082" s="17" customFormat="true" ht="12.75" hidden="false" customHeight="false" outlineLevel="0" collapsed="false">
      <c r="A1082" s="17" t="s">
        <v>4571</v>
      </c>
      <c r="B1082" s="18" t="n">
        <f aca="false">E1082/D1082</f>
        <v>0.445387592589278</v>
      </c>
      <c r="C1082" s="18" t="n">
        <v>0.00516</v>
      </c>
      <c r="D1082" s="18" t="n">
        <v>1.1340271</v>
      </c>
      <c r="E1082" s="18" t="n">
        <v>0.5050816</v>
      </c>
      <c r="F1082" s="17" t="s">
        <v>4572</v>
      </c>
      <c r="I1082" s="17" t="s">
        <v>4573</v>
      </c>
    </row>
    <row r="1083" s="17" customFormat="true" ht="12.75" hidden="false" customHeight="false" outlineLevel="0" collapsed="false">
      <c r="A1083" s="17" t="s">
        <v>4574</v>
      </c>
      <c r="B1083" s="18" t="n">
        <f aca="false">E1083/D1083</f>
        <v>0.441896697033783</v>
      </c>
      <c r="C1083" s="18" t="n">
        <v>0.00577</v>
      </c>
      <c r="D1083" s="18" t="n">
        <v>1.2999588</v>
      </c>
      <c r="E1083" s="18" t="n">
        <v>0.5744475</v>
      </c>
      <c r="F1083" s="17" t="s">
        <v>4575</v>
      </c>
      <c r="G1083" s="17" t="s">
        <v>4575</v>
      </c>
      <c r="H1083" s="17" t="s">
        <v>4576</v>
      </c>
      <c r="I1083" s="17" t="s">
        <v>4577</v>
      </c>
      <c r="J1083" s="17" t="s">
        <v>2052</v>
      </c>
      <c r="K1083" s="17" t="s">
        <v>2053</v>
      </c>
      <c r="M1083" s="17" t="s">
        <v>4578</v>
      </c>
    </row>
    <row r="1084" s="17" customFormat="true" ht="12.75" hidden="false" customHeight="false" outlineLevel="0" collapsed="false">
      <c r="A1084" s="17" t="s">
        <v>4579</v>
      </c>
      <c r="B1084" s="18" t="n">
        <f aca="false">E1084/D1084</f>
        <v>0.44166207487795</v>
      </c>
      <c r="C1084" s="18" t="n">
        <v>0.00377</v>
      </c>
      <c r="D1084" s="18" t="n">
        <v>1.3823589</v>
      </c>
      <c r="E1084" s="18" t="n">
        <v>0.6105355</v>
      </c>
      <c r="F1084" s="17" t="s">
        <v>4580</v>
      </c>
      <c r="G1084" s="17" t="s">
        <v>4580</v>
      </c>
      <c r="H1084" s="17" t="s">
        <v>4581</v>
      </c>
      <c r="I1084" s="17" t="s">
        <v>4582</v>
      </c>
      <c r="J1084" s="17" t="s">
        <v>1041</v>
      </c>
      <c r="K1084" s="17" t="s">
        <v>1042</v>
      </c>
      <c r="L1084" s="17" t="s">
        <v>141</v>
      </c>
    </row>
    <row r="1085" s="17" customFormat="true" ht="12.75" hidden="false" customHeight="false" outlineLevel="0" collapsed="false">
      <c r="A1085" s="17" t="s">
        <v>4583</v>
      </c>
      <c r="B1085" s="18" t="n">
        <f aca="false">E1085/D1085</f>
        <v>0.429787612453596</v>
      </c>
      <c r="C1085" s="18" t="n">
        <v>0.00157</v>
      </c>
      <c r="D1085" s="18" t="n">
        <v>2.788817</v>
      </c>
      <c r="E1085" s="18" t="n">
        <v>1.198599</v>
      </c>
      <c r="F1085" s="17" t="s">
        <v>4584</v>
      </c>
      <c r="I1085" s="17" t="s">
        <v>4585</v>
      </c>
      <c r="J1085" s="17" t="s">
        <v>4586</v>
      </c>
      <c r="K1085" s="17" t="s">
        <v>4587</v>
      </c>
    </row>
    <row r="1086" s="17" customFormat="true" ht="12.75" hidden="false" customHeight="false" outlineLevel="0" collapsed="false">
      <c r="A1086" s="17" t="s">
        <v>4588</v>
      </c>
      <c r="B1086" s="18" t="n">
        <f aca="false">E1086/D1086</f>
        <v>0.428037938670372</v>
      </c>
      <c r="C1086" s="18" t="n">
        <v>0.00487</v>
      </c>
      <c r="D1086" s="18" t="n">
        <v>1.0288078</v>
      </c>
      <c r="E1086" s="18" t="n">
        <v>0.44036877</v>
      </c>
      <c r="F1086" s="17" t="s">
        <v>4589</v>
      </c>
      <c r="G1086" s="17" t="s">
        <v>4589</v>
      </c>
      <c r="H1086" s="17" t="s">
        <v>4590</v>
      </c>
      <c r="I1086" s="17" t="s">
        <v>4591</v>
      </c>
      <c r="J1086" s="17" t="s">
        <v>1019</v>
      </c>
      <c r="K1086" s="17" t="s">
        <v>1480</v>
      </c>
    </row>
    <row r="1087" s="17" customFormat="true" ht="12.75" hidden="false" customHeight="false" outlineLevel="0" collapsed="false">
      <c r="A1087" s="17" t="s">
        <v>4592</v>
      </c>
      <c r="B1087" s="18" t="n">
        <f aca="false">E1087/D1087</f>
        <v>0.426366271739214</v>
      </c>
      <c r="C1087" s="18" t="n">
        <v>0.0339</v>
      </c>
      <c r="D1087" s="18" t="n">
        <v>1.423637</v>
      </c>
      <c r="E1087" s="18" t="n">
        <v>0.6069908</v>
      </c>
      <c r="F1087" s="17" t="s">
        <v>4592</v>
      </c>
    </row>
    <row r="1088" s="17" customFormat="true" ht="12.75" hidden="false" customHeight="false" outlineLevel="0" collapsed="false">
      <c r="A1088" s="17" t="s">
        <v>4593</v>
      </c>
      <c r="B1088" s="18" t="n">
        <f aca="false">E1088/D1088</f>
        <v>0.424725345388705</v>
      </c>
      <c r="C1088" s="18" t="n">
        <v>0.00517</v>
      </c>
      <c r="D1088" s="18" t="n">
        <v>1.3638402</v>
      </c>
      <c r="E1088" s="18" t="n">
        <v>0.5792575</v>
      </c>
      <c r="F1088" s="17" t="s">
        <v>4594</v>
      </c>
      <c r="G1088" s="17" t="s">
        <v>4594</v>
      </c>
      <c r="H1088" s="17" t="s">
        <v>4595</v>
      </c>
      <c r="I1088" s="17" t="s">
        <v>4596</v>
      </c>
      <c r="J1088" s="17" t="s">
        <v>380</v>
      </c>
      <c r="K1088" s="17" t="s">
        <v>381</v>
      </c>
      <c r="L1088" s="17" t="s">
        <v>141</v>
      </c>
    </row>
    <row r="1089" s="17" customFormat="true" ht="12.75" hidden="false" customHeight="false" outlineLevel="0" collapsed="false">
      <c r="A1089" s="17" t="s">
        <v>4597</v>
      </c>
      <c r="B1089" s="18" t="n">
        <f aca="false">E1089/D1089</f>
        <v>0.41256024099555</v>
      </c>
      <c r="C1089" s="18" t="n">
        <v>0.0168</v>
      </c>
      <c r="D1089" s="18" t="n">
        <v>1.0453637</v>
      </c>
      <c r="E1089" s="18" t="n">
        <v>0.4312755</v>
      </c>
      <c r="F1089" s="17" t="s">
        <v>4489</v>
      </c>
      <c r="G1089" s="17" t="s">
        <v>4489</v>
      </c>
      <c r="H1089" s="17" t="s">
        <v>4490</v>
      </c>
      <c r="I1089" s="17" t="s">
        <v>4491</v>
      </c>
      <c r="J1089" s="17" t="s">
        <v>4492</v>
      </c>
    </row>
    <row r="1090" s="17" customFormat="true" ht="12.75" hidden="false" customHeight="false" outlineLevel="0" collapsed="false">
      <c r="A1090" s="17" t="s">
        <v>4598</v>
      </c>
      <c r="B1090" s="18" t="n">
        <f aca="false">E1090/D1090</f>
        <v>0.405395655588732</v>
      </c>
      <c r="C1090" s="18" t="n">
        <v>0.00392</v>
      </c>
      <c r="D1090" s="18" t="n">
        <v>1.3735532</v>
      </c>
      <c r="E1090" s="18" t="n">
        <v>0.5568325</v>
      </c>
      <c r="F1090" s="17" t="s">
        <v>4599</v>
      </c>
      <c r="G1090" s="17" t="s">
        <v>4599</v>
      </c>
      <c r="H1090" s="17" t="s">
        <v>4600</v>
      </c>
      <c r="I1090" s="17" t="s">
        <v>4601</v>
      </c>
      <c r="J1090" s="17" t="s">
        <v>4602</v>
      </c>
      <c r="K1090" s="19" t="s">
        <v>4603</v>
      </c>
      <c r="L1090" s="17" t="s">
        <v>2668</v>
      </c>
    </row>
    <row r="1091" s="17" customFormat="true" ht="12.75" hidden="false" customHeight="false" outlineLevel="0" collapsed="false">
      <c r="A1091" s="17" t="s">
        <v>4604</v>
      </c>
      <c r="B1091" s="18" t="n">
        <f aca="false">E1091/D1091</f>
        <v>0.392296796089525</v>
      </c>
      <c r="C1091" s="18" t="n">
        <v>0.00017</v>
      </c>
      <c r="D1091" s="18" t="n">
        <v>2.1310146</v>
      </c>
      <c r="E1091" s="18" t="n">
        <v>0.8359902</v>
      </c>
      <c r="F1091" s="17" t="s">
        <v>4605</v>
      </c>
      <c r="G1091" s="17" t="s">
        <v>4605</v>
      </c>
      <c r="H1091" s="17" t="s">
        <v>4606</v>
      </c>
      <c r="I1091" s="17" t="s">
        <v>4607</v>
      </c>
      <c r="J1091" s="17" t="s">
        <v>2743</v>
      </c>
      <c r="K1091" s="17" t="s">
        <v>390</v>
      </c>
      <c r="L1091" s="17" t="s">
        <v>2744</v>
      </c>
    </row>
    <row r="1092" s="17" customFormat="true" ht="12.75" hidden="false" customHeight="false" outlineLevel="0" collapsed="false">
      <c r="A1092" s="17" t="s">
        <v>4608</v>
      </c>
      <c r="B1092" s="18" t="n">
        <f aca="false">E1092/D1092</f>
        <v>0.391461573173728</v>
      </c>
      <c r="C1092" s="18" t="n">
        <v>0.0442</v>
      </c>
      <c r="D1092" s="18" t="n">
        <v>1.3327174</v>
      </c>
      <c r="E1092" s="18" t="n">
        <v>0.52170765</v>
      </c>
      <c r="F1092" s="17" t="s">
        <v>4609</v>
      </c>
      <c r="G1092" s="17" t="s">
        <v>4609</v>
      </c>
      <c r="H1092" s="17" t="s">
        <v>4610</v>
      </c>
      <c r="I1092" s="17" t="s">
        <v>4611</v>
      </c>
      <c r="J1092" s="17" t="s">
        <v>1019</v>
      </c>
      <c r="K1092" s="17" t="s">
        <v>1462</v>
      </c>
      <c r="L1092" s="17" t="s">
        <v>28</v>
      </c>
    </row>
    <row r="1093" s="17" customFormat="true" ht="12.75" hidden="false" customHeight="false" outlineLevel="0" collapsed="false">
      <c r="A1093" s="17" t="s">
        <v>4612</v>
      </c>
      <c r="B1093" s="18" t="n">
        <f aca="false">E1093/D1093</f>
        <v>0.377859169148034</v>
      </c>
      <c r="C1093" s="18" t="n">
        <v>0.00506</v>
      </c>
      <c r="D1093" s="18" t="n">
        <v>2.1202357</v>
      </c>
      <c r="E1093" s="18" t="n">
        <v>0.8011505</v>
      </c>
      <c r="F1093" s="17" t="s">
        <v>4605</v>
      </c>
      <c r="G1093" s="17" t="s">
        <v>4605</v>
      </c>
      <c r="H1093" s="17" t="s">
        <v>4606</v>
      </c>
      <c r="I1093" s="17" t="s">
        <v>4607</v>
      </c>
      <c r="J1093" s="17" t="s">
        <v>2743</v>
      </c>
      <c r="K1093" s="17" t="s">
        <v>390</v>
      </c>
      <c r="L1093" s="17" t="s">
        <v>2744</v>
      </c>
    </row>
    <row r="1094" s="17" customFormat="true" ht="12.75" hidden="false" customHeight="false" outlineLevel="0" collapsed="false">
      <c r="A1094" s="17" t="s">
        <v>4613</v>
      </c>
      <c r="B1094" s="18" t="n">
        <f aca="false">E1094/D1094</f>
        <v>0.377505567786783</v>
      </c>
      <c r="C1094" s="18" t="n">
        <v>0.00246</v>
      </c>
      <c r="D1094" s="18" t="n">
        <v>1.2552115</v>
      </c>
      <c r="E1094" s="18" t="n">
        <v>0.47384933</v>
      </c>
      <c r="F1094" s="17" t="s">
        <v>4609</v>
      </c>
      <c r="G1094" s="17" t="s">
        <v>4609</v>
      </c>
      <c r="H1094" s="17" t="s">
        <v>4610</v>
      </c>
      <c r="I1094" s="17" t="s">
        <v>4611</v>
      </c>
      <c r="J1094" s="17" t="s">
        <v>1019</v>
      </c>
      <c r="K1094" s="17" t="s">
        <v>1462</v>
      </c>
      <c r="L1094" s="17" t="s">
        <v>28</v>
      </c>
    </row>
    <row r="1095" s="17" customFormat="true" ht="12.75" hidden="false" customHeight="false" outlineLevel="0" collapsed="false">
      <c r="A1095" s="17" t="s">
        <v>4614</v>
      </c>
      <c r="B1095" s="18" t="n">
        <f aca="false">E1095/D1095</f>
        <v>0.377085729222819</v>
      </c>
      <c r="C1095" s="18" t="n">
        <v>0.0276</v>
      </c>
      <c r="D1095" s="18" t="n">
        <v>1.2295364</v>
      </c>
      <c r="E1095" s="18" t="n">
        <v>0.46364063</v>
      </c>
      <c r="F1095" s="17" t="s">
        <v>4615</v>
      </c>
      <c r="G1095" s="17" t="s">
        <v>4615</v>
      </c>
      <c r="H1095" s="17" t="s">
        <v>4616</v>
      </c>
      <c r="I1095" s="17" t="s">
        <v>4617</v>
      </c>
      <c r="J1095" s="17" t="s">
        <v>1208</v>
      </c>
      <c r="K1095" s="17" t="s">
        <v>372</v>
      </c>
      <c r="L1095" s="17" t="s">
        <v>94</v>
      </c>
    </row>
    <row r="1096" s="17" customFormat="true" ht="12.75" hidden="false" customHeight="false" outlineLevel="0" collapsed="false">
      <c r="A1096" s="17" t="s">
        <v>4618</v>
      </c>
      <c r="B1096" s="18" t="n">
        <f aca="false">E1096/D1096</f>
        <v>0.37119117621792</v>
      </c>
      <c r="C1096" s="18" t="n">
        <v>0.015</v>
      </c>
      <c r="D1096" s="18" t="n">
        <v>1.9090408</v>
      </c>
      <c r="E1096" s="18" t="n">
        <v>0.7086191</v>
      </c>
      <c r="F1096" s="17" t="s">
        <v>4619</v>
      </c>
      <c r="G1096" s="17" t="s">
        <v>4619</v>
      </c>
      <c r="H1096" s="17" t="s">
        <v>4620</v>
      </c>
      <c r="I1096" s="17" t="s">
        <v>4621</v>
      </c>
      <c r="J1096" s="17" t="s">
        <v>3267</v>
      </c>
      <c r="K1096" s="17" t="s">
        <v>3268</v>
      </c>
    </row>
    <row r="1097" s="17" customFormat="true" ht="12.75" hidden="false" customHeight="false" outlineLevel="0" collapsed="false">
      <c r="A1097" s="17" t="s">
        <v>4622</v>
      </c>
      <c r="B1097" s="18" t="n">
        <f aca="false">E1097/D1097</f>
        <v>0.365706665913969</v>
      </c>
      <c r="C1097" s="18" t="n">
        <v>0.0123</v>
      </c>
      <c r="D1097" s="18" t="n">
        <v>1.1337005</v>
      </c>
      <c r="E1097" s="18" t="n">
        <v>0.41460183</v>
      </c>
      <c r="F1097" s="17" t="s">
        <v>4623</v>
      </c>
      <c r="G1097" s="17" t="s">
        <v>4623</v>
      </c>
      <c r="H1097" s="17" t="s">
        <v>4624</v>
      </c>
      <c r="I1097" s="17" t="s">
        <v>4625</v>
      </c>
      <c r="J1097" s="17" t="s">
        <v>26</v>
      </c>
      <c r="K1097" s="17" t="s">
        <v>4480</v>
      </c>
      <c r="L1097" s="17" t="s">
        <v>28</v>
      </c>
    </row>
    <row r="1098" s="17" customFormat="true" ht="12.75" hidden="false" customHeight="false" outlineLevel="0" collapsed="false">
      <c r="A1098" s="17" t="s">
        <v>4626</v>
      </c>
      <c r="B1098" s="18" t="n">
        <f aca="false">E1098/D1098</f>
        <v>0.363980228335523</v>
      </c>
      <c r="C1098" s="18" t="n">
        <v>0.0067</v>
      </c>
      <c r="D1098" s="18" t="n">
        <v>1.018326</v>
      </c>
      <c r="E1098" s="18" t="n">
        <v>0.37065053</v>
      </c>
      <c r="F1098" s="17" t="s">
        <v>4627</v>
      </c>
      <c r="G1098" s="17" t="s">
        <v>4627</v>
      </c>
      <c r="H1098" s="17" t="s">
        <v>4628</v>
      </c>
      <c r="I1098" s="17" t="s">
        <v>4629</v>
      </c>
      <c r="J1098" s="17" t="s">
        <v>4630</v>
      </c>
      <c r="K1098" s="17" t="s">
        <v>4631</v>
      </c>
      <c r="L1098" s="17" t="s">
        <v>141</v>
      </c>
    </row>
    <row r="1099" s="17" customFormat="true" ht="12.75" hidden="false" customHeight="false" outlineLevel="0" collapsed="false">
      <c r="A1099" s="17" t="s">
        <v>4632</v>
      </c>
      <c r="B1099" s="18" t="n">
        <f aca="false">E1099/D1099</f>
        <v>0.358447351266537</v>
      </c>
      <c r="C1099" s="18" t="n">
        <v>0.00815</v>
      </c>
      <c r="D1099" s="18" t="n">
        <v>1.3982815</v>
      </c>
      <c r="E1099" s="18" t="n">
        <v>0.5012103</v>
      </c>
      <c r="F1099" s="17" t="s">
        <v>4633</v>
      </c>
    </row>
    <row r="1100" s="17" customFormat="true" ht="12.75" hidden="false" customHeight="false" outlineLevel="0" collapsed="false">
      <c r="A1100" s="17" t="s">
        <v>4634</v>
      </c>
      <c r="B1100" s="18" t="n">
        <f aca="false">E1100/D1100</f>
        <v>0.357779329452848</v>
      </c>
      <c r="C1100" s="18" t="n">
        <v>0.00767</v>
      </c>
      <c r="D1100" s="18" t="n">
        <v>0.89029235</v>
      </c>
      <c r="E1100" s="18" t="n">
        <v>0.3185282</v>
      </c>
      <c r="F1100" s="17" t="s">
        <v>4635</v>
      </c>
      <c r="I1100" s="17" t="s">
        <v>4636</v>
      </c>
    </row>
    <row r="1101" s="17" customFormat="true" ht="12.75" hidden="false" customHeight="false" outlineLevel="0" collapsed="false">
      <c r="A1101" s="17" t="s">
        <v>4637</v>
      </c>
      <c r="B1101" s="18" t="n">
        <f aca="false">E1101/D1101</f>
        <v>0.357118561513267</v>
      </c>
      <c r="C1101" s="18" t="n">
        <v>0.0199</v>
      </c>
      <c r="D1101" s="18" t="n">
        <v>1.2694229</v>
      </c>
      <c r="E1101" s="18" t="n">
        <v>0.45333448</v>
      </c>
      <c r="F1101" s="17" t="s">
        <v>4615</v>
      </c>
      <c r="G1101" s="17" t="s">
        <v>4615</v>
      </c>
      <c r="H1101" s="17" t="s">
        <v>4616</v>
      </c>
      <c r="I1101" s="17" t="s">
        <v>4617</v>
      </c>
      <c r="J1101" s="17" t="s">
        <v>1208</v>
      </c>
      <c r="K1101" s="17" t="s">
        <v>372</v>
      </c>
      <c r="L1101" s="17" t="s">
        <v>94</v>
      </c>
    </row>
    <row r="1102" s="17" customFormat="true" ht="12.75" hidden="false" customHeight="false" outlineLevel="0" collapsed="false">
      <c r="A1102" s="17" t="s">
        <v>4638</v>
      </c>
      <c r="B1102" s="18" t="n">
        <f aca="false">E1102/D1102</f>
        <v>0.355779222826199</v>
      </c>
      <c r="C1102" s="18" t="n">
        <v>0.00493</v>
      </c>
      <c r="D1102" s="18" t="n">
        <v>1.2720681</v>
      </c>
      <c r="E1102" s="18" t="n">
        <v>0.4525754</v>
      </c>
      <c r="F1102" s="17" t="s">
        <v>4639</v>
      </c>
      <c r="G1102" s="17" t="s">
        <v>4639</v>
      </c>
      <c r="H1102" s="17" t="s">
        <v>4640</v>
      </c>
      <c r="I1102" s="17" t="s">
        <v>4641</v>
      </c>
      <c r="K1102" s="17" t="s">
        <v>236</v>
      </c>
      <c r="L1102" s="17" t="s">
        <v>412</v>
      </c>
    </row>
    <row r="1103" s="17" customFormat="true" ht="12.75" hidden="false" customHeight="false" outlineLevel="0" collapsed="false">
      <c r="A1103" s="17" t="s">
        <v>4642</v>
      </c>
      <c r="B1103" s="18" t="n">
        <f aca="false">E1103/D1103</f>
        <v>0.355520978665955</v>
      </c>
      <c r="C1103" s="18" t="n">
        <v>0.00404</v>
      </c>
      <c r="D1103" s="18" t="n">
        <v>1.1168346</v>
      </c>
      <c r="E1103" s="18" t="n">
        <v>0.39705813</v>
      </c>
      <c r="F1103" s="17" t="s">
        <v>4643</v>
      </c>
      <c r="I1103" s="17" t="s">
        <v>4644</v>
      </c>
    </row>
    <row r="1104" s="17" customFormat="true" ht="12.75" hidden="false" customHeight="false" outlineLevel="0" collapsed="false">
      <c r="A1104" s="17" t="s">
        <v>4645</v>
      </c>
      <c r="B1104" s="18" t="n">
        <f aca="false">E1104/D1104</f>
        <v>0.341642705606334</v>
      </c>
      <c r="C1104" s="18" t="n">
        <v>0.0481</v>
      </c>
      <c r="D1104" s="18" t="n">
        <v>1.3799125</v>
      </c>
      <c r="E1104" s="18" t="n">
        <v>0.47143704</v>
      </c>
      <c r="F1104" s="17" t="s">
        <v>4646</v>
      </c>
      <c r="G1104" s="17" t="s">
        <v>4646</v>
      </c>
      <c r="H1104" s="17" t="s">
        <v>4647</v>
      </c>
      <c r="I1104" s="17" t="s">
        <v>4648</v>
      </c>
      <c r="J1104" s="17" t="s">
        <v>26</v>
      </c>
      <c r="K1104" s="17" t="s">
        <v>2500</v>
      </c>
      <c r="L1104" s="17" t="s">
        <v>28</v>
      </c>
    </row>
    <row r="1105" s="17" customFormat="true" ht="12.75" hidden="false" customHeight="false" outlineLevel="0" collapsed="false">
      <c r="A1105" s="17" t="s">
        <v>4649</v>
      </c>
      <c r="B1105" s="18" t="n">
        <f aca="false">E1105/D1105</f>
        <v>0.328092712399099</v>
      </c>
      <c r="C1105" s="18" t="n">
        <v>0.00224</v>
      </c>
      <c r="D1105" s="18" t="n">
        <v>1.1511772</v>
      </c>
      <c r="E1105" s="18" t="n">
        <v>0.37769285</v>
      </c>
      <c r="F1105" s="17" t="s">
        <v>4650</v>
      </c>
      <c r="G1105" s="17" t="s">
        <v>4650</v>
      </c>
      <c r="H1105" s="17" t="s">
        <v>4651</v>
      </c>
      <c r="I1105" s="17" t="s">
        <v>4652</v>
      </c>
      <c r="K1105" s="17" t="s">
        <v>4653</v>
      </c>
      <c r="M1105" s="17" t="s">
        <v>1014</v>
      </c>
    </row>
    <row r="1106" s="17" customFormat="true" ht="12.75" hidden="false" customHeight="false" outlineLevel="0" collapsed="false">
      <c r="A1106" s="17" t="s">
        <v>4654</v>
      </c>
      <c r="B1106" s="18" t="n">
        <f aca="false">E1106/D1106</f>
        <v>0.327682036747797</v>
      </c>
      <c r="C1106" s="18" t="n">
        <v>0.00159</v>
      </c>
      <c r="D1106" s="18" t="n">
        <v>2.4322383</v>
      </c>
      <c r="E1106" s="18" t="n">
        <v>0.7970008</v>
      </c>
      <c r="F1106" s="17" t="s">
        <v>4655</v>
      </c>
      <c r="G1106" s="17" t="s">
        <v>4655</v>
      </c>
      <c r="H1106" s="17" t="s">
        <v>4656</v>
      </c>
      <c r="I1106" s="17" t="s">
        <v>4657</v>
      </c>
      <c r="J1106" s="19" t="s">
        <v>4658</v>
      </c>
      <c r="K1106" s="19" t="s">
        <v>4659</v>
      </c>
      <c r="L1106" s="17" t="s">
        <v>141</v>
      </c>
    </row>
    <row r="1107" s="17" customFormat="true" ht="12.75" hidden="false" customHeight="false" outlineLevel="0" collapsed="false">
      <c r="A1107" s="17" t="s">
        <v>4660</v>
      </c>
      <c r="B1107" s="18" t="n">
        <f aca="false">E1107/D1107</f>
        <v>0.32447993116855</v>
      </c>
      <c r="C1107" s="18" t="n">
        <v>0.00432</v>
      </c>
      <c r="D1107" s="18" t="n">
        <v>1.545805</v>
      </c>
      <c r="E1107" s="18" t="n">
        <v>0.5015827</v>
      </c>
      <c r="F1107" s="17" t="s">
        <v>4661</v>
      </c>
      <c r="G1107" s="17" t="s">
        <v>4661</v>
      </c>
      <c r="H1107" s="17" t="s">
        <v>4662</v>
      </c>
      <c r="I1107" s="17" t="s">
        <v>4663</v>
      </c>
      <c r="J1107" s="17" t="s">
        <v>189</v>
      </c>
      <c r="K1107" s="17" t="s">
        <v>1059</v>
      </c>
      <c r="L1107" s="17" t="s">
        <v>268</v>
      </c>
    </row>
    <row r="1108" s="17" customFormat="true" ht="12.75" hidden="false" customHeight="false" outlineLevel="0" collapsed="false">
      <c r="A1108" s="17" t="s">
        <v>4664</v>
      </c>
      <c r="B1108" s="18" t="n">
        <f aca="false">E1108/D1108</f>
        <v>0.323841357398345</v>
      </c>
      <c r="C1108" s="18" t="n">
        <v>0.00235</v>
      </c>
      <c r="D1108" s="18" t="n">
        <v>1.4895318</v>
      </c>
      <c r="E1108" s="18" t="n">
        <v>0.482372</v>
      </c>
      <c r="F1108" s="17" t="s">
        <v>4665</v>
      </c>
      <c r="G1108" s="17" t="s">
        <v>4665</v>
      </c>
      <c r="H1108" s="17" t="s">
        <v>4666</v>
      </c>
      <c r="I1108" s="17" t="s">
        <v>4667</v>
      </c>
      <c r="J1108" s="17" t="s">
        <v>1019</v>
      </c>
      <c r="K1108" s="17" t="s">
        <v>1480</v>
      </c>
      <c r="L1108" s="17" t="s">
        <v>28</v>
      </c>
    </row>
    <row r="1109" s="17" customFormat="true" ht="12.75" hidden="false" customHeight="false" outlineLevel="0" collapsed="false">
      <c r="A1109" s="17" t="s">
        <v>4668</v>
      </c>
      <c r="B1109" s="18" t="n">
        <f aca="false">E1109/D1109</f>
        <v>0.306410858870085</v>
      </c>
      <c r="C1109" s="18" t="n">
        <v>0.00105</v>
      </c>
      <c r="D1109" s="18" t="n">
        <v>3.441021</v>
      </c>
      <c r="E1109" s="18" t="n">
        <v>1.0543662</v>
      </c>
      <c r="F1109" s="17" t="s">
        <v>4669</v>
      </c>
      <c r="G1109" s="17" t="s">
        <v>4669</v>
      </c>
      <c r="H1109" s="17" t="s">
        <v>4670</v>
      </c>
      <c r="I1109" s="17" t="s">
        <v>4671</v>
      </c>
      <c r="J1109" s="17" t="s">
        <v>1019</v>
      </c>
      <c r="K1109" s="17" t="s">
        <v>1480</v>
      </c>
      <c r="L1109" s="17" t="s">
        <v>28</v>
      </c>
    </row>
    <row r="1110" s="17" customFormat="true" ht="12.75" hidden="false" customHeight="false" outlineLevel="0" collapsed="false">
      <c r="A1110" s="17" t="s">
        <v>4672</v>
      </c>
      <c r="B1110" s="18" t="n">
        <f aca="false">E1110/D1110</f>
        <v>0.305687296664378</v>
      </c>
      <c r="C1110" s="18" t="n">
        <v>0.00271</v>
      </c>
      <c r="D1110" s="18" t="n">
        <v>1.7350317</v>
      </c>
      <c r="E1110" s="18" t="n">
        <v>0.53037715</v>
      </c>
      <c r="F1110" s="17" t="s">
        <v>4673</v>
      </c>
      <c r="G1110" s="17" t="s">
        <v>4673</v>
      </c>
      <c r="H1110" s="17" t="s">
        <v>4674</v>
      </c>
      <c r="I1110" s="17" t="s">
        <v>4675</v>
      </c>
      <c r="J1110" s="17" t="s">
        <v>4676</v>
      </c>
      <c r="L1110" s="17" t="s">
        <v>1149</v>
      </c>
    </row>
    <row r="1111" s="17" customFormat="true" ht="12.75" hidden="false" customHeight="false" outlineLevel="0" collapsed="false">
      <c r="A1111" s="17" t="s">
        <v>4677</v>
      </c>
      <c r="B1111" s="18" t="n">
        <f aca="false">E1111/D1111</f>
        <v>0.290187852642611</v>
      </c>
      <c r="C1111" s="18" t="n">
        <v>0.00955</v>
      </c>
      <c r="D1111" s="18" t="n">
        <v>2.625888</v>
      </c>
      <c r="E1111" s="18" t="n">
        <v>0.7620008</v>
      </c>
      <c r="F1111" s="17" t="s">
        <v>4678</v>
      </c>
      <c r="G1111" s="17" t="s">
        <v>4678</v>
      </c>
      <c r="H1111" s="17" t="s">
        <v>4679</v>
      </c>
      <c r="I1111" s="17" t="s">
        <v>4680</v>
      </c>
      <c r="J1111" s="17" t="s">
        <v>4398</v>
      </c>
      <c r="K1111" s="17" t="s">
        <v>912</v>
      </c>
      <c r="L1111" s="17" t="s">
        <v>412</v>
      </c>
    </row>
    <row r="1112" s="17" customFormat="true" ht="12.75" hidden="false" customHeight="false" outlineLevel="0" collapsed="false">
      <c r="A1112" s="17" t="s">
        <v>4681</v>
      </c>
      <c r="B1112" s="18" t="n">
        <f aca="false">E1112/D1112</f>
        <v>0.289524985367134</v>
      </c>
      <c r="C1112" s="18" t="n">
        <v>0.00299</v>
      </c>
      <c r="D1112" s="18" t="n">
        <v>1.242067</v>
      </c>
      <c r="E1112" s="18" t="n">
        <v>0.35960943</v>
      </c>
      <c r="F1112" s="17" t="s">
        <v>4682</v>
      </c>
      <c r="G1112" s="17" t="s">
        <v>4682</v>
      </c>
      <c r="H1112" s="17" t="s">
        <v>4683</v>
      </c>
      <c r="I1112" s="17" t="s">
        <v>4684</v>
      </c>
      <c r="J1112" s="17" t="s">
        <v>26</v>
      </c>
      <c r="K1112" s="17" t="s">
        <v>2683</v>
      </c>
      <c r="L1112" s="17" t="s">
        <v>4570</v>
      </c>
      <c r="M1112" s="17" t="s">
        <v>1133</v>
      </c>
    </row>
    <row r="1113" s="17" customFormat="true" ht="12.75" hidden="false" customHeight="false" outlineLevel="0" collapsed="false">
      <c r="A1113" s="17" t="s">
        <v>4685</v>
      </c>
      <c r="B1113" s="18" t="n">
        <f aca="false">E1113/D1113</f>
        <v>0.277014550604617</v>
      </c>
      <c r="C1113" s="18" t="n">
        <v>0.0421</v>
      </c>
      <c r="D1113" s="18" t="n">
        <v>1.3209348</v>
      </c>
      <c r="E1113" s="18" t="n">
        <v>0.36591816</v>
      </c>
      <c r="F1113" s="17" t="s">
        <v>4686</v>
      </c>
      <c r="G1113" s="17" t="s">
        <v>4686</v>
      </c>
      <c r="H1113" s="17" t="s">
        <v>4687</v>
      </c>
      <c r="I1113" s="17" t="s">
        <v>4688</v>
      </c>
      <c r="J1113" s="17" t="s">
        <v>4689</v>
      </c>
      <c r="K1113" s="17" t="s">
        <v>2307</v>
      </c>
      <c r="L1113" s="17" t="s">
        <v>2935</v>
      </c>
    </row>
    <row r="1114" s="17" customFormat="true" ht="12.75" hidden="false" customHeight="false" outlineLevel="0" collapsed="false">
      <c r="A1114" s="17" t="s">
        <v>4690</v>
      </c>
      <c r="B1114" s="18" t="n">
        <f aca="false">E1114/D1114</f>
        <v>0.240138327166456</v>
      </c>
      <c r="C1114" s="18" t="n">
        <v>0.000354</v>
      </c>
      <c r="D1114" s="18" t="n">
        <v>4.6927586</v>
      </c>
      <c r="E1114" s="18" t="n">
        <v>1.1269112</v>
      </c>
      <c r="F1114" s="17" t="s">
        <v>4691</v>
      </c>
      <c r="G1114" s="17" t="s">
        <v>4691</v>
      </c>
      <c r="H1114" s="17" t="s">
        <v>4692</v>
      </c>
      <c r="I1114" s="17" t="s">
        <v>4693</v>
      </c>
      <c r="J1114" s="17" t="s">
        <v>4694</v>
      </c>
      <c r="K1114" s="19" t="s">
        <v>4659</v>
      </c>
      <c r="L1114" s="17" t="s">
        <v>141</v>
      </c>
    </row>
    <row r="1115" s="17" customFormat="true" ht="12.75" hidden="false" customHeight="false" outlineLevel="0" collapsed="false">
      <c r="A1115" s="17" t="s">
        <v>4695</v>
      </c>
      <c r="B1115" s="18" t="n">
        <f aca="false">E1115/D1115</f>
        <v>0.220754352527215</v>
      </c>
      <c r="C1115" s="18" t="n">
        <v>0.00663</v>
      </c>
      <c r="D1115" s="18" t="n">
        <v>1.09132</v>
      </c>
      <c r="E1115" s="18" t="n">
        <v>0.24091364</v>
      </c>
      <c r="F1115" s="17" t="s">
        <v>4696</v>
      </c>
      <c r="G1115" s="17" t="s">
        <v>4696</v>
      </c>
      <c r="I1115" s="17" t="s">
        <v>4697</v>
      </c>
    </row>
    <row r="1116" s="17" customFormat="true" ht="12.75" hidden="false" customHeight="false" outlineLevel="0" collapsed="false">
      <c r="A1116" s="17" t="s">
        <v>4698</v>
      </c>
      <c r="B1116" s="18" t="n">
        <f aca="false">E1116/D1116</f>
        <v>0.214137909771026</v>
      </c>
      <c r="C1116" s="18" t="n">
        <v>0.00768</v>
      </c>
      <c r="D1116" s="18" t="n">
        <v>1.3443819</v>
      </c>
      <c r="E1116" s="18" t="n">
        <v>0.28788313</v>
      </c>
      <c r="F1116" s="17" t="s">
        <v>4699</v>
      </c>
      <c r="G1116" s="17" t="s">
        <v>4699</v>
      </c>
      <c r="I1116" s="17" t="s">
        <v>4700</v>
      </c>
    </row>
    <row r="1117" s="17" customFormat="true" ht="12.75" hidden="false" customHeight="false" outlineLevel="0" collapsed="false">
      <c r="A1117" s="17" t="s">
        <v>4701</v>
      </c>
      <c r="B1117" s="18" t="n">
        <f aca="false">E1117/D1117</f>
        <v>0.188781409316792</v>
      </c>
      <c r="C1117" s="18" t="n">
        <v>0.00436</v>
      </c>
      <c r="D1117" s="18" t="n">
        <v>1.0489125</v>
      </c>
      <c r="E1117" s="18" t="n">
        <v>0.19801518</v>
      </c>
      <c r="F1117" s="17" t="s">
        <v>4702</v>
      </c>
      <c r="I1117" s="17" t="s">
        <v>4703</v>
      </c>
      <c r="J1117" s="17" t="s">
        <v>3599</v>
      </c>
      <c r="K1117" s="17" t="s">
        <v>3600</v>
      </c>
      <c r="L1117" s="17" t="s">
        <v>4704</v>
      </c>
    </row>
    <row r="1118" s="17" customFormat="true" ht="12.75" hidden="false" customHeight="false" outlineLevel="0" collapsed="false">
      <c r="A1118" s="17" t="s">
        <v>4705</v>
      </c>
      <c r="B1118" s="18" t="n">
        <f aca="false">E1118/D1118</f>
        <v>0.181760908773061</v>
      </c>
      <c r="C1118" s="18" t="n">
        <v>0.00516</v>
      </c>
      <c r="D1118" s="18" t="n">
        <v>3.9387083</v>
      </c>
      <c r="E1118" s="18" t="n">
        <v>0.7159032</v>
      </c>
      <c r="F1118" s="17" t="s">
        <v>4706</v>
      </c>
      <c r="G1118" s="17" t="s">
        <v>4706</v>
      </c>
      <c r="H1118" s="17" t="s">
        <v>4707</v>
      </c>
      <c r="I1118" s="17" t="s">
        <v>4708</v>
      </c>
      <c r="J1118" s="17" t="s">
        <v>4398</v>
      </c>
      <c r="K1118" s="17" t="s">
        <v>912</v>
      </c>
      <c r="L1118" s="17" t="s">
        <v>412</v>
      </c>
    </row>
    <row r="1119" s="17" customFormat="true" ht="12.75" hidden="false" customHeight="false" outlineLevel="0" collapsed="false">
      <c r="A1119" s="17" t="s">
        <v>4709</v>
      </c>
      <c r="B1119" s="18" t="n">
        <f aca="false">E1119/D1119</f>
        <v>0.133397952442027</v>
      </c>
      <c r="C1119" s="18" t="n">
        <v>0.00398</v>
      </c>
      <c r="D1119" s="18" t="n">
        <v>1.8219069</v>
      </c>
      <c r="E1119" s="18" t="n">
        <v>0.24303865</v>
      </c>
      <c r="F1119" s="17" t="s">
        <v>4710</v>
      </c>
      <c r="G1119" s="17" t="s">
        <v>4710</v>
      </c>
      <c r="H1119" s="17" t="s">
        <v>4711</v>
      </c>
      <c r="I1119" s="17" t="s">
        <v>4712</v>
      </c>
    </row>
    <row r="1120" s="17" customFormat="true" ht="12.75" hidden="false" customHeight="false" outlineLevel="0" collapsed="false">
      <c r="A1120" s="17" t="s">
        <v>4713</v>
      </c>
      <c r="B1120" s="18" t="n">
        <f aca="false">E1120/D1120</f>
        <v>0.125866921614595</v>
      </c>
      <c r="C1120" s="18" t="n">
        <v>0.00317</v>
      </c>
      <c r="D1120" s="18" t="n">
        <v>2.0120187</v>
      </c>
      <c r="E1120" s="18" t="n">
        <v>0.2532466</v>
      </c>
      <c r="F1120" s="17" t="s">
        <v>4714</v>
      </c>
      <c r="I1120" s="17" t="s">
        <v>4715</v>
      </c>
    </row>
    <row r="1121" s="17" customFormat="true" ht="12.75" hidden="false" customHeight="false" outlineLevel="0" collapsed="false">
      <c r="A1121" s="17" t="s">
        <v>4716</v>
      </c>
      <c r="B1121" s="18" t="n">
        <f aca="false">E1121/D1121</f>
        <v>0.0968943479074573</v>
      </c>
      <c r="C1121" s="18" t="n">
        <v>0.00372</v>
      </c>
      <c r="D1121" s="18" t="n">
        <v>2.1928728</v>
      </c>
      <c r="E1121" s="18" t="n">
        <v>0.21247698</v>
      </c>
      <c r="F1121" s="17" t="s">
        <v>4717</v>
      </c>
      <c r="G1121" s="17" t="s">
        <v>4717</v>
      </c>
      <c r="H1121" s="17" t="s">
        <v>4718</v>
      </c>
      <c r="I1121" s="17" t="s">
        <v>4719</v>
      </c>
      <c r="J1121" s="17" t="s">
        <v>4720</v>
      </c>
      <c r="K1121" s="17" t="s">
        <v>4721</v>
      </c>
    </row>
    <row r="1122" s="17" customFormat="true" ht="12.75" hidden="false" customHeight="false" outlineLevel="0" collapsed="false">
      <c r="A1122" s="17" t="s">
        <v>4722</v>
      </c>
      <c r="B1122" s="18" t="n">
        <f aca="false">E1122/D1122</f>
        <v>0.0959059069601237</v>
      </c>
      <c r="C1122" s="18" t="n">
        <v>0.00792</v>
      </c>
      <c r="D1122" s="18" t="n">
        <v>1.7395208</v>
      </c>
      <c r="E1122" s="18" t="n">
        <v>0.16683032</v>
      </c>
      <c r="F1122" s="17" t="s">
        <v>4723</v>
      </c>
      <c r="I1122" s="17" t="s">
        <v>4724</v>
      </c>
    </row>
    <row r="1123" s="17" customFormat="true" ht="12.75" hidden="false" customHeight="false" outlineLevel="0" collapsed="false">
      <c r="A1123" s="17" t="s">
        <v>4725</v>
      </c>
      <c r="B1123" s="18" t="n">
        <f aca="false">E1123/D1123</f>
        <v>0.0930508982516198</v>
      </c>
      <c r="C1123" s="18" t="n">
        <v>0.00516</v>
      </c>
      <c r="D1123" s="18" t="n">
        <v>1.4525273</v>
      </c>
      <c r="E1123" s="18" t="n">
        <v>0.13515897</v>
      </c>
      <c r="F1123" s="17" t="s">
        <v>4726</v>
      </c>
      <c r="I1123" s="17" t="s">
        <v>4727</v>
      </c>
    </row>
    <row r="1124" s="17" customFormat="true" ht="12.75" hidden="false" customHeight="false" outlineLevel="0" collapsed="false">
      <c r="A1124" s="17" t="s">
        <v>4728</v>
      </c>
      <c r="B1124" s="18" t="n">
        <f aca="false">E1124/D1124</f>
        <v>0.0815913022210669</v>
      </c>
      <c r="C1124" s="18" t="n">
        <v>0.00577</v>
      </c>
      <c r="D1124" s="18" t="n">
        <v>1.6918986</v>
      </c>
      <c r="E1124" s="18" t="n">
        <v>0.13804421</v>
      </c>
      <c r="F1124" s="17" t="s">
        <v>4729</v>
      </c>
      <c r="I1124" s="17" t="s">
        <v>4730</v>
      </c>
    </row>
    <row r="1125" s="17" customFormat="true" ht="12.75" hidden="false" customHeight="false" outlineLevel="0" collapsed="false">
      <c r="A1125" s="17" t="s">
        <v>4731</v>
      </c>
      <c r="B1125" s="18" t="n">
        <f aca="false">E1125/D1125</f>
        <v>0.0797507611271819</v>
      </c>
      <c r="C1125" s="18" t="n">
        <v>0.00436</v>
      </c>
      <c r="D1125" s="18" t="n">
        <v>2.3035572</v>
      </c>
      <c r="E1125" s="18" t="n">
        <v>0.18371044</v>
      </c>
      <c r="F1125" s="17" t="s">
        <v>4732</v>
      </c>
      <c r="I1125" s="17" t="s">
        <v>4733</v>
      </c>
    </row>
    <row r="1126" s="17" customFormat="true" ht="12.75" hidden="false" customHeight="false" outlineLevel="0" collapsed="false">
      <c r="A1126" s="17" t="s">
        <v>4734</v>
      </c>
      <c r="B1126" s="18" t="n">
        <f aca="false">E1126/D1126</f>
        <v>0.0752387213799134</v>
      </c>
      <c r="C1126" s="18" t="n">
        <v>0.00665</v>
      </c>
      <c r="D1126" s="18" t="n">
        <v>2.1772034</v>
      </c>
      <c r="E1126" s="18" t="n">
        <v>0.16381</v>
      </c>
      <c r="F1126" s="17" t="s">
        <v>4717</v>
      </c>
      <c r="G1126" s="17" t="s">
        <v>4717</v>
      </c>
      <c r="H1126" s="17" t="s">
        <v>4718</v>
      </c>
      <c r="I1126" s="17" t="s">
        <v>4719</v>
      </c>
      <c r="J1126" s="17" t="s">
        <v>4720</v>
      </c>
      <c r="K1126" s="17" t="s">
        <v>4721</v>
      </c>
    </row>
    <row r="1127" s="17" customFormat="true" ht="12.75" hidden="false" customHeight="false" outlineLevel="0" collapsed="false">
      <c r="A1127" s="17" t="s">
        <v>4735</v>
      </c>
      <c r="B1127" s="18" t="n">
        <f aca="false">E1127/D1127</f>
        <v>0.0657145449894945</v>
      </c>
      <c r="C1127" s="18" t="n">
        <v>0.00517</v>
      </c>
      <c r="D1127" s="18" t="n">
        <v>1.7769315</v>
      </c>
      <c r="E1127" s="18" t="n">
        <v>0.116770245</v>
      </c>
      <c r="F1127" s="17" t="s">
        <v>4736</v>
      </c>
      <c r="G1127" s="17" t="s">
        <v>4736</v>
      </c>
      <c r="H1127" s="17" t="s">
        <v>4737</v>
      </c>
      <c r="I1127" s="17" t="s">
        <v>4738</v>
      </c>
      <c r="J1127" s="17" t="s">
        <v>146</v>
      </c>
      <c r="K1127" s="17" t="s">
        <v>4739</v>
      </c>
      <c r="M1127" s="17" t="s">
        <v>4740</v>
      </c>
    </row>
    <row r="1128" s="17" customFormat="true" ht="12.75" hidden="false" customHeight="false" outlineLevel="0" collapsed="false">
      <c r="A1128" s="17" t="s">
        <v>4741</v>
      </c>
      <c r="B1128" s="18" t="n">
        <f aca="false">E1128/D1128</f>
        <v>0.0500178741978049</v>
      </c>
      <c r="C1128" s="18" t="n">
        <v>0.0321</v>
      </c>
      <c r="D1128" s="18" t="n">
        <v>1.865818</v>
      </c>
      <c r="E1128" s="18" t="n">
        <v>0.09332425</v>
      </c>
      <c r="F1128" s="17" t="s">
        <v>4742</v>
      </c>
      <c r="G1128" s="17" t="s">
        <v>4742</v>
      </c>
      <c r="H1128" s="17" t="s">
        <v>4743</v>
      </c>
      <c r="I1128" s="17" t="s">
        <v>4744</v>
      </c>
      <c r="J1128" s="17" t="s">
        <v>1019</v>
      </c>
      <c r="K1128" s="17" t="s">
        <v>1480</v>
      </c>
      <c r="L1128" s="17" t="s">
        <v>28</v>
      </c>
    </row>
    <row r="1129" s="17" customFormat="true" ht="12.75" hidden="false" customHeight="false" outlineLevel="0" collapsed="false">
      <c r="A1129" s="17" t="s">
        <v>4745</v>
      </c>
      <c r="B1129" s="18" t="n">
        <f aca="false">E1129/D1129</f>
        <v>0.0387978737696482</v>
      </c>
      <c r="C1129" s="18" t="n">
        <v>0.000354</v>
      </c>
      <c r="D1129" s="18" t="n">
        <v>1.9330549</v>
      </c>
      <c r="E1129" s="18" t="n">
        <v>0.07499842</v>
      </c>
      <c r="F1129" s="17" t="s">
        <v>4746</v>
      </c>
      <c r="I1129" s="17" t="s">
        <v>4747</v>
      </c>
      <c r="J1129" s="17" t="s">
        <v>4748</v>
      </c>
      <c r="K1129" s="17" t="s">
        <v>4749</v>
      </c>
      <c r="L1129" s="17" t="s">
        <v>4750</v>
      </c>
    </row>
    <row r="1130" s="17" customFormat="true" ht="12.75" hidden="false" customHeight="false" outlineLevel="0" collapsed="false">
      <c r="A1130" s="20" t="s">
        <v>4751</v>
      </c>
      <c r="B1130" s="21" t="n">
        <f aca="false">E1130/D1130</f>
        <v>0.0300686482444054</v>
      </c>
      <c r="C1130" s="21" t="n">
        <v>0.019</v>
      </c>
      <c r="D1130" s="21" t="n">
        <v>1.9213747</v>
      </c>
      <c r="E1130" s="21" t="n">
        <v>0.05777314</v>
      </c>
      <c r="F1130" s="20" t="s">
        <v>4752</v>
      </c>
      <c r="G1130" s="20" t="s">
        <v>4752</v>
      </c>
      <c r="H1130" s="20" t="s">
        <v>4753</v>
      </c>
      <c r="I1130" s="20" t="s">
        <v>4754</v>
      </c>
      <c r="J1130" s="20" t="s">
        <v>4755</v>
      </c>
      <c r="K1130" s="20" t="s">
        <v>4756</v>
      </c>
      <c r="L1130" s="20" t="s">
        <v>4757</v>
      </c>
      <c r="M1130" s="20"/>
    </row>
    <row r="1131" s="17" customFormat="true" ht="12.75" hidden="false" customHeight="false" outlineLevel="0" collapsed="false">
      <c r="A1131" s="17" t="s">
        <v>4758</v>
      </c>
      <c r="B1131" s="18" t="n">
        <f aca="false">E1131/D1131</f>
        <v>0.0174511762077049</v>
      </c>
      <c r="C1131" s="18" t="n">
        <v>0.000937</v>
      </c>
      <c r="D1131" s="18" t="n">
        <v>19.178713</v>
      </c>
      <c r="E1131" s="18" t="n">
        <v>0.3346911</v>
      </c>
      <c r="F1131" s="17" t="s">
        <v>4759</v>
      </c>
      <c r="G1131" s="17" t="s">
        <v>4759</v>
      </c>
      <c r="H1131" s="17" t="s">
        <v>4743</v>
      </c>
      <c r="I1131" s="17" t="s">
        <v>4760</v>
      </c>
      <c r="J1131" s="17" t="s">
        <v>1019</v>
      </c>
      <c r="K1131" s="17" t="s">
        <v>1480</v>
      </c>
      <c r="L1131" s="17" t="s">
        <v>28</v>
      </c>
    </row>
    <row r="1132" s="17" customFormat="true" ht="12.75" hidden="false" customHeight="false" outlineLevel="0" collapsed="false">
      <c r="A1132" s="20" t="s">
        <v>4761</v>
      </c>
      <c r="B1132" s="21" t="n">
        <f aca="false">E1132/D1132</f>
        <v>0.0172336561921693</v>
      </c>
      <c r="C1132" s="21" t="n">
        <v>0.000621</v>
      </c>
      <c r="D1132" s="21" t="n">
        <v>14.933668</v>
      </c>
      <c r="E1132" s="21" t="n">
        <v>0.2573617</v>
      </c>
      <c r="F1132" s="20" t="s">
        <v>4759</v>
      </c>
      <c r="G1132" s="20" t="s">
        <v>4759</v>
      </c>
      <c r="H1132" s="20" t="s">
        <v>4743</v>
      </c>
      <c r="I1132" s="20" t="s">
        <v>4760</v>
      </c>
      <c r="J1132" s="20" t="s">
        <v>1019</v>
      </c>
      <c r="K1132" s="20" t="s">
        <v>1480</v>
      </c>
      <c r="L1132" s="20" t="s">
        <v>28</v>
      </c>
      <c r="M1132" s="20"/>
    </row>
    <row r="1133" s="17" customFormat="true" ht="12.75" hidden="false" customHeight="false" outlineLevel="0" collapsed="false">
      <c r="A1133" s="17" t="s">
        <v>4762</v>
      </c>
      <c r="B1133" s="18" t="n">
        <f aca="false">E1133/D1133</f>
        <v>0.0161209661275444</v>
      </c>
      <c r="C1133" s="18" t="n">
        <v>0.00262</v>
      </c>
      <c r="D1133" s="18" t="n">
        <v>1.938212</v>
      </c>
      <c r="E1133" s="18" t="n">
        <v>0.03124585</v>
      </c>
      <c r="F1133" s="17" t="s">
        <v>4759</v>
      </c>
      <c r="G1133" s="17" t="s">
        <v>4759</v>
      </c>
      <c r="H1133" s="17" t="s">
        <v>4743</v>
      </c>
      <c r="I1133" s="17" t="s">
        <v>4760</v>
      </c>
      <c r="J1133" s="17" t="s">
        <v>1019</v>
      </c>
      <c r="K1133" s="17" t="s">
        <v>1480</v>
      </c>
      <c r="L1133" s="17" t="s">
        <v>28</v>
      </c>
    </row>
    <row r="1135" customFormat="false" ht="12.75" hidden="false" customHeight="false" outlineLevel="0" collapsed="false">
      <c r="A1135" s="5"/>
      <c r="B1135" s="6"/>
      <c r="C1135" s="6"/>
      <c r="D1135" s="6"/>
      <c r="E1135" s="6"/>
      <c r="F1135" s="5"/>
      <c r="G1135" s="5"/>
      <c r="H1135" s="5"/>
      <c r="I1135" s="5"/>
      <c r="J1135" s="5"/>
      <c r="K1135" s="5"/>
      <c r="L1135" s="5"/>
      <c r="M1135" s="5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6-01T18:18:29Z</dcterms:created>
  <dc:creator>Administrator</dc:creator>
  <dc:description/>
  <dc:language>en-US</dc:language>
  <cp:lastModifiedBy>Network and Computing Support</cp:lastModifiedBy>
  <dcterms:modified xsi:type="dcterms:W3CDTF">2011-05-19T23:06:24Z</dcterms:modified>
  <cp:revision>0</cp:revision>
  <dc:subject/>
  <dc:title/>
</cp:coreProperties>
</file>